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797" firstSheet="0" activeTab="7"/>
  </bookViews>
  <sheets>
    <sheet name="Reference proviruses insertion" sheetId="1" state="visible" r:id="rId2"/>
    <sheet name=" Reference solo-LTR insertion" sheetId="2" state="visible" r:id="rId3"/>
    <sheet name="Non-ref proviruses insertion" sheetId="3" state="visible" r:id="rId4"/>
    <sheet name="Non-ref soloLTR insertion" sheetId="4" state="visible" r:id="rId5"/>
    <sheet name="Human-specific loci" sheetId="5" state="visible" r:id="rId6"/>
    <sheet name="Polymorphic loci" sheetId="6" state="visible" r:id="rId7"/>
    <sheet name="Near gene loci" sheetId="7" state="visible" r:id="rId8"/>
    <sheet name="Fixed loci in Chinese" sheetId="8" state="visible" r:id="rId9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304" uniqueCount="1475">
  <si>
    <t xml:space="preserve">Chr</t>
  </si>
  <si>
    <t xml:space="preserve">Start</t>
  </si>
  <si>
    <t xml:space="preserve">End</t>
  </si>
  <si>
    <t xml:space="preserve">Strand</t>
  </si>
  <si>
    <t xml:space="preserve">Name</t>
  </si>
  <si>
    <t xml:space="preserve">Span</t>
  </si>
  <si>
    <t xml:space="preserve">Type</t>
  </si>
  <si>
    <t xml:space="preserve">-</t>
  </si>
  <si>
    <t xml:space="preserve">1p36.21a</t>
  </si>
  <si>
    <t xml:space="preserve">LTR5B</t>
  </si>
  <si>
    <t xml:space="preserve">+</t>
  </si>
  <si>
    <t xml:space="preserve">1p36.21b</t>
  </si>
  <si>
    <t xml:space="preserve">1p36.21c</t>
  </si>
  <si>
    <t xml:space="preserve">1p34.3</t>
  </si>
  <si>
    <t xml:space="preserve">LTR5_Hs</t>
  </si>
  <si>
    <t xml:space="preserve">1p31.1a</t>
  </si>
  <si>
    <t xml:space="preserve">1q21.3</t>
  </si>
  <si>
    <t xml:space="preserve">1q22</t>
  </si>
  <si>
    <t xml:space="preserve">1q23.3</t>
  </si>
  <si>
    <t xml:space="preserve">1q24.1</t>
  </si>
  <si>
    <t xml:space="preserve">1q32.2</t>
  </si>
  <si>
    <t xml:space="preserve">1q43</t>
  </si>
  <si>
    <t xml:space="preserve">2q21.1</t>
  </si>
  <si>
    <t xml:space="preserve">3p25.3</t>
  </si>
  <si>
    <t xml:space="preserve">3p12.3</t>
  </si>
  <si>
    <t xml:space="preserve">LTR5A</t>
  </si>
  <si>
    <t xml:space="preserve">3q12.3</t>
  </si>
  <si>
    <t xml:space="preserve">3q13.2</t>
  </si>
  <si>
    <t xml:space="preserve">3q21.2</t>
  </si>
  <si>
    <t xml:space="preserve">3q24</t>
  </si>
  <si>
    <t xml:space="preserve">3q27.2</t>
  </si>
  <si>
    <t xml:space="preserve">4p16.3a</t>
  </si>
  <si>
    <t xml:space="preserve">4p16.3b</t>
  </si>
  <si>
    <t xml:space="preserve">4p16.1a</t>
  </si>
  <si>
    <t xml:space="preserve">4p16.1b</t>
  </si>
  <si>
    <t xml:space="preserve">4q13.2</t>
  </si>
  <si>
    <t xml:space="preserve">4q32.1</t>
  </si>
  <si>
    <t xml:space="preserve">4q32.3</t>
  </si>
  <si>
    <t xml:space="preserve">4q35.2</t>
  </si>
  <si>
    <t xml:space="preserve">5p13.3</t>
  </si>
  <si>
    <t xml:space="preserve">5p12</t>
  </si>
  <si>
    <t xml:space="preserve">5q33.2</t>
  </si>
  <si>
    <t xml:space="preserve">5q33.3</t>
  </si>
  <si>
    <t xml:space="preserve">6p22.1</t>
  </si>
  <si>
    <t xml:space="preserve">6p21.1</t>
  </si>
  <si>
    <t xml:space="preserve">6p11.2</t>
  </si>
  <si>
    <t xml:space="preserve">6q14.1</t>
  </si>
  <si>
    <t xml:space="preserve">6q25.1</t>
  </si>
  <si>
    <t xml:space="preserve">7p22.1a</t>
  </si>
  <si>
    <t xml:space="preserve">7p22.1b</t>
  </si>
  <si>
    <t xml:space="preserve">7q11.21</t>
  </si>
  <si>
    <t xml:space="preserve">7q22.2</t>
  </si>
  <si>
    <t xml:space="preserve">7q34</t>
  </si>
  <si>
    <t xml:space="preserve">8p23.1a</t>
  </si>
  <si>
    <t xml:space="preserve">8p23.1b</t>
  </si>
  <si>
    <t xml:space="preserve">8p23.1c</t>
  </si>
  <si>
    <t xml:space="preserve">8p23.1d</t>
  </si>
  <si>
    <t xml:space="preserve">8q11.1</t>
  </si>
  <si>
    <t xml:space="preserve">8q24.3a</t>
  </si>
  <si>
    <t xml:space="preserve">8q24.3b</t>
  </si>
  <si>
    <t xml:space="preserve">9q34.11a</t>
  </si>
  <si>
    <t xml:space="preserve">9q34.3</t>
  </si>
  <si>
    <t xml:space="preserve">10p14</t>
  </si>
  <si>
    <t xml:space="preserve">10q24.2</t>
  </si>
  <si>
    <t xml:space="preserve">11p15.4</t>
  </si>
  <si>
    <t xml:space="preserve">11q12.1</t>
  </si>
  <si>
    <t xml:space="preserve">11q12.3</t>
  </si>
  <si>
    <t xml:space="preserve">11q22.1</t>
  </si>
  <si>
    <t xml:space="preserve">11q23.3</t>
  </si>
  <si>
    <t xml:space="preserve">12p11.1</t>
  </si>
  <si>
    <t xml:space="preserve">12q14.1</t>
  </si>
  <si>
    <t xml:space="preserve">12q24.11</t>
  </si>
  <si>
    <t xml:space="preserve">12q24.33</t>
  </si>
  <si>
    <t xml:space="preserve">14q11.2</t>
  </si>
  <si>
    <t xml:space="preserve">14q32.33</t>
  </si>
  <si>
    <t xml:space="preserve">15q25.2</t>
  </si>
  <si>
    <t xml:space="preserve">16p13.3</t>
  </si>
  <si>
    <t xml:space="preserve">16p11.2</t>
  </si>
  <si>
    <t xml:space="preserve">19p13.3</t>
  </si>
  <si>
    <t xml:space="preserve">19p12a</t>
  </si>
  <si>
    <t xml:space="preserve">19p12c</t>
  </si>
  <si>
    <t xml:space="preserve">19q11</t>
  </si>
  <si>
    <t xml:space="preserve">19q13.12a</t>
  </si>
  <si>
    <t xml:space="preserve">19q13.12b</t>
  </si>
  <si>
    <t xml:space="preserve">19q13.41</t>
  </si>
  <si>
    <t xml:space="preserve">19q13.42</t>
  </si>
  <si>
    <t xml:space="preserve">20q11.22</t>
  </si>
  <si>
    <t xml:space="preserve">21q21.1</t>
  </si>
  <si>
    <t xml:space="preserve">22q11.21</t>
  </si>
  <si>
    <t xml:space="preserve">22q11.23</t>
  </si>
  <si>
    <t xml:space="preserve">X</t>
  </si>
  <si>
    <t xml:space="preserve">Xq11.1</t>
  </si>
  <si>
    <t xml:space="preserve">Xq12</t>
  </si>
  <si>
    <t xml:space="preserve">Xq28a</t>
  </si>
  <si>
    <t xml:space="preserve">Xq28b</t>
  </si>
  <si>
    <t xml:space="preserve">Y</t>
  </si>
  <si>
    <t xml:space="preserve">Yp11.2</t>
  </si>
  <si>
    <t xml:space="preserve">Yq11.23a</t>
  </si>
  <si>
    <t xml:space="preserve">Yq11.23b</t>
  </si>
  <si>
    <t xml:space="preserve">solo-LTR1</t>
  </si>
  <si>
    <t xml:space="preserve">solo-LTR2</t>
  </si>
  <si>
    <t xml:space="preserve">solo-LTR3</t>
  </si>
  <si>
    <t xml:space="preserve">solo-LTR4</t>
  </si>
  <si>
    <t xml:space="preserve">solo-LTR5</t>
  </si>
  <si>
    <t xml:space="preserve">solo-LTR6</t>
  </si>
  <si>
    <t xml:space="preserve">solo-LTR7</t>
  </si>
  <si>
    <t xml:space="preserve">solo-LTR8</t>
  </si>
  <si>
    <t xml:space="preserve">solo-LTR9</t>
  </si>
  <si>
    <t xml:space="preserve">solo-LTR10</t>
  </si>
  <si>
    <t xml:space="preserve">solo-LTR11</t>
  </si>
  <si>
    <t xml:space="preserve">solo-LTR12</t>
  </si>
  <si>
    <t xml:space="preserve">solo-LTR13</t>
  </si>
  <si>
    <t xml:space="preserve">solo-LTR14</t>
  </si>
  <si>
    <t xml:space="preserve">solo-LTR15</t>
  </si>
  <si>
    <t xml:space="preserve">solo-LTR16</t>
  </si>
  <si>
    <t xml:space="preserve">solo-LTR17</t>
  </si>
  <si>
    <t xml:space="preserve">solo-LTR18</t>
  </si>
  <si>
    <t xml:space="preserve">solo-LTR19</t>
  </si>
  <si>
    <t xml:space="preserve">solo-LTR20</t>
  </si>
  <si>
    <t xml:space="preserve">solo-LTR21</t>
  </si>
  <si>
    <t xml:space="preserve">solo-LTR22</t>
  </si>
  <si>
    <t xml:space="preserve">solo-LTR23</t>
  </si>
  <si>
    <t xml:space="preserve">solo-LTR24</t>
  </si>
  <si>
    <t xml:space="preserve">solo-LTR25</t>
  </si>
  <si>
    <t xml:space="preserve">solo-LTR26</t>
  </si>
  <si>
    <t xml:space="preserve">solo-LTR27</t>
  </si>
  <si>
    <t xml:space="preserve">solo-LTR28</t>
  </si>
  <si>
    <t xml:space="preserve">solo-LTR29</t>
  </si>
  <si>
    <t xml:space="preserve">solo-LTR30</t>
  </si>
  <si>
    <t xml:space="preserve">solo-LTR31</t>
  </si>
  <si>
    <t xml:space="preserve">solo-LTR32</t>
  </si>
  <si>
    <t xml:space="preserve">solo-LTR33</t>
  </si>
  <si>
    <t xml:space="preserve">solo-LTR34</t>
  </si>
  <si>
    <t xml:space="preserve">solo-LTR35</t>
  </si>
  <si>
    <t xml:space="preserve">solo-LTR36</t>
  </si>
  <si>
    <t xml:space="preserve">solo-LTR37</t>
  </si>
  <si>
    <t xml:space="preserve">solo-LTR38</t>
  </si>
  <si>
    <t xml:space="preserve">solo-LTR39</t>
  </si>
  <si>
    <t xml:space="preserve">solo-LTR40</t>
  </si>
  <si>
    <t xml:space="preserve">solo-LTR41</t>
  </si>
  <si>
    <t xml:space="preserve">solo-LTR42</t>
  </si>
  <si>
    <t xml:space="preserve">solo-LTR43</t>
  </si>
  <si>
    <t xml:space="preserve">solo-LTR44</t>
  </si>
  <si>
    <t xml:space="preserve">solo-LTR45</t>
  </si>
  <si>
    <t xml:space="preserve">solo-LTR46</t>
  </si>
  <si>
    <t xml:space="preserve">solo-LTR47</t>
  </si>
  <si>
    <t xml:space="preserve">solo-LTR48</t>
  </si>
  <si>
    <t xml:space="preserve">solo-LTR49</t>
  </si>
  <si>
    <t xml:space="preserve">solo-LTR50</t>
  </si>
  <si>
    <t xml:space="preserve">solo-LTR51</t>
  </si>
  <si>
    <t xml:space="preserve">solo-LTR52</t>
  </si>
  <si>
    <t xml:space="preserve">solo-LTR53</t>
  </si>
  <si>
    <t xml:space="preserve">solo-LTR54</t>
  </si>
  <si>
    <t xml:space="preserve">solo-LTR55</t>
  </si>
  <si>
    <t xml:space="preserve">solo-LTR56</t>
  </si>
  <si>
    <t xml:space="preserve">solo-LTR57</t>
  </si>
  <si>
    <t xml:space="preserve">solo-LTR58</t>
  </si>
  <si>
    <t xml:space="preserve">solo-LTR59</t>
  </si>
  <si>
    <t xml:space="preserve">solo-LTR60</t>
  </si>
  <si>
    <t xml:space="preserve">solo-LTR61</t>
  </si>
  <si>
    <t xml:space="preserve">solo-LTR62</t>
  </si>
  <si>
    <t xml:space="preserve">solo-LTR63</t>
  </si>
  <si>
    <t xml:space="preserve">solo-LTR64</t>
  </si>
  <si>
    <t xml:space="preserve">solo-LTR65</t>
  </si>
  <si>
    <t xml:space="preserve">solo-LTR66</t>
  </si>
  <si>
    <t xml:space="preserve">solo-LTR67</t>
  </si>
  <si>
    <t xml:space="preserve">solo-LTR68</t>
  </si>
  <si>
    <t xml:space="preserve">solo-LTR69</t>
  </si>
  <si>
    <t xml:space="preserve">solo-LTR70</t>
  </si>
  <si>
    <t xml:space="preserve">solo-LTR71</t>
  </si>
  <si>
    <t xml:space="preserve">solo-LTR72</t>
  </si>
  <si>
    <t xml:space="preserve">solo-LTR73</t>
  </si>
  <si>
    <t xml:space="preserve">solo-LTR74</t>
  </si>
  <si>
    <t xml:space="preserve">solo-LTR75</t>
  </si>
  <si>
    <t xml:space="preserve">solo-LTR76</t>
  </si>
  <si>
    <t xml:space="preserve">solo-LTR77</t>
  </si>
  <si>
    <t xml:space="preserve">solo-LTR78</t>
  </si>
  <si>
    <t xml:space="preserve">solo-LTR79</t>
  </si>
  <si>
    <t xml:space="preserve">solo-LTR80</t>
  </si>
  <si>
    <t xml:space="preserve">solo-LTR81</t>
  </si>
  <si>
    <t xml:space="preserve">solo-LTR82</t>
  </si>
  <si>
    <t xml:space="preserve">solo-LTR83</t>
  </si>
  <si>
    <t xml:space="preserve">solo-LTR84</t>
  </si>
  <si>
    <t xml:space="preserve">solo-LTR85</t>
  </si>
  <si>
    <t xml:space="preserve">solo-LTR86</t>
  </si>
  <si>
    <t xml:space="preserve">solo-LTR87</t>
  </si>
  <si>
    <t xml:space="preserve">solo-LTR88</t>
  </si>
  <si>
    <t xml:space="preserve">solo-LTR89</t>
  </si>
  <si>
    <t xml:space="preserve">solo-LTR90</t>
  </si>
  <si>
    <t xml:space="preserve">solo-LTR91</t>
  </si>
  <si>
    <t xml:space="preserve">solo-LTR92</t>
  </si>
  <si>
    <t xml:space="preserve">solo-LTR93</t>
  </si>
  <si>
    <t xml:space="preserve">solo-LTR94</t>
  </si>
  <si>
    <t xml:space="preserve">solo-LTR95</t>
  </si>
  <si>
    <t xml:space="preserve">solo-LTR96</t>
  </si>
  <si>
    <t xml:space="preserve">solo-LTR97</t>
  </si>
  <si>
    <t xml:space="preserve">solo-LTR98</t>
  </si>
  <si>
    <t xml:space="preserve">solo-LTR99</t>
  </si>
  <si>
    <t xml:space="preserve">solo-LTR100</t>
  </si>
  <si>
    <t xml:space="preserve">solo-LTR101</t>
  </si>
  <si>
    <t xml:space="preserve">solo-LTR102</t>
  </si>
  <si>
    <t xml:space="preserve">solo-LTR103</t>
  </si>
  <si>
    <t xml:space="preserve">solo-LTR104</t>
  </si>
  <si>
    <t xml:space="preserve">solo-LTR105</t>
  </si>
  <si>
    <t xml:space="preserve">solo-LTR106</t>
  </si>
  <si>
    <t xml:space="preserve">solo-LTR107</t>
  </si>
  <si>
    <t xml:space="preserve">solo-LTR108</t>
  </si>
  <si>
    <t xml:space="preserve">solo-LTR109</t>
  </si>
  <si>
    <t xml:space="preserve">solo-LTR110</t>
  </si>
  <si>
    <t xml:space="preserve">solo-LTR111</t>
  </si>
  <si>
    <t xml:space="preserve">solo-LTR112</t>
  </si>
  <si>
    <t xml:space="preserve">solo-LTR113</t>
  </si>
  <si>
    <t xml:space="preserve">solo-LTR114</t>
  </si>
  <si>
    <t xml:space="preserve">solo-LTR115</t>
  </si>
  <si>
    <t xml:space="preserve">solo-LTR116</t>
  </si>
  <si>
    <t xml:space="preserve">solo-LTR117</t>
  </si>
  <si>
    <t xml:space="preserve">solo-LTR118</t>
  </si>
  <si>
    <t xml:space="preserve">solo-LTR119</t>
  </si>
  <si>
    <t xml:space="preserve">solo-LTR120</t>
  </si>
  <si>
    <t xml:space="preserve">solo-LTR121</t>
  </si>
  <si>
    <t xml:space="preserve">solo-LTR122</t>
  </si>
  <si>
    <t xml:space="preserve">solo-LTR123</t>
  </si>
  <si>
    <t xml:space="preserve">solo-LTR124</t>
  </si>
  <si>
    <t xml:space="preserve">solo-LTR125</t>
  </si>
  <si>
    <t xml:space="preserve">solo-LTR126</t>
  </si>
  <si>
    <t xml:space="preserve">solo-LTR127</t>
  </si>
  <si>
    <t xml:space="preserve">solo-LTR128</t>
  </si>
  <si>
    <t xml:space="preserve">solo-LTR129</t>
  </si>
  <si>
    <t xml:space="preserve">solo-LTR130</t>
  </si>
  <si>
    <t xml:space="preserve">solo-LTR131</t>
  </si>
  <si>
    <t xml:space="preserve">solo-LTR132</t>
  </si>
  <si>
    <t xml:space="preserve">solo-LTR133</t>
  </si>
  <si>
    <t xml:space="preserve">solo-LTR134</t>
  </si>
  <si>
    <t xml:space="preserve">solo-LTR135</t>
  </si>
  <si>
    <t xml:space="preserve">solo-LTR136</t>
  </si>
  <si>
    <t xml:space="preserve">solo-LTR137</t>
  </si>
  <si>
    <t xml:space="preserve">solo-LTR138</t>
  </si>
  <si>
    <t xml:space="preserve">solo-LTR139</t>
  </si>
  <si>
    <t xml:space="preserve">solo-LTR140</t>
  </si>
  <si>
    <t xml:space="preserve">solo-LTR141</t>
  </si>
  <si>
    <t xml:space="preserve">solo-LTR142</t>
  </si>
  <si>
    <t xml:space="preserve">solo-LTR143</t>
  </si>
  <si>
    <t xml:space="preserve">solo-LTR144</t>
  </si>
  <si>
    <t xml:space="preserve">solo-LTR145</t>
  </si>
  <si>
    <t xml:space="preserve">solo-LTR146</t>
  </si>
  <si>
    <t xml:space="preserve">solo-LTR147</t>
  </si>
  <si>
    <t xml:space="preserve">solo-LTR148</t>
  </si>
  <si>
    <t xml:space="preserve">solo-LTR149</t>
  </si>
  <si>
    <t xml:space="preserve">solo-LTR150</t>
  </si>
  <si>
    <t xml:space="preserve">solo-LTR151</t>
  </si>
  <si>
    <t xml:space="preserve">solo-LTR152</t>
  </si>
  <si>
    <t xml:space="preserve">solo-LTR153</t>
  </si>
  <si>
    <t xml:space="preserve">solo-LTR154</t>
  </si>
  <si>
    <t xml:space="preserve">solo-LTR155</t>
  </si>
  <si>
    <t xml:space="preserve">solo-LTR156</t>
  </si>
  <si>
    <t xml:space="preserve">solo-LTR157</t>
  </si>
  <si>
    <t xml:space="preserve">solo-LTR158</t>
  </si>
  <si>
    <t xml:space="preserve">solo-LTR159</t>
  </si>
  <si>
    <t xml:space="preserve">solo-LTR160</t>
  </si>
  <si>
    <t xml:space="preserve">solo-LTR161</t>
  </si>
  <si>
    <t xml:space="preserve">solo-LTR162</t>
  </si>
  <si>
    <t xml:space="preserve">solo-LTR163</t>
  </si>
  <si>
    <t xml:space="preserve">solo-LTR164</t>
  </si>
  <si>
    <t xml:space="preserve">solo-LTR165</t>
  </si>
  <si>
    <t xml:space="preserve">solo-LTR166</t>
  </si>
  <si>
    <t xml:space="preserve">solo-LTR167</t>
  </si>
  <si>
    <t xml:space="preserve">solo-LTR168</t>
  </si>
  <si>
    <t xml:space="preserve">solo-LTR169</t>
  </si>
  <si>
    <t xml:space="preserve">solo-LTR170</t>
  </si>
  <si>
    <t xml:space="preserve">solo-LTR171</t>
  </si>
  <si>
    <t xml:space="preserve">solo-LTR172</t>
  </si>
  <si>
    <t xml:space="preserve">solo-LTR173</t>
  </si>
  <si>
    <t xml:space="preserve">solo-LTR174</t>
  </si>
  <si>
    <t xml:space="preserve">solo-LTR175</t>
  </si>
  <si>
    <t xml:space="preserve">solo-LTR176</t>
  </si>
  <si>
    <t xml:space="preserve">solo-LTR177</t>
  </si>
  <si>
    <t xml:space="preserve">solo-LTR178</t>
  </si>
  <si>
    <t xml:space="preserve">solo-LTR179</t>
  </si>
  <si>
    <t xml:space="preserve">solo-LTR180</t>
  </si>
  <si>
    <t xml:space="preserve">solo-LTR181</t>
  </si>
  <si>
    <t xml:space="preserve">solo-LTR182</t>
  </si>
  <si>
    <t xml:space="preserve">solo-LTR183</t>
  </si>
  <si>
    <t xml:space="preserve">solo-LTR184</t>
  </si>
  <si>
    <t xml:space="preserve">solo-LTR185</t>
  </si>
  <si>
    <t xml:space="preserve">solo-LTR186</t>
  </si>
  <si>
    <t xml:space="preserve">solo-LTR187</t>
  </si>
  <si>
    <t xml:space="preserve">solo-LTR188</t>
  </si>
  <si>
    <t xml:space="preserve">solo-LTR189</t>
  </si>
  <si>
    <t xml:space="preserve">solo-LTR190</t>
  </si>
  <si>
    <t xml:space="preserve">solo-LTR191</t>
  </si>
  <si>
    <t xml:space="preserve">solo-LTR192</t>
  </si>
  <si>
    <t xml:space="preserve">solo-LTR193</t>
  </si>
  <si>
    <t xml:space="preserve">solo-LTR194</t>
  </si>
  <si>
    <t xml:space="preserve">solo-LTR195</t>
  </si>
  <si>
    <t xml:space="preserve">solo-LTR196</t>
  </si>
  <si>
    <t xml:space="preserve">solo-LTR197</t>
  </si>
  <si>
    <t xml:space="preserve">solo-LTR198</t>
  </si>
  <si>
    <t xml:space="preserve">solo-LTR199</t>
  </si>
  <si>
    <t xml:space="preserve">solo-LTR200</t>
  </si>
  <si>
    <t xml:space="preserve">solo-LTR201</t>
  </si>
  <si>
    <t xml:space="preserve">solo-LTR202</t>
  </si>
  <si>
    <t xml:space="preserve">solo-LTR203</t>
  </si>
  <si>
    <t xml:space="preserve">solo-LTR204</t>
  </si>
  <si>
    <t xml:space="preserve">solo-LTR205</t>
  </si>
  <si>
    <t xml:space="preserve">solo-LTR206</t>
  </si>
  <si>
    <t xml:space="preserve">solo-LTR207</t>
  </si>
  <si>
    <t xml:space="preserve">solo-LTR208</t>
  </si>
  <si>
    <t xml:space="preserve">solo-LTR209</t>
  </si>
  <si>
    <t xml:space="preserve">solo-LTR210</t>
  </si>
  <si>
    <t xml:space="preserve">solo-LTR211</t>
  </si>
  <si>
    <t xml:space="preserve">solo-LTR212</t>
  </si>
  <si>
    <t xml:space="preserve">solo-LTR213</t>
  </si>
  <si>
    <t xml:space="preserve">solo-LTR214</t>
  </si>
  <si>
    <t xml:space="preserve">solo-LTR215</t>
  </si>
  <si>
    <t xml:space="preserve">solo-LTR216</t>
  </si>
  <si>
    <t xml:space="preserve">solo-LTR217</t>
  </si>
  <si>
    <t xml:space="preserve">solo-LTR218</t>
  </si>
  <si>
    <t xml:space="preserve">solo-LTR219</t>
  </si>
  <si>
    <t xml:space="preserve">solo-LTR220</t>
  </si>
  <si>
    <t xml:space="preserve">solo-LTR221</t>
  </si>
  <si>
    <t xml:space="preserve">solo-LTR222</t>
  </si>
  <si>
    <t xml:space="preserve">solo-LTR223</t>
  </si>
  <si>
    <t xml:space="preserve">solo-LTR224</t>
  </si>
  <si>
    <t xml:space="preserve">solo-LTR225</t>
  </si>
  <si>
    <t xml:space="preserve">solo-LTR226</t>
  </si>
  <si>
    <t xml:space="preserve">solo-LTR227</t>
  </si>
  <si>
    <t xml:space="preserve">solo-LTR228</t>
  </si>
  <si>
    <t xml:space="preserve">solo-LTR229</t>
  </si>
  <si>
    <t xml:space="preserve">solo-LTR230</t>
  </si>
  <si>
    <t xml:space="preserve">solo-LTR231</t>
  </si>
  <si>
    <t xml:space="preserve">solo-LTR232</t>
  </si>
  <si>
    <t xml:space="preserve">solo-LTR233</t>
  </si>
  <si>
    <t xml:space="preserve">solo-LTR234</t>
  </si>
  <si>
    <t xml:space="preserve">solo-LTR235</t>
  </si>
  <si>
    <t xml:space="preserve">solo-LTR236</t>
  </si>
  <si>
    <t xml:space="preserve">solo-LTR237</t>
  </si>
  <si>
    <t xml:space="preserve">solo-LTR238</t>
  </si>
  <si>
    <t xml:space="preserve">solo-LTR239</t>
  </si>
  <si>
    <t xml:space="preserve">solo-LTR240</t>
  </si>
  <si>
    <t xml:space="preserve">solo-LTR241</t>
  </si>
  <si>
    <t xml:space="preserve">solo-LTR242</t>
  </si>
  <si>
    <t xml:space="preserve">solo-LTR243</t>
  </si>
  <si>
    <t xml:space="preserve">solo-LTR244</t>
  </si>
  <si>
    <t xml:space="preserve">solo-LTR245</t>
  </si>
  <si>
    <t xml:space="preserve">solo-LTR246</t>
  </si>
  <si>
    <t xml:space="preserve">solo-LTR247</t>
  </si>
  <si>
    <t xml:space="preserve">solo-LTR248</t>
  </si>
  <si>
    <t xml:space="preserve">solo-LTR249</t>
  </si>
  <si>
    <t xml:space="preserve">solo-LTR250</t>
  </si>
  <si>
    <t xml:space="preserve">solo-LTR251</t>
  </si>
  <si>
    <t xml:space="preserve">solo-LTR252</t>
  </si>
  <si>
    <t xml:space="preserve">solo-LTR253</t>
  </si>
  <si>
    <t xml:space="preserve">solo-LTR254</t>
  </si>
  <si>
    <t xml:space="preserve">solo-LTR255</t>
  </si>
  <si>
    <t xml:space="preserve">solo-LTR256</t>
  </si>
  <si>
    <t xml:space="preserve">solo-LTR257</t>
  </si>
  <si>
    <t xml:space="preserve">solo-LTR258</t>
  </si>
  <si>
    <t xml:space="preserve">solo-LTR259</t>
  </si>
  <si>
    <t xml:space="preserve">solo-LTR260</t>
  </si>
  <si>
    <t xml:space="preserve">solo-LTR261</t>
  </si>
  <si>
    <t xml:space="preserve">solo-LTR262</t>
  </si>
  <si>
    <t xml:space="preserve">solo-LTR263</t>
  </si>
  <si>
    <t xml:space="preserve">solo-LTR264</t>
  </si>
  <si>
    <t xml:space="preserve">solo-LTR265</t>
  </si>
  <si>
    <t xml:space="preserve">solo-LTR266</t>
  </si>
  <si>
    <t xml:space="preserve">solo-LTR267</t>
  </si>
  <si>
    <t xml:space="preserve">solo-LTR268</t>
  </si>
  <si>
    <t xml:space="preserve">solo-LTR269</t>
  </si>
  <si>
    <t xml:space="preserve">solo-LTR270</t>
  </si>
  <si>
    <t xml:space="preserve">solo-LTR271</t>
  </si>
  <si>
    <t xml:space="preserve">solo-LTR272</t>
  </si>
  <si>
    <t xml:space="preserve">solo-LTR273</t>
  </si>
  <si>
    <t xml:space="preserve">solo-LTR274</t>
  </si>
  <si>
    <t xml:space="preserve">solo-LTR275</t>
  </si>
  <si>
    <t xml:space="preserve">solo-LTR276</t>
  </si>
  <si>
    <t xml:space="preserve">solo-LTR277</t>
  </si>
  <si>
    <t xml:space="preserve">solo-LTR278</t>
  </si>
  <si>
    <t xml:space="preserve">solo-LTR279</t>
  </si>
  <si>
    <t xml:space="preserve">solo-LTR280</t>
  </si>
  <si>
    <t xml:space="preserve">solo-LTR281</t>
  </si>
  <si>
    <t xml:space="preserve">solo-LTR282</t>
  </si>
  <si>
    <t xml:space="preserve">solo-LTR283</t>
  </si>
  <si>
    <t xml:space="preserve">solo-LTR284</t>
  </si>
  <si>
    <t xml:space="preserve">solo-LTR285</t>
  </si>
  <si>
    <t xml:space="preserve">solo-LTR286</t>
  </si>
  <si>
    <t xml:space="preserve">solo-LTR287</t>
  </si>
  <si>
    <t xml:space="preserve">solo-LTR288</t>
  </si>
  <si>
    <t xml:space="preserve">solo-LTR289</t>
  </si>
  <si>
    <t xml:space="preserve">solo-LTR290</t>
  </si>
  <si>
    <t xml:space="preserve">solo-LTR291</t>
  </si>
  <si>
    <t xml:space="preserve">solo-LTR292</t>
  </si>
  <si>
    <t xml:space="preserve">solo-LTR293</t>
  </si>
  <si>
    <t xml:space="preserve">solo-LTR294</t>
  </si>
  <si>
    <t xml:space="preserve">solo-LTR295</t>
  </si>
  <si>
    <t xml:space="preserve">solo-LTR296</t>
  </si>
  <si>
    <t xml:space="preserve">solo-LTR297</t>
  </si>
  <si>
    <t xml:space="preserve">solo-LTR298</t>
  </si>
  <si>
    <t xml:space="preserve">solo-LTR299</t>
  </si>
  <si>
    <t xml:space="preserve">solo-LTR300</t>
  </si>
  <si>
    <t xml:space="preserve">solo-LTR301</t>
  </si>
  <si>
    <t xml:space="preserve">solo-LTR302</t>
  </si>
  <si>
    <t xml:space="preserve">solo-LTR303</t>
  </si>
  <si>
    <t xml:space="preserve">solo-LTR304</t>
  </si>
  <si>
    <t xml:space="preserve">solo-LTR305</t>
  </si>
  <si>
    <t xml:space="preserve">solo-LTR306</t>
  </si>
  <si>
    <t xml:space="preserve">solo-LTR307</t>
  </si>
  <si>
    <t xml:space="preserve">solo-LTR308</t>
  </si>
  <si>
    <t xml:space="preserve">solo-LTR309</t>
  </si>
  <si>
    <t xml:space="preserve">solo-LTR310</t>
  </si>
  <si>
    <t xml:space="preserve">solo-LTR311</t>
  </si>
  <si>
    <t xml:space="preserve">solo-LTR312</t>
  </si>
  <si>
    <t xml:space="preserve">solo-LTR313</t>
  </si>
  <si>
    <t xml:space="preserve">solo-LTR314</t>
  </si>
  <si>
    <t xml:space="preserve">solo-LTR315</t>
  </si>
  <si>
    <t xml:space="preserve">solo-LTR316</t>
  </si>
  <si>
    <t xml:space="preserve">solo-LTR317</t>
  </si>
  <si>
    <t xml:space="preserve">solo-LTR318</t>
  </si>
  <si>
    <t xml:space="preserve">solo-LTR319</t>
  </si>
  <si>
    <t xml:space="preserve">solo-LTR320</t>
  </si>
  <si>
    <t xml:space="preserve">solo-LTR321</t>
  </si>
  <si>
    <t xml:space="preserve">solo-LTR322</t>
  </si>
  <si>
    <t xml:space="preserve">solo-LTR323</t>
  </si>
  <si>
    <t xml:space="preserve">solo-LTR324</t>
  </si>
  <si>
    <t xml:space="preserve">solo-LTR325</t>
  </si>
  <si>
    <t xml:space="preserve">solo-LTR326</t>
  </si>
  <si>
    <t xml:space="preserve">solo-LTR327</t>
  </si>
  <si>
    <t xml:space="preserve">solo-LTR328</t>
  </si>
  <si>
    <t xml:space="preserve">solo-LTR329</t>
  </si>
  <si>
    <t xml:space="preserve">solo-LTR330</t>
  </si>
  <si>
    <t xml:space="preserve">solo-LTR331</t>
  </si>
  <si>
    <t xml:space="preserve">solo-LTR332</t>
  </si>
  <si>
    <t xml:space="preserve">solo-LTR333</t>
  </si>
  <si>
    <t xml:space="preserve">solo-LTR334</t>
  </si>
  <si>
    <t xml:space="preserve">solo-LTR335</t>
  </si>
  <si>
    <t xml:space="preserve">solo-LTR336</t>
  </si>
  <si>
    <t xml:space="preserve">solo-LTR337</t>
  </si>
  <si>
    <t xml:space="preserve">solo-LTR338</t>
  </si>
  <si>
    <t xml:space="preserve">solo-LTR339</t>
  </si>
  <si>
    <t xml:space="preserve">solo-LTR340</t>
  </si>
  <si>
    <t xml:space="preserve">solo-LTR341</t>
  </si>
  <si>
    <t xml:space="preserve">solo-LTR342</t>
  </si>
  <si>
    <t xml:space="preserve">solo-LTR343</t>
  </si>
  <si>
    <t xml:space="preserve">solo-LTR344</t>
  </si>
  <si>
    <t xml:space="preserve">solo-LTR345</t>
  </si>
  <si>
    <t xml:space="preserve">solo-LTR346</t>
  </si>
  <si>
    <t xml:space="preserve">solo-LTR347</t>
  </si>
  <si>
    <t xml:space="preserve">solo-LTR348</t>
  </si>
  <si>
    <t xml:space="preserve">solo-LTR349</t>
  </si>
  <si>
    <t xml:space="preserve">solo-LTR350</t>
  </si>
  <si>
    <t xml:space="preserve">solo-LTR351</t>
  </si>
  <si>
    <t xml:space="preserve">solo-LTR352</t>
  </si>
  <si>
    <t xml:space="preserve">solo-LTR353</t>
  </si>
  <si>
    <t xml:space="preserve">solo-LTR354</t>
  </si>
  <si>
    <t xml:space="preserve">solo-LTR355</t>
  </si>
  <si>
    <t xml:space="preserve">solo-LTR356</t>
  </si>
  <si>
    <t xml:space="preserve">solo-LTR357</t>
  </si>
  <si>
    <t xml:space="preserve">solo-LTR358</t>
  </si>
  <si>
    <t xml:space="preserve">solo-LTR359</t>
  </si>
  <si>
    <t xml:space="preserve">solo-LTR360</t>
  </si>
  <si>
    <t xml:space="preserve">solo-LTR361</t>
  </si>
  <si>
    <t xml:space="preserve">solo-LTR362</t>
  </si>
  <si>
    <t xml:space="preserve">solo-LTR363</t>
  </si>
  <si>
    <t xml:space="preserve">solo-LTR364</t>
  </si>
  <si>
    <t xml:space="preserve">solo-LTR365</t>
  </si>
  <si>
    <t xml:space="preserve">solo-LTR366</t>
  </si>
  <si>
    <t xml:space="preserve">solo-LTR367</t>
  </si>
  <si>
    <t xml:space="preserve">solo-LTR368</t>
  </si>
  <si>
    <t xml:space="preserve">solo-LTR369</t>
  </si>
  <si>
    <t xml:space="preserve">solo-LTR370</t>
  </si>
  <si>
    <t xml:space="preserve">solo-LTR371</t>
  </si>
  <si>
    <t xml:space="preserve">solo-LTR372</t>
  </si>
  <si>
    <t xml:space="preserve">solo-LTR373</t>
  </si>
  <si>
    <t xml:space="preserve">solo-LTR374</t>
  </si>
  <si>
    <t xml:space="preserve">solo-LTR375</t>
  </si>
  <si>
    <t xml:space="preserve">solo-LTR376</t>
  </si>
  <si>
    <t xml:space="preserve">solo-LTR377</t>
  </si>
  <si>
    <t xml:space="preserve">solo-LTR378</t>
  </si>
  <si>
    <t xml:space="preserve">solo-LTR379</t>
  </si>
  <si>
    <t xml:space="preserve">solo-LTR380</t>
  </si>
  <si>
    <t xml:space="preserve">solo-LTR381</t>
  </si>
  <si>
    <t xml:space="preserve">solo-LTR382</t>
  </si>
  <si>
    <t xml:space="preserve">solo-LTR383</t>
  </si>
  <si>
    <t xml:space="preserve">solo-LTR384</t>
  </si>
  <si>
    <t xml:space="preserve">solo-LTR385</t>
  </si>
  <si>
    <t xml:space="preserve">solo-LTR386</t>
  </si>
  <si>
    <t xml:space="preserve">solo-LTR387</t>
  </si>
  <si>
    <t xml:space="preserve">solo-LTR388</t>
  </si>
  <si>
    <t xml:space="preserve">solo-LTR389</t>
  </si>
  <si>
    <t xml:space="preserve">solo-LTR390</t>
  </si>
  <si>
    <t xml:space="preserve">solo-LTR391</t>
  </si>
  <si>
    <t xml:space="preserve">solo-LTR392</t>
  </si>
  <si>
    <t xml:space="preserve">solo-LTR393</t>
  </si>
  <si>
    <t xml:space="preserve">solo-LTR394</t>
  </si>
  <si>
    <t xml:space="preserve">solo-LTR395</t>
  </si>
  <si>
    <t xml:space="preserve">solo-LTR396</t>
  </si>
  <si>
    <t xml:space="preserve">solo-LTR397</t>
  </si>
  <si>
    <t xml:space="preserve">solo-LTR398</t>
  </si>
  <si>
    <t xml:space="preserve">solo-LTR399</t>
  </si>
  <si>
    <t xml:space="preserve">solo-LTR400</t>
  </si>
  <si>
    <t xml:space="preserve">solo-LTR401</t>
  </si>
  <si>
    <t xml:space="preserve">solo-LTR402</t>
  </si>
  <si>
    <t xml:space="preserve">solo-LTR403</t>
  </si>
  <si>
    <t xml:space="preserve">solo-LTR404</t>
  </si>
  <si>
    <t xml:space="preserve">solo-LTR405</t>
  </si>
  <si>
    <t xml:space="preserve">solo-LTR406</t>
  </si>
  <si>
    <t xml:space="preserve">solo-LTR407</t>
  </si>
  <si>
    <t xml:space="preserve">solo-LTR408</t>
  </si>
  <si>
    <t xml:space="preserve">solo-LTR409</t>
  </si>
  <si>
    <t xml:space="preserve">solo-LTR410</t>
  </si>
  <si>
    <t xml:space="preserve">solo-LTR411</t>
  </si>
  <si>
    <t xml:space="preserve">solo-LTR412</t>
  </si>
  <si>
    <t xml:space="preserve">solo-LTR413</t>
  </si>
  <si>
    <t xml:space="preserve">solo-LTR414</t>
  </si>
  <si>
    <t xml:space="preserve">solo-LTR415</t>
  </si>
  <si>
    <t xml:space="preserve">solo-LTR416</t>
  </si>
  <si>
    <t xml:space="preserve">solo-LTR417</t>
  </si>
  <si>
    <t xml:space="preserve">solo-LTR418</t>
  </si>
  <si>
    <t xml:space="preserve">solo-LTR419</t>
  </si>
  <si>
    <t xml:space="preserve">solo-LTR420</t>
  </si>
  <si>
    <t xml:space="preserve">solo-LTR421</t>
  </si>
  <si>
    <t xml:space="preserve">solo-LTR422</t>
  </si>
  <si>
    <t xml:space="preserve">solo-LTR423</t>
  </si>
  <si>
    <t xml:space="preserve">solo-LTR424</t>
  </si>
  <si>
    <t xml:space="preserve">solo-LTR425</t>
  </si>
  <si>
    <t xml:space="preserve">solo-LTR426</t>
  </si>
  <si>
    <t xml:space="preserve">solo-LTR427</t>
  </si>
  <si>
    <t xml:space="preserve">solo-LTR428</t>
  </si>
  <si>
    <t xml:space="preserve">solo-LTR429</t>
  </si>
  <si>
    <t xml:space="preserve">solo-LTR430</t>
  </si>
  <si>
    <t xml:space="preserve">solo-LTR431</t>
  </si>
  <si>
    <t xml:space="preserve">solo-LTR432</t>
  </si>
  <si>
    <t xml:space="preserve">solo-LTR433</t>
  </si>
  <si>
    <t xml:space="preserve">solo-LTR434</t>
  </si>
  <si>
    <t xml:space="preserve">solo-LTR435</t>
  </si>
  <si>
    <t xml:space="preserve">solo-LTR436</t>
  </si>
  <si>
    <t xml:space="preserve">solo-LTR437</t>
  </si>
  <si>
    <t xml:space="preserve">solo-LTR438</t>
  </si>
  <si>
    <t xml:space="preserve">solo-LTR439</t>
  </si>
  <si>
    <t xml:space="preserve">solo-LTR440</t>
  </si>
  <si>
    <t xml:space="preserve">solo-LTR441</t>
  </si>
  <si>
    <t xml:space="preserve">solo-LTR442</t>
  </si>
  <si>
    <t xml:space="preserve">solo-LTR443</t>
  </si>
  <si>
    <t xml:space="preserve">solo-LTR444</t>
  </si>
  <si>
    <t xml:space="preserve">solo-LTR445</t>
  </si>
  <si>
    <t xml:space="preserve">solo-LTR446</t>
  </si>
  <si>
    <t xml:space="preserve">solo-LTR447</t>
  </si>
  <si>
    <t xml:space="preserve">solo-LTR448</t>
  </si>
  <si>
    <t xml:space="preserve">solo-LTR449</t>
  </si>
  <si>
    <t xml:space="preserve">solo-LTR450</t>
  </si>
  <si>
    <t xml:space="preserve">solo-LTR451</t>
  </si>
  <si>
    <t xml:space="preserve">solo-LTR452</t>
  </si>
  <si>
    <t xml:space="preserve">solo-LTR453</t>
  </si>
  <si>
    <t xml:space="preserve">solo-LTR454</t>
  </si>
  <si>
    <t xml:space="preserve">solo-LTR455</t>
  </si>
  <si>
    <t xml:space="preserve">solo-LTR456</t>
  </si>
  <si>
    <t xml:space="preserve">solo-LTR457</t>
  </si>
  <si>
    <t xml:space="preserve">solo-LTR458</t>
  </si>
  <si>
    <t xml:space="preserve">solo-LTR459</t>
  </si>
  <si>
    <t xml:space="preserve">solo-LTR460</t>
  </si>
  <si>
    <t xml:space="preserve">solo-LTR461</t>
  </si>
  <si>
    <t xml:space="preserve">solo-LTR462</t>
  </si>
  <si>
    <t xml:space="preserve">solo-LTR463</t>
  </si>
  <si>
    <t xml:space="preserve">solo-LTR464</t>
  </si>
  <si>
    <t xml:space="preserve">solo-LTR465</t>
  </si>
  <si>
    <t xml:space="preserve">solo-LTR466</t>
  </si>
  <si>
    <t xml:space="preserve">solo-LTR467</t>
  </si>
  <si>
    <t xml:space="preserve">solo-LTR468</t>
  </si>
  <si>
    <t xml:space="preserve">solo-LTR469</t>
  </si>
  <si>
    <t xml:space="preserve">solo-LTR470</t>
  </si>
  <si>
    <t xml:space="preserve">solo-LTR471</t>
  </si>
  <si>
    <t xml:space="preserve">solo-LTR472</t>
  </si>
  <si>
    <t xml:space="preserve">solo-LTR473</t>
  </si>
  <si>
    <t xml:space="preserve">solo-LTR474</t>
  </si>
  <si>
    <t xml:space="preserve">solo-LTR475</t>
  </si>
  <si>
    <t xml:space="preserve">solo-LTR476</t>
  </si>
  <si>
    <t xml:space="preserve">solo-LTR477</t>
  </si>
  <si>
    <t xml:space="preserve">solo-LTR478</t>
  </si>
  <si>
    <t xml:space="preserve">solo-LTR479</t>
  </si>
  <si>
    <t xml:space="preserve">solo-LTR480</t>
  </si>
  <si>
    <t xml:space="preserve">solo-LTR481</t>
  </si>
  <si>
    <t xml:space="preserve">solo-LTR482</t>
  </si>
  <si>
    <t xml:space="preserve">solo-LTR483</t>
  </si>
  <si>
    <t xml:space="preserve">solo-LTR484</t>
  </si>
  <si>
    <t xml:space="preserve">solo-LTR485</t>
  </si>
  <si>
    <t xml:space="preserve">solo-LTR486</t>
  </si>
  <si>
    <t xml:space="preserve">solo-LTR487</t>
  </si>
  <si>
    <t xml:space="preserve">solo-LTR488</t>
  </si>
  <si>
    <t xml:space="preserve">solo-LTR489</t>
  </si>
  <si>
    <t xml:space="preserve">solo-LTR490</t>
  </si>
  <si>
    <t xml:space="preserve">solo-LTR491</t>
  </si>
  <si>
    <t xml:space="preserve">solo-LTR492</t>
  </si>
  <si>
    <t xml:space="preserve">solo-LTR493</t>
  </si>
  <si>
    <t xml:space="preserve">solo-LTR494</t>
  </si>
  <si>
    <t xml:space="preserve">solo-LTR495</t>
  </si>
  <si>
    <t xml:space="preserve">solo-LTR496</t>
  </si>
  <si>
    <t xml:space="preserve">solo-LTR497</t>
  </si>
  <si>
    <t xml:space="preserve">solo-LTR498</t>
  </si>
  <si>
    <t xml:space="preserve">solo-LTR499</t>
  </si>
  <si>
    <t xml:space="preserve">solo-LTR500</t>
  </si>
  <si>
    <t xml:space="preserve">solo-LTR501</t>
  </si>
  <si>
    <t xml:space="preserve">solo-LTR502</t>
  </si>
  <si>
    <t xml:space="preserve">solo-LTR503</t>
  </si>
  <si>
    <t xml:space="preserve">solo-LTR504</t>
  </si>
  <si>
    <t xml:space="preserve">solo-LTR505</t>
  </si>
  <si>
    <t xml:space="preserve">solo-LTR506</t>
  </si>
  <si>
    <t xml:space="preserve">solo-LTR507</t>
  </si>
  <si>
    <t xml:space="preserve">solo-LTR508</t>
  </si>
  <si>
    <t xml:space="preserve">solo-LTR509</t>
  </si>
  <si>
    <t xml:space="preserve">solo-LTR510</t>
  </si>
  <si>
    <t xml:space="preserve">solo-LTR511</t>
  </si>
  <si>
    <t xml:space="preserve">solo-LTR512</t>
  </si>
  <si>
    <t xml:space="preserve">solo-LTR513</t>
  </si>
  <si>
    <t xml:space="preserve">solo-LTR514</t>
  </si>
  <si>
    <t xml:space="preserve">solo-LTR515</t>
  </si>
  <si>
    <t xml:space="preserve">solo-LTR516</t>
  </si>
  <si>
    <t xml:space="preserve">solo-LTR517</t>
  </si>
  <si>
    <t xml:space="preserve">solo-LTR518</t>
  </si>
  <si>
    <t xml:space="preserve">solo-LTR519</t>
  </si>
  <si>
    <t xml:space="preserve">solo-LTR520</t>
  </si>
  <si>
    <t xml:space="preserve">solo-LTR521</t>
  </si>
  <si>
    <t xml:space="preserve">solo-LTR522</t>
  </si>
  <si>
    <t xml:space="preserve">solo-LTR523</t>
  </si>
  <si>
    <t xml:space="preserve">solo-LTR524</t>
  </si>
  <si>
    <t xml:space="preserve">solo-LTR525</t>
  </si>
  <si>
    <t xml:space="preserve">solo-LTR526</t>
  </si>
  <si>
    <t xml:space="preserve">solo-LTR527</t>
  </si>
  <si>
    <t xml:space="preserve">solo-LTR528</t>
  </si>
  <si>
    <t xml:space="preserve">solo-LTR529</t>
  </si>
  <si>
    <t xml:space="preserve">solo-LTR530</t>
  </si>
  <si>
    <t xml:space="preserve">solo-LTR531</t>
  </si>
  <si>
    <t xml:space="preserve">solo-LTR532</t>
  </si>
  <si>
    <t xml:space="preserve">solo-LTR533</t>
  </si>
  <si>
    <t xml:space="preserve">solo-LTR534</t>
  </si>
  <si>
    <t xml:space="preserve">solo-LTR535</t>
  </si>
  <si>
    <t xml:space="preserve">solo-LTR536</t>
  </si>
  <si>
    <t xml:space="preserve">solo-LTR537</t>
  </si>
  <si>
    <t xml:space="preserve">solo-LTR538</t>
  </si>
  <si>
    <t xml:space="preserve">solo-LTR539</t>
  </si>
  <si>
    <t xml:space="preserve">solo-LTR540</t>
  </si>
  <si>
    <t xml:space="preserve">solo-LTR541</t>
  </si>
  <si>
    <t xml:space="preserve">solo-LTR542</t>
  </si>
  <si>
    <t xml:space="preserve">solo-LTR543</t>
  </si>
  <si>
    <t xml:space="preserve">solo-LTR544</t>
  </si>
  <si>
    <t xml:space="preserve">solo-LTR545</t>
  </si>
  <si>
    <t xml:space="preserve">solo-LTR546</t>
  </si>
  <si>
    <t xml:space="preserve">solo-LTR547</t>
  </si>
  <si>
    <t xml:space="preserve">solo-LTR548</t>
  </si>
  <si>
    <t xml:space="preserve">solo-LTR549</t>
  </si>
  <si>
    <t xml:space="preserve">solo-LTR550</t>
  </si>
  <si>
    <t xml:space="preserve">solo-LTR551</t>
  </si>
  <si>
    <t xml:space="preserve">solo-LTR552</t>
  </si>
  <si>
    <t xml:space="preserve">solo-LTR553</t>
  </si>
  <si>
    <t xml:space="preserve">solo-LTR554</t>
  </si>
  <si>
    <t xml:space="preserve">solo-LTR555</t>
  </si>
  <si>
    <t xml:space="preserve">solo-LTR556</t>
  </si>
  <si>
    <t xml:space="preserve">solo-LTR557</t>
  </si>
  <si>
    <t xml:space="preserve">solo-LTR558</t>
  </si>
  <si>
    <t xml:space="preserve">solo-LTR559</t>
  </si>
  <si>
    <t xml:space="preserve">solo-LTR560</t>
  </si>
  <si>
    <t xml:space="preserve">solo-LTR561</t>
  </si>
  <si>
    <t xml:space="preserve">solo-LTR562</t>
  </si>
  <si>
    <t xml:space="preserve">solo-LTR563</t>
  </si>
  <si>
    <t xml:space="preserve">solo-LTR564</t>
  </si>
  <si>
    <t xml:space="preserve">solo-LTR565</t>
  </si>
  <si>
    <t xml:space="preserve">solo-LTR566</t>
  </si>
  <si>
    <t xml:space="preserve">solo-LTR567</t>
  </si>
  <si>
    <t xml:space="preserve">solo-LTR568</t>
  </si>
  <si>
    <t xml:space="preserve">solo-LTR569</t>
  </si>
  <si>
    <t xml:space="preserve">solo-LTR570</t>
  </si>
  <si>
    <t xml:space="preserve">solo-LTR571</t>
  </si>
  <si>
    <t xml:space="preserve">solo-LTR572</t>
  </si>
  <si>
    <t xml:space="preserve">solo-LTR573</t>
  </si>
  <si>
    <t xml:space="preserve">solo-LTR574</t>
  </si>
  <si>
    <t xml:space="preserve">solo-LTR575</t>
  </si>
  <si>
    <t xml:space="preserve">solo-LTR576</t>
  </si>
  <si>
    <t xml:space="preserve">solo-LTR577</t>
  </si>
  <si>
    <t xml:space="preserve">solo-LTR578</t>
  </si>
  <si>
    <t xml:space="preserve">solo-LTR579</t>
  </si>
  <si>
    <t xml:space="preserve">solo-LTR580</t>
  </si>
  <si>
    <t xml:space="preserve">solo-LTR581</t>
  </si>
  <si>
    <t xml:space="preserve">solo-LTR582</t>
  </si>
  <si>
    <t xml:space="preserve">solo-LTR583</t>
  </si>
  <si>
    <t xml:space="preserve">solo-LTR584</t>
  </si>
  <si>
    <t xml:space="preserve">solo-LTR585</t>
  </si>
  <si>
    <t xml:space="preserve">solo-LTR586</t>
  </si>
  <si>
    <t xml:space="preserve">solo-LTR587</t>
  </si>
  <si>
    <t xml:space="preserve">solo-LTR588</t>
  </si>
  <si>
    <t xml:space="preserve">solo-LTR589</t>
  </si>
  <si>
    <t xml:space="preserve">solo-LTR590</t>
  </si>
  <si>
    <t xml:space="preserve">solo-LTR591</t>
  </si>
  <si>
    <t xml:space="preserve">solo-LTR592</t>
  </si>
  <si>
    <t xml:space="preserve">solo-LTR593</t>
  </si>
  <si>
    <t xml:space="preserve">solo-LTR594</t>
  </si>
  <si>
    <t xml:space="preserve">solo-LTR595</t>
  </si>
  <si>
    <t xml:space="preserve">solo-LTR596</t>
  </si>
  <si>
    <t xml:space="preserve">solo-LTR597</t>
  </si>
  <si>
    <t xml:space="preserve">solo-LTR598</t>
  </si>
  <si>
    <t xml:space="preserve">solo-LTR599</t>
  </si>
  <si>
    <t xml:space="preserve">solo-LTR600</t>
  </si>
  <si>
    <t xml:space="preserve">solo-LTR601</t>
  </si>
  <si>
    <t xml:space="preserve">solo-LTR602</t>
  </si>
  <si>
    <t xml:space="preserve">solo-LTR603</t>
  </si>
  <si>
    <t xml:space="preserve">solo-LTR604</t>
  </si>
  <si>
    <t xml:space="preserve">solo-LTR605</t>
  </si>
  <si>
    <t xml:space="preserve">solo-LTR606</t>
  </si>
  <si>
    <t xml:space="preserve">solo-LTR607</t>
  </si>
  <si>
    <t xml:space="preserve">solo-LTR608</t>
  </si>
  <si>
    <t xml:space="preserve">solo-LTR609</t>
  </si>
  <si>
    <t xml:space="preserve">solo-LTR610</t>
  </si>
  <si>
    <t xml:space="preserve">solo-LTR611</t>
  </si>
  <si>
    <t xml:space="preserve">solo-LTR612</t>
  </si>
  <si>
    <t xml:space="preserve">solo-LTR613</t>
  </si>
  <si>
    <t xml:space="preserve">solo-LTR614</t>
  </si>
  <si>
    <t xml:space="preserve">solo-LTR615</t>
  </si>
  <si>
    <t xml:space="preserve">solo-LTR616</t>
  </si>
  <si>
    <t xml:space="preserve">solo-LTR617</t>
  </si>
  <si>
    <t xml:space="preserve">solo-LTR618</t>
  </si>
  <si>
    <t xml:space="preserve">solo-LTR619</t>
  </si>
  <si>
    <t xml:space="preserve">solo-LTR620</t>
  </si>
  <si>
    <t xml:space="preserve">solo-LTR621</t>
  </si>
  <si>
    <t xml:space="preserve">solo-LTR622</t>
  </si>
  <si>
    <t xml:space="preserve">solo-LTR623</t>
  </si>
  <si>
    <t xml:space="preserve">solo-LTR624</t>
  </si>
  <si>
    <t xml:space="preserve">solo-LTR625</t>
  </si>
  <si>
    <t xml:space="preserve">solo-LTR626</t>
  </si>
  <si>
    <t xml:space="preserve">solo-LTR627</t>
  </si>
  <si>
    <t xml:space="preserve">solo-LTR628</t>
  </si>
  <si>
    <t xml:space="preserve">solo-LTR629</t>
  </si>
  <si>
    <t xml:space="preserve">solo-LTR630</t>
  </si>
  <si>
    <t xml:space="preserve">solo-LTR631</t>
  </si>
  <si>
    <t xml:space="preserve">solo-LTR632</t>
  </si>
  <si>
    <t xml:space="preserve">solo-LTR633</t>
  </si>
  <si>
    <t xml:space="preserve">solo-LTR634</t>
  </si>
  <si>
    <t xml:space="preserve">solo-LTR635</t>
  </si>
  <si>
    <t xml:space="preserve">solo-LTR636</t>
  </si>
  <si>
    <t xml:space="preserve">solo-LTR637</t>
  </si>
  <si>
    <t xml:space="preserve">solo-LTR638</t>
  </si>
  <si>
    <t xml:space="preserve">solo-LTR639</t>
  </si>
  <si>
    <t xml:space="preserve">solo-LTR640</t>
  </si>
  <si>
    <t xml:space="preserve">solo-LTR641</t>
  </si>
  <si>
    <t xml:space="preserve">solo-LTR642</t>
  </si>
  <si>
    <t xml:space="preserve">solo-LTR643</t>
  </si>
  <si>
    <t xml:space="preserve">solo-LTR644</t>
  </si>
  <si>
    <t xml:space="preserve">solo-LTR645</t>
  </si>
  <si>
    <t xml:space="preserve">solo-LTR646</t>
  </si>
  <si>
    <t xml:space="preserve">solo-LTR647</t>
  </si>
  <si>
    <t xml:space="preserve">solo-LTR648</t>
  </si>
  <si>
    <t xml:space="preserve">solo-LTR649</t>
  </si>
  <si>
    <t xml:space="preserve">solo-LTR650</t>
  </si>
  <si>
    <t xml:space="preserve">solo-LTR651</t>
  </si>
  <si>
    <t xml:space="preserve">solo-LTR652</t>
  </si>
  <si>
    <t xml:space="preserve">solo-LTR653</t>
  </si>
  <si>
    <t xml:space="preserve">solo-LTR654</t>
  </si>
  <si>
    <t xml:space="preserve">solo-LTR655</t>
  </si>
  <si>
    <t xml:space="preserve">solo-LTR656</t>
  </si>
  <si>
    <t xml:space="preserve">solo-LTR657</t>
  </si>
  <si>
    <t xml:space="preserve">solo-LTR658</t>
  </si>
  <si>
    <t xml:space="preserve">solo-LTR659</t>
  </si>
  <si>
    <t xml:space="preserve">solo-LTR660</t>
  </si>
  <si>
    <t xml:space="preserve">solo-LTR661</t>
  </si>
  <si>
    <t xml:space="preserve">solo-LTR662</t>
  </si>
  <si>
    <t xml:space="preserve">solo-LTR663</t>
  </si>
  <si>
    <t xml:space="preserve">solo-LTR664</t>
  </si>
  <si>
    <t xml:space="preserve">solo-LTR665</t>
  </si>
  <si>
    <t xml:space="preserve">solo-LTR666</t>
  </si>
  <si>
    <t xml:space="preserve">solo-LTR667</t>
  </si>
  <si>
    <t xml:space="preserve">solo-LTR668</t>
  </si>
  <si>
    <t xml:space="preserve">solo-LTR669</t>
  </si>
  <si>
    <t xml:space="preserve">solo-LTR670</t>
  </si>
  <si>
    <t xml:space="preserve">solo-LTR671</t>
  </si>
  <si>
    <t xml:space="preserve">solo-LTR672</t>
  </si>
  <si>
    <t xml:space="preserve">solo-LTR673</t>
  </si>
  <si>
    <t xml:space="preserve">solo-LTR674</t>
  </si>
  <si>
    <t xml:space="preserve">solo-LTR675</t>
  </si>
  <si>
    <t xml:space="preserve">solo-LTR676</t>
  </si>
  <si>
    <t xml:space="preserve">solo-LTR677</t>
  </si>
  <si>
    <t xml:space="preserve">solo-LTR678</t>
  </si>
  <si>
    <t xml:space="preserve">solo-LTR679</t>
  </si>
  <si>
    <t xml:space="preserve">solo-LTR680</t>
  </si>
  <si>
    <t xml:space="preserve">solo-LTR681</t>
  </si>
  <si>
    <t xml:space="preserve">solo-LTR682</t>
  </si>
  <si>
    <t xml:space="preserve">solo-LTR683</t>
  </si>
  <si>
    <t xml:space="preserve">solo-LTR684</t>
  </si>
  <si>
    <t xml:space="preserve">solo-LTR685</t>
  </si>
  <si>
    <t xml:space="preserve">solo-LTR686</t>
  </si>
  <si>
    <t xml:space="preserve">solo-LTR687</t>
  </si>
  <si>
    <t xml:space="preserve">solo-LTR688</t>
  </si>
  <si>
    <t xml:space="preserve">solo-LTR689</t>
  </si>
  <si>
    <t xml:space="preserve">solo-LTR690</t>
  </si>
  <si>
    <t xml:space="preserve">solo-LTR691</t>
  </si>
  <si>
    <t xml:space="preserve">solo-LTR692</t>
  </si>
  <si>
    <t xml:space="preserve">solo-LTR693</t>
  </si>
  <si>
    <t xml:space="preserve">solo-LTR694</t>
  </si>
  <si>
    <t xml:space="preserve">solo-LTR695</t>
  </si>
  <si>
    <t xml:space="preserve">solo-LTR696</t>
  </si>
  <si>
    <t xml:space="preserve">solo-LTR697</t>
  </si>
  <si>
    <t xml:space="preserve">solo-LTR698</t>
  </si>
  <si>
    <t xml:space="preserve">solo-LTR699</t>
  </si>
  <si>
    <t xml:space="preserve">solo-LTR700</t>
  </si>
  <si>
    <t xml:space="preserve">solo-LTR701</t>
  </si>
  <si>
    <t xml:space="preserve">solo-LTR702</t>
  </si>
  <si>
    <t xml:space="preserve">solo-LTR703</t>
  </si>
  <si>
    <t xml:space="preserve">solo-LTR704</t>
  </si>
  <si>
    <t xml:space="preserve">solo-LTR705</t>
  </si>
  <si>
    <t xml:space="preserve">solo-LTR706</t>
  </si>
  <si>
    <t xml:space="preserve">solo-LTR707</t>
  </si>
  <si>
    <t xml:space="preserve">solo-LTR708</t>
  </si>
  <si>
    <t xml:space="preserve">solo-LTR709</t>
  </si>
  <si>
    <t xml:space="preserve">solo-LTR710</t>
  </si>
  <si>
    <t xml:space="preserve">solo-LTR711</t>
  </si>
  <si>
    <t xml:space="preserve">solo-LTR712</t>
  </si>
  <si>
    <t xml:space="preserve">solo-LTR713</t>
  </si>
  <si>
    <t xml:space="preserve">solo-LTR714</t>
  </si>
  <si>
    <t xml:space="preserve">solo-LTR715</t>
  </si>
  <si>
    <t xml:space="preserve">solo-LTR716</t>
  </si>
  <si>
    <t xml:space="preserve">solo-LTR717</t>
  </si>
  <si>
    <t xml:space="preserve">solo-LTR718</t>
  </si>
  <si>
    <t xml:space="preserve">solo-LTR719</t>
  </si>
  <si>
    <t xml:space="preserve">solo-LTR720</t>
  </si>
  <si>
    <t xml:space="preserve">solo-LTR721</t>
  </si>
  <si>
    <t xml:space="preserve">solo-LTR722</t>
  </si>
  <si>
    <t xml:space="preserve">solo-LTR723</t>
  </si>
  <si>
    <t xml:space="preserve">solo-LTR724</t>
  </si>
  <si>
    <t xml:space="preserve">solo-LTR725</t>
  </si>
  <si>
    <t xml:space="preserve">solo-LTR726</t>
  </si>
  <si>
    <t xml:space="preserve">solo-LTR727</t>
  </si>
  <si>
    <t xml:space="preserve">solo-LTR728</t>
  </si>
  <si>
    <t xml:space="preserve">solo-LTR729</t>
  </si>
  <si>
    <t xml:space="preserve">solo-LTR730</t>
  </si>
  <si>
    <t xml:space="preserve">solo-LTR731</t>
  </si>
  <si>
    <t xml:space="preserve">solo-LTR732</t>
  </si>
  <si>
    <t xml:space="preserve">solo-LTR733</t>
  </si>
  <si>
    <t xml:space="preserve">solo-LTR734</t>
  </si>
  <si>
    <t xml:space="preserve">solo-LTR735</t>
  </si>
  <si>
    <t xml:space="preserve">solo-LTR736</t>
  </si>
  <si>
    <t xml:space="preserve">solo-LTR737</t>
  </si>
  <si>
    <t xml:space="preserve">solo-LTR738</t>
  </si>
  <si>
    <t xml:space="preserve">solo-LTR739</t>
  </si>
  <si>
    <t xml:space="preserve">solo-LTR740</t>
  </si>
  <si>
    <t xml:space="preserve">solo-LTR741</t>
  </si>
  <si>
    <t xml:space="preserve">solo-LTR742</t>
  </si>
  <si>
    <t xml:space="preserve">solo-LTR743</t>
  </si>
  <si>
    <t xml:space="preserve">solo-LTR744</t>
  </si>
  <si>
    <t xml:space="preserve">solo-LTR745</t>
  </si>
  <si>
    <t xml:space="preserve">solo-LTR746</t>
  </si>
  <si>
    <t xml:space="preserve">solo-LTR747</t>
  </si>
  <si>
    <t xml:space="preserve">solo-LTR748</t>
  </si>
  <si>
    <t xml:space="preserve">solo-LTR749</t>
  </si>
  <si>
    <t xml:space="preserve">solo-LTR750</t>
  </si>
  <si>
    <t xml:space="preserve">solo-LTR751</t>
  </si>
  <si>
    <t xml:space="preserve">solo-LTR752</t>
  </si>
  <si>
    <t xml:space="preserve">solo-LTR753</t>
  </si>
  <si>
    <t xml:space="preserve">solo-LTR754</t>
  </si>
  <si>
    <t xml:space="preserve">solo-LTR755</t>
  </si>
  <si>
    <t xml:space="preserve">solo-LTR756</t>
  </si>
  <si>
    <t xml:space="preserve">solo-LTR757</t>
  </si>
  <si>
    <t xml:space="preserve">solo-LTR758</t>
  </si>
  <si>
    <t xml:space="preserve">solo-LTR759</t>
  </si>
  <si>
    <t xml:space="preserve">solo-LTR760</t>
  </si>
  <si>
    <t xml:space="preserve">solo-LTR761</t>
  </si>
  <si>
    <t xml:space="preserve">solo-LTR762</t>
  </si>
  <si>
    <t xml:space="preserve">solo-LTR763</t>
  </si>
  <si>
    <t xml:space="preserve">solo-LTR764</t>
  </si>
  <si>
    <t xml:space="preserve">solo-LTR765</t>
  </si>
  <si>
    <t xml:space="preserve">solo-LTR766</t>
  </si>
  <si>
    <t xml:space="preserve">solo-LTR767</t>
  </si>
  <si>
    <t xml:space="preserve">solo-LTR768</t>
  </si>
  <si>
    <t xml:space="preserve">solo-LTR769</t>
  </si>
  <si>
    <t xml:space="preserve">solo-LTR770</t>
  </si>
  <si>
    <t xml:space="preserve">solo-LTR771</t>
  </si>
  <si>
    <t xml:space="preserve">solo-LTR772</t>
  </si>
  <si>
    <t xml:space="preserve">solo-LTR773</t>
  </si>
  <si>
    <t xml:space="preserve">solo-LTR774</t>
  </si>
  <si>
    <t xml:space="preserve">solo-LTR775</t>
  </si>
  <si>
    <t xml:space="preserve">solo-LTR776</t>
  </si>
  <si>
    <t xml:space="preserve">solo-LTR777</t>
  </si>
  <si>
    <t xml:space="preserve">solo-LTR778</t>
  </si>
  <si>
    <t xml:space="preserve">solo-LTR779</t>
  </si>
  <si>
    <t xml:space="preserve">solo-LTR780</t>
  </si>
  <si>
    <t xml:space="preserve">solo-LTR781</t>
  </si>
  <si>
    <t xml:space="preserve">solo-LTR782</t>
  </si>
  <si>
    <t xml:space="preserve">solo-LTR783</t>
  </si>
  <si>
    <t xml:space="preserve">solo-LTR784</t>
  </si>
  <si>
    <t xml:space="preserve">solo-LTR785</t>
  </si>
  <si>
    <t xml:space="preserve">solo-LTR786</t>
  </si>
  <si>
    <t xml:space="preserve">solo-LTR787</t>
  </si>
  <si>
    <t xml:space="preserve">solo-LTR788</t>
  </si>
  <si>
    <t xml:space="preserve">solo-LTR789</t>
  </si>
  <si>
    <t xml:space="preserve">solo-LTR790</t>
  </si>
  <si>
    <t xml:space="preserve">solo-LTR791</t>
  </si>
  <si>
    <t xml:space="preserve">solo-LTR792</t>
  </si>
  <si>
    <t xml:space="preserve">solo-LTR793</t>
  </si>
  <si>
    <t xml:space="preserve">solo-LTR794</t>
  </si>
  <si>
    <t xml:space="preserve">solo-LTR795</t>
  </si>
  <si>
    <t xml:space="preserve">solo-LTR796</t>
  </si>
  <si>
    <t xml:space="preserve">solo-LTR797</t>
  </si>
  <si>
    <t xml:space="preserve">solo-LTR798</t>
  </si>
  <si>
    <t xml:space="preserve">solo-LTR799</t>
  </si>
  <si>
    <t xml:space="preserve">solo-LTR800</t>
  </si>
  <si>
    <t xml:space="preserve">solo-LTR801</t>
  </si>
  <si>
    <t xml:space="preserve">solo-LTR802</t>
  </si>
  <si>
    <t xml:space="preserve">solo-LTR803</t>
  </si>
  <si>
    <t xml:space="preserve">solo-LTR804</t>
  </si>
  <si>
    <t xml:space="preserve">solo-LTR805</t>
  </si>
  <si>
    <t xml:space="preserve">solo-LTR806</t>
  </si>
  <si>
    <t xml:space="preserve">solo-LTR807</t>
  </si>
  <si>
    <t xml:space="preserve">solo-LTR808</t>
  </si>
  <si>
    <t xml:space="preserve">solo-LTR809</t>
  </si>
  <si>
    <t xml:space="preserve">solo-LTR810</t>
  </si>
  <si>
    <t xml:space="preserve">solo-LTR811</t>
  </si>
  <si>
    <t xml:space="preserve">solo-LTR812</t>
  </si>
  <si>
    <t xml:space="preserve">solo-LTR813</t>
  </si>
  <si>
    <t xml:space="preserve">solo-LTR814</t>
  </si>
  <si>
    <t xml:space="preserve">solo-LTR815</t>
  </si>
  <si>
    <t xml:space="preserve">solo-LTR816</t>
  </si>
  <si>
    <t xml:space="preserve">solo-LTR817</t>
  </si>
  <si>
    <t xml:space="preserve">solo-LTR818</t>
  </si>
  <si>
    <t xml:space="preserve">solo-LTR819</t>
  </si>
  <si>
    <t xml:space="preserve">solo-LTR820</t>
  </si>
  <si>
    <t xml:space="preserve">solo-LTR821</t>
  </si>
  <si>
    <t xml:space="preserve">solo-LTR822</t>
  </si>
  <si>
    <t xml:space="preserve">solo-LTR823</t>
  </si>
  <si>
    <t xml:space="preserve">solo-LTR824</t>
  </si>
  <si>
    <t xml:space="preserve">solo-LTR825</t>
  </si>
  <si>
    <t xml:space="preserve">solo-LTR826</t>
  </si>
  <si>
    <t xml:space="preserve">solo-LTR827</t>
  </si>
  <si>
    <t xml:space="preserve">solo-LTR828</t>
  </si>
  <si>
    <t xml:space="preserve">solo-LTR829</t>
  </si>
  <si>
    <t xml:space="preserve">solo-LTR830</t>
  </si>
  <si>
    <t xml:space="preserve">solo-LTR831</t>
  </si>
  <si>
    <t xml:space="preserve">solo-LTR832</t>
  </si>
  <si>
    <t xml:space="preserve">solo-LTR833</t>
  </si>
  <si>
    <t xml:space="preserve">solo-LTR834</t>
  </si>
  <si>
    <t xml:space="preserve">solo-LTR835</t>
  </si>
  <si>
    <t xml:space="preserve">solo-LTR836</t>
  </si>
  <si>
    <t xml:space="preserve">solo-LTR837</t>
  </si>
  <si>
    <t xml:space="preserve">solo-LTR838</t>
  </si>
  <si>
    <t xml:space="preserve">solo-LTR839</t>
  </si>
  <si>
    <t xml:space="preserve">solo-LTR840</t>
  </si>
  <si>
    <t xml:space="preserve">solo-LTR841</t>
  </si>
  <si>
    <t xml:space="preserve">solo-LTR842</t>
  </si>
  <si>
    <t xml:space="preserve">solo-LTR843</t>
  </si>
  <si>
    <t xml:space="preserve">solo-LTR844</t>
  </si>
  <si>
    <t xml:space="preserve">solo-LTR845</t>
  </si>
  <si>
    <t xml:space="preserve">solo-LTR846</t>
  </si>
  <si>
    <t xml:space="preserve">solo-LTR847</t>
  </si>
  <si>
    <t xml:space="preserve">solo-LTR848</t>
  </si>
  <si>
    <t xml:space="preserve">solo-LTR849</t>
  </si>
  <si>
    <t xml:space="preserve">solo-LTR850</t>
  </si>
  <si>
    <t xml:space="preserve">solo-LTR851</t>
  </si>
  <si>
    <t xml:space="preserve">solo-LTR852</t>
  </si>
  <si>
    <t xml:space="preserve">solo-LTR853</t>
  </si>
  <si>
    <t xml:space="preserve">solo-LTR854</t>
  </si>
  <si>
    <t xml:space="preserve">solo-LTR855</t>
  </si>
  <si>
    <t xml:space="preserve">solo-LTR856</t>
  </si>
  <si>
    <t xml:space="preserve">solo-LTR857</t>
  </si>
  <si>
    <t xml:space="preserve">solo-LTR858</t>
  </si>
  <si>
    <t xml:space="preserve">solo-LTR859</t>
  </si>
  <si>
    <t xml:space="preserve">solo-LTR860</t>
  </si>
  <si>
    <t xml:space="preserve">solo-LTR861</t>
  </si>
  <si>
    <t xml:space="preserve">solo-LTR862</t>
  </si>
  <si>
    <t xml:space="preserve">solo-LTR863</t>
  </si>
  <si>
    <t xml:space="preserve">solo-LTR864</t>
  </si>
  <si>
    <t xml:space="preserve">solo-LTR865</t>
  </si>
  <si>
    <t xml:space="preserve">solo-LTR866</t>
  </si>
  <si>
    <t xml:space="preserve">solo-LTR867</t>
  </si>
  <si>
    <t xml:space="preserve">solo-LTR868</t>
  </si>
  <si>
    <t xml:space="preserve">solo-LTR869</t>
  </si>
  <si>
    <t xml:space="preserve">solo-LTR870</t>
  </si>
  <si>
    <t xml:space="preserve">solo-LTR871</t>
  </si>
  <si>
    <t xml:space="preserve">solo-LTR872</t>
  </si>
  <si>
    <t xml:space="preserve">solo-LTR873</t>
  </si>
  <si>
    <t xml:space="preserve">solo-LTR874</t>
  </si>
  <si>
    <t xml:space="preserve">solo-LTR875</t>
  </si>
  <si>
    <t xml:space="preserve">solo-LTR876</t>
  </si>
  <si>
    <t xml:space="preserve">solo-LTR877</t>
  </si>
  <si>
    <t xml:space="preserve">solo-LTR878</t>
  </si>
  <si>
    <t xml:space="preserve">solo-LTR879</t>
  </si>
  <si>
    <t xml:space="preserve">solo-LTR880</t>
  </si>
  <si>
    <t xml:space="preserve">solo-LTR881</t>
  </si>
  <si>
    <t xml:space="preserve">solo-LTR882</t>
  </si>
  <si>
    <t xml:space="preserve">solo-LTR883</t>
  </si>
  <si>
    <t xml:space="preserve">solo-LTR884</t>
  </si>
  <si>
    <t xml:space="preserve">solo-LTR885</t>
  </si>
  <si>
    <t xml:space="preserve">solo-LTR886</t>
  </si>
  <si>
    <t xml:space="preserve">solo-LTR887</t>
  </si>
  <si>
    <t xml:space="preserve">solo-LTR888</t>
  </si>
  <si>
    <t xml:space="preserve">solo-LTR889</t>
  </si>
  <si>
    <t xml:space="preserve">solo-LTR890</t>
  </si>
  <si>
    <t xml:space="preserve">solo-LTR891</t>
  </si>
  <si>
    <t xml:space="preserve">solo-LTR892</t>
  </si>
  <si>
    <t xml:space="preserve">solo-LTR893</t>
  </si>
  <si>
    <t xml:space="preserve">solo-LTR894</t>
  </si>
  <si>
    <t xml:space="preserve">solo-LTR895</t>
  </si>
  <si>
    <t xml:space="preserve">solo-LTR896</t>
  </si>
  <si>
    <t xml:space="preserve">solo-LTR897</t>
  </si>
  <si>
    <t xml:space="preserve">solo-LTR898</t>
  </si>
  <si>
    <t xml:space="preserve">solo-LTR899</t>
  </si>
  <si>
    <t xml:space="preserve">solo-LTR900</t>
  </si>
  <si>
    <t xml:space="preserve">solo-LTR901</t>
  </si>
  <si>
    <t xml:space="preserve">solo-LTR902</t>
  </si>
  <si>
    <t xml:space="preserve">solo-LTR903</t>
  </si>
  <si>
    <t xml:space="preserve">solo-LTR904</t>
  </si>
  <si>
    <t xml:space="preserve">solo-LTR905</t>
  </si>
  <si>
    <t xml:space="preserve">solo-LTR906</t>
  </si>
  <si>
    <t xml:space="preserve">solo-LTR907</t>
  </si>
  <si>
    <t xml:space="preserve">solo-LTR908</t>
  </si>
  <si>
    <t xml:space="preserve">solo-LTR909</t>
  </si>
  <si>
    <t xml:space="preserve">solo-LTR910</t>
  </si>
  <si>
    <t xml:space="preserve">solo-LTR911</t>
  </si>
  <si>
    <t xml:space="preserve">solo-LTR912</t>
  </si>
  <si>
    <t xml:space="preserve">solo-LTR913</t>
  </si>
  <si>
    <t xml:space="preserve">solo-LTR914</t>
  </si>
  <si>
    <t xml:space="preserve">solo-LTR915</t>
  </si>
  <si>
    <t xml:space="preserve">solo-LTR916</t>
  </si>
  <si>
    <t xml:space="preserve">solo-LTR917</t>
  </si>
  <si>
    <t xml:space="preserve">solo-LTR918</t>
  </si>
  <si>
    <t xml:space="preserve">solo-LTR919</t>
  </si>
  <si>
    <t xml:space="preserve">solo-LTR920</t>
  </si>
  <si>
    <t xml:space="preserve">solo-LTR921</t>
  </si>
  <si>
    <t xml:space="preserve">solo-LTR922</t>
  </si>
  <si>
    <t xml:space="preserve">solo-LTR923</t>
  </si>
  <si>
    <t xml:space="preserve">solo-LTR924</t>
  </si>
  <si>
    <t xml:space="preserve">solo-LTR925</t>
  </si>
  <si>
    <t xml:space="preserve">solo-LTR926</t>
  </si>
  <si>
    <t xml:space="preserve">solo-LTR927</t>
  </si>
  <si>
    <t xml:space="preserve">solo-LTR928</t>
  </si>
  <si>
    <t xml:space="preserve">solo-LTR929</t>
  </si>
  <si>
    <t xml:space="preserve">solo-LTR930</t>
  </si>
  <si>
    <t xml:space="preserve">solo-LTR931</t>
  </si>
  <si>
    <t xml:space="preserve">solo-LTR932</t>
  </si>
  <si>
    <t xml:space="preserve">solo-LTR933</t>
  </si>
  <si>
    <t xml:space="preserve">solo-LTR934</t>
  </si>
  <si>
    <t xml:space="preserve">solo-LTR935</t>
  </si>
  <si>
    <t xml:space="preserve">solo-LTR936</t>
  </si>
  <si>
    <t xml:space="preserve">solo-LTR937</t>
  </si>
  <si>
    <t xml:space="preserve">solo-LTR938</t>
  </si>
  <si>
    <t xml:space="preserve">solo-LTR939</t>
  </si>
  <si>
    <t xml:space="preserve">solo-LTR940</t>
  </si>
  <si>
    <t xml:space="preserve">solo-LTR941</t>
  </si>
  <si>
    <t xml:space="preserve">solo-LTR942</t>
  </si>
  <si>
    <t xml:space="preserve">solo-LTR943</t>
  </si>
  <si>
    <t xml:space="preserve">solo-LTR944</t>
  </si>
  <si>
    <t xml:space="preserve">solo-LTR945</t>
  </si>
  <si>
    <t xml:space="preserve">GL000219.1</t>
  </si>
  <si>
    <t xml:space="preserve">solo-LTR946</t>
  </si>
  <si>
    <t xml:space="preserve">Reference</t>
  </si>
  <si>
    <t xml:space="preserve">8q24.3c</t>
  </si>
  <si>
    <t xml:space="preserve">Wildschutte et al. (2016)</t>
  </si>
  <si>
    <t xml:space="preserve">19p12b</t>
  </si>
  <si>
    <t xml:space="preserve">19p12d</t>
  </si>
  <si>
    <t xml:space="preserve">19p12e</t>
  </si>
  <si>
    <t xml:space="preserve">Xq21.33</t>
  </si>
  <si>
    <t xml:space="preserve">Wildschutte J H, Williams Z H, Montesion M, et al. Discovery of unfixed endogenous retrovirus insertions in diverse human populations[J]. Proceedings of the National Academy of Sciences, 2016, 113(16): E2326-E2334.</t>
  </si>
  <si>
    <t xml:space="preserve">1p31.1c</t>
  </si>
  <si>
    <t xml:space="preserve">1p21.1</t>
  </si>
  <si>
    <t xml:space="preserve">Marchi et al. (2014)</t>
  </si>
  <si>
    <t xml:space="preserve">1p13.2</t>
  </si>
  <si>
    <t xml:space="preserve">Lee et al. (2012)</t>
  </si>
  <si>
    <t xml:space="preserve">1q41</t>
  </si>
  <si>
    <t xml:space="preserve">3q11.2</t>
  </si>
  <si>
    <t xml:space="preserve">3q29</t>
  </si>
  <si>
    <t xml:space="preserve">4p16c</t>
  </si>
  <si>
    <t xml:space="preserve">4p16d</t>
  </si>
  <si>
    <t xml:space="preserve">5p15.32</t>
  </si>
  <si>
    <t xml:space="preserve">5q12.3</t>
  </si>
  <si>
    <t xml:space="preserve">5q14.1</t>
  </si>
  <si>
    <t xml:space="preserve">6p22.3</t>
  </si>
  <si>
    <t xml:space="preserve">6p21.32b</t>
  </si>
  <si>
    <t xml:space="preserve">Wallace et al. (2018)</t>
  </si>
  <si>
    <t xml:space="preserve">6p21.32a</t>
  </si>
  <si>
    <t xml:space="preserve">6q26</t>
  </si>
  <si>
    <t xml:space="preserve">7q36.3</t>
  </si>
  <si>
    <t xml:space="preserve">.</t>
  </si>
  <si>
    <t xml:space="preserve">8p23.1e</t>
  </si>
  <si>
    <t xml:space="preserve">9q34.11b</t>
  </si>
  <si>
    <t xml:space="preserve">11q12.2</t>
  </si>
  <si>
    <t xml:space="preserve">11q13.4</t>
  </si>
  <si>
    <t xml:space="preserve">12q12</t>
  </si>
  <si>
    <t xml:space="preserve">12q24.31</t>
  </si>
  <si>
    <t xml:space="preserve">13q31.3</t>
  </si>
  <si>
    <t xml:space="preserve">15q22.2</t>
  </si>
  <si>
    <t xml:space="preserve">19q12</t>
  </si>
  <si>
    <t xml:space="preserve">19q13.43</t>
  </si>
  <si>
    <t xml:space="preserve">20p12.1</t>
  </si>
  <si>
    <t xml:space="preserve">Lee E, Iskow R, Yang L, et al. Landscape of somatic retrotransposition in human cancers[J]. Science, 2012, 337(6097): 967-971.</t>
  </si>
  <si>
    <t xml:space="preserve">Marchi E, Kanapin A, Magiorkinis G, et al. Unfixed endogenous retroviral insertions in the human population[J]. Journal of virology, 2014: JVI. 00919-14.</t>
  </si>
  <si>
    <t xml:space="preserve">Wallace A D, Wendt G A, Barcellos L F, et al. To ERV is human: A phenotype-wide scan linking polymorphic human endogenous retrovirus-K insertions to complex phenotypes[J]. Frontiers in genetics, 2018, 9.</t>
  </si>
  <si>
    <t xml:space="preserve">(9471)</t>
  </si>
  <si>
    <t xml:space="preserve">Polymorphic alleles</t>
  </si>
  <si>
    <t xml:space="preserve">solo/pro</t>
  </si>
  <si>
    <t xml:space="preserve">Macfarlane et al. (2015)</t>
  </si>
  <si>
    <t xml:space="preserve">pre/pro</t>
  </si>
  <si>
    <t xml:space="preserve">Hughes and Coffin (2004)</t>
  </si>
  <si>
    <t xml:space="preserve">pre/solo</t>
  </si>
  <si>
    <t xml:space="preserve">Thomas et al. (2018)</t>
  </si>
  <si>
    <t xml:space="preserve">Belshaw et al. (2005)</t>
  </si>
  <si>
    <t xml:space="preserve">pre/solo/pro</t>
  </si>
  <si>
    <t xml:space="preserve">Barbulescu et al. (1999) </t>
  </si>
  <si>
    <t xml:space="preserve">Shin et al. (2013)</t>
  </si>
  <si>
    <t xml:space="preserve">pre/solo/pro/tandem</t>
  </si>
  <si>
    <t xml:space="preserve">Subramanian et al. (2011)</t>
  </si>
  <si>
    <t xml:space="preserve">Costas et al. (2001)</t>
  </si>
  <si>
    <t xml:space="preserve">Turner et al. (2001)</t>
  </si>
  <si>
    <t xml:space="preserve">Barbulescu M, Turner G, Seaman M I, et al. Many human endogenous retrovirus K (HERV-K) proviruses are unique to humans[J]. Current Biology, 1999, 9(16): 861-S1.</t>
  </si>
  <si>
    <t xml:space="preserve">Costas J. Evolutionary dynamics of the human endogenous retrovirus family HERV-K inferred from full-length proviral genomes[J]. Journal of molecular evolution, 2001, 53(3): 237-243.</t>
  </si>
  <si>
    <t xml:space="preserve">Turner G, Barbulescu M, Su M, et al. Insertional polymorphisms of full-length endogenous retroviruses in humans[J]. Current Biology, 2001, 11(19): 1531-1535.</t>
  </si>
  <si>
    <t xml:space="preserve">Hughes J F, Coffin J M. Human endogenous retrovirus K solo-LTR formation and insertional polymorphisms: implications for human and viral evolution[J]. Proceedings of the National Academy of Sciences, 2004, 101(6): 1668-1672.</t>
  </si>
  <si>
    <t xml:space="preserve">Belshaw R, Dawson A L A, Woolven-Allen J, et al. Genomewide screening reveals high levels of insertional polymorphism in the human endogenous retrovirus family HERV-K (HML2): implications for present-day activity[J]. Journal of virology, 2005, 79(19): 12507-12514.</t>
  </si>
  <si>
    <t xml:space="preserve">Subramanian R P, Wildschutte J H, Russo C, et al. Identification, characterization, and comparative genomic distribution of the HERV-K (HML-2) group of human endogenous retroviruses[J]. Retrovirology, 2011, 8(1): 90.</t>
  </si>
  <si>
    <r>
      <rPr>
        <sz val="10"/>
        <color rgb="FF333333"/>
        <rFont val="Times New Roman"/>
        <family val="1"/>
      </rPr>
      <t xml:space="preserve">Macfarlane, C. M., &amp; Badge, R. M. (2015). Genome-wide amplification of proviral sequences reveals new polymorphic HERV-K(HML-2) proviruses in humans and chimpanzees that are absent from genome assemblies. </t>
    </r>
    <r>
      <rPr>
        <i val="true"/>
        <sz val="8"/>
        <color rgb="FF333333"/>
        <rFont val="Arial"/>
        <family val="2"/>
      </rPr>
      <t xml:space="preserve">Retrovirology</t>
    </r>
    <r>
      <rPr>
        <sz val="8"/>
        <color rgb="FF333333"/>
        <rFont val="Arial"/>
        <family val="2"/>
      </rPr>
      <t xml:space="preserve">, </t>
    </r>
    <r>
      <rPr>
        <i val="true"/>
        <sz val="8"/>
        <color rgb="FF333333"/>
        <rFont val="Arial"/>
        <family val="2"/>
      </rPr>
      <t xml:space="preserve">12</t>
    </r>
    <r>
      <rPr>
        <sz val="8"/>
        <color rgb="FF333333"/>
        <rFont val="Arial"/>
        <family val="2"/>
      </rPr>
      <t xml:space="preserve">, 35. doi:10.1186/s12977-015-0162-8</t>
    </r>
  </si>
  <si>
    <r>
      <rPr>
        <sz val="10"/>
        <color rgb="FF333333"/>
        <rFont val="Times New Roman"/>
        <family val="1"/>
      </rPr>
      <t xml:space="preserve">Shin, W., Lee, J., Son, S. Y., Ahn, K., Kim, H. S., &amp; Han, K. (2013). Human-specific HERV-K insertion causes genomic variations in the human genome. </t>
    </r>
    <r>
      <rPr>
        <i val="true"/>
        <sz val="8"/>
        <color rgb="FF333333"/>
        <rFont val="Arial"/>
        <family val="2"/>
      </rPr>
      <t xml:space="preserve">PloS one</t>
    </r>
    <r>
      <rPr>
        <sz val="8"/>
        <color rgb="FF333333"/>
        <rFont val="Arial"/>
        <family val="2"/>
      </rPr>
      <t xml:space="preserve">, </t>
    </r>
    <r>
      <rPr>
        <i val="true"/>
        <sz val="8"/>
        <color rgb="FF333333"/>
        <rFont val="Arial"/>
        <family val="2"/>
      </rPr>
      <t xml:space="preserve">8</t>
    </r>
    <r>
      <rPr>
        <sz val="8"/>
        <color rgb="FF333333"/>
        <rFont val="Arial"/>
        <family val="2"/>
      </rPr>
      <t xml:space="preserve">(4), e60605. doi:10.1371/journal.pone.0060605</t>
    </r>
  </si>
  <si>
    <r>
      <rPr>
        <sz val="10"/>
        <color rgb="FF333333"/>
        <rFont val="Times New Roman"/>
        <family val="1"/>
      </rPr>
      <t xml:space="preserve">Thomas, J. , Hervé Perron, &amp; Cédric Feschotte. (2018). Variation in proviral content among human genomes mediated by ltr recombination. </t>
    </r>
    <r>
      <rPr>
        <i val="true"/>
        <sz val="8"/>
        <color rgb="FF000000"/>
        <rFont val="Arial"/>
        <family val="2"/>
      </rPr>
      <t xml:space="preserve">Mobile DNA,</t>
    </r>
    <r>
      <rPr>
        <sz val="8"/>
        <color rgb="FF000000"/>
        <rFont val="Arial"/>
        <family val="2"/>
      </rPr>
      <t xml:space="preserve"> </t>
    </r>
    <r>
      <rPr>
        <i val="true"/>
        <sz val="8"/>
        <color rgb="FF000000"/>
        <rFont val="Arial"/>
        <family val="2"/>
      </rPr>
      <t xml:space="preserve">9</t>
    </r>
    <r>
      <rPr>
        <sz val="8"/>
        <color rgb="FF000000"/>
        <rFont val="Arial"/>
        <family val="2"/>
      </rPr>
      <t xml:space="preserve">(1).</t>
    </r>
  </si>
  <si>
    <t xml:space="preserve">Genes</t>
  </si>
  <si>
    <t xml:space="preserve">Orientation to gene</t>
  </si>
  <si>
    <t xml:space="preserve">CCDC27</t>
  </si>
  <si>
    <t xml:space="preserve">Sense</t>
  </si>
  <si>
    <t xml:space="preserve">SLC2A7</t>
  </si>
  <si>
    <t xml:space="preserve">Antisense</t>
  </si>
  <si>
    <t xml:space="preserve">HNRNPCL2</t>
  </si>
  <si>
    <t xml:space="preserve">PRAMEF18</t>
  </si>
  <si>
    <t xml:space="preserve">TMEM51-AS1</t>
  </si>
  <si>
    <t xml:space="preserve">FHAD1</t>
  </si>
  <si>
    <t xml:space="preserve">LOC101928460</t>
  </si>
  <si>
    <t xml:space="preserve">DNALI1</t>
  </si>
  <si>
    <t xml:space="preserve">BMP8A</t>
  </si>
  <si>
    <t xml:space="preserve">PRDX1</t>
  </si>
  <si>
    <t xml:space="preserve">FAAH</t>
  </si>
  <si>
    <t xml:space="preserve">ACOT11</t>
  </si>
  <si>
    <t xml:space="preserve">CYP2J2</t>
  </si>
  <si>
    <t xml:space="preserve">SGIP1</t>
  </si>
  <si>
    <t xml:space="preserve">SLC44A5</t>
  </si>
  <si>
    <t xml:space="preserve">Antisense; Ex 3/4</t>
  </si>
  <si>
    <t xml:space="preserve">DNAJB4</t>
  </si>
  <si>
    <t xml:space="preserve">GBP1</t>
  </si>
  <si>
    <t xml:space="preserve">CCDC18</t>
  </si>
  <si>
    <t xml:space="preserve">Antisense; Ex 27/28</t>
  </si>
  <si>
    <t xml:space="preserve">NBPF20</t>
  </si>
  <si>
    <t xml:space="preserve">NBPF13P</t>
  </si>
  <si>
    <t xml:space="preserve">CHD1L</t>
  </si>
  <si>
    <t xml:space="preserve">NBPF8</t>
  </si>
  <si>
    <t xml:space="preserve">NBPF25P</t>
  </si>
  <si>
    <t xml:space="preserve">HORMAD1</t>
  </si>
  <si>
    <t xml:space="preserve">THEM4</t>
  </si>
  <si>
    <t xml:space="preserve">CD48</t>
  </si>
  <si>
    <t xml:space="preserve">LOC101928372</t>
  </si>
  <si>
    <t xml:space="preserve">F11R</t>
  </si>
  <si>
    <t xml:space="preserve">SDHC</t>
  </si>
  <si>
    <t xml:space="preserve">FMO9P</t>
  </si>
  <si>
    <t xml:space="preserve">LOC100506023</t>
  </si>
  <si>
    <t xml:space="preserve">DNAH14</t>
  </si>
  <si>
    <t xml:space="preserve">ZNF678</t>
  </si>
  <si>
    <t xml:space="preserve">SLC35F3</t>
  </si>
  <si>
    <t xml:space="preserve">SMYD3</t>
  </si>
  <si>
    <t xml:space="preserve">ZNF670-ZNF695</t>
  </si>
  <si>
    <t xml:space="preserve">PGBD2</t>
  </si>
  <si>
    <t xml:space="preserve">LINC01250</t>
  </si>
  <si>
    <t xml:space="preserve">IFT172</t>
  </si>
  <si>
    <t xml:space="preserve">Antisense; Ex 23/24</t>
  </si>
  <si>
    <t xml:space="preserve">LCLAT1</t>
  </si>
  <si>
    <t xml:space="preserve">Antisense; Ex 6/7</t>
  </si>
  <si>
    <t xml:space="preserve">YIPF4</t>
  </si>
  <si>
    <t xml:space="preserve">CEBPZ</t>
  </si>
  <si>
    <t xml:space="preserve">Antisense; Ex 2/3</t>
  </si>
  <si>
    <t xml:space="preserve">MAP4K3</t>
  </si>
  <si>
    <t xml:space="preserve">REEP1</t>
  </si>
  <si>
    <t xml:space="preserve">VWA3B</t>
  </si>
  <si>
    <t xml:space="preserve">FHL2</t>
  </si>
  <si>
    <t xml:space="preserve">MERTK</t>
  </si>
  <si>
    <t xml:space="preserve">MYO7B</t>
  </si>
  <si>
    <t xml:space="preserve">C2orf27A</t>
  </si>
  <si>
    <t xml:space="preserve">ANKRD30BL</t>
  </si>
  <si>
    <t xml:space="preserve">MAP3K19</t>
  </si>
  <si>
    <t xml:space="preserve">MYO3B</t>
  </si>
  <si>
    <t xml:space="preserve">CFLAR</t>
  </si>
  <si>
    <t xml:space="preserve">IDH1-AS1</t>
  </si>
  <si>
    <t xml:space="preserve">BARD1</t>
  </si>
  <si>
    <t xml:space="preserve">PNKD</t>
  </si>
  <si>
    <t xml:space="preserve">UBE2E2</t>
  </si>
  <si>
    <t xml:space="preserve">ACAA1</t>
  </si>
  <si>
    <t xml:space="preserve">ACKR2</t>
  </si>
  <si>
    <t xml:space="preserve">SLC6A20</t>
  </si>
  <si>
    <t xml:space="preserve">KIF9</t>
  </si>
  <si>
    <t xml:space="preserve">Antisense; Ex 9/10</t>
  </si>
  <si>
    <t xml:space="preserve">DNAH12</t>
  </si>
  <si>
    <t xml:space="preserve">TBC1D23</t>
  </si>
  <si>
    <t xml:space="preserve">NIT2</t>
  </si>
  <si>
    <t xml:space="preserve">ADGRG7</t>
  </si>
  <si>
    <t xml:space="preserve">SLC9C1</t>
  </si>
  <si>
    <t xml:space="preserve">SLC35A5</t>
  </si>
  <si>
    <t xml:space="preserve">FBXO40</t>
  </si>
  <si>
    <t xml:space="preserve">ACAD11</t>
  </si>
  <si>
    <t xml:space="preserve">CEP63</t>
  </si>
  <si>
    <t xml:space="preserve">TRPC1</t>
  </si>
  <si>
    <t xml:space="preserve">PLSCR1</t>
  </si>
  <si>
    <t xml:space="preserve">KLHL6</t>
  </si>
  <si>
    <t xml:space="preserve">TPRG1</t>
  </si>
  <si>
    <t xml:space="preserve">MUC20</t>
  </si>
  <si>
    <t xml:space="preserve">NCBP2-AS2</t>
  </si>
  <si>
    <t xml:space="preserve">PIGZ</t>
  </si>
  <si>
    <t xml:space="preserve">SLC2A9</t>
  </si>
  <si>
    <t xml:space="preserve">Sense;  Ex 6/7</t>
  </si>
  <si>
    <t xml:space="preserve">PROM1</t>
  </si>
  <si>
    <t xml:space="preserve">GRXCR1</t>
  </si>
  <si>
    <t xml:space="preserve">CWH43</t>
  </si>
  <si>
    <t xml:space="preserve">TECRL</t>
  </si>
  <si>
    <t xml:space="preserve">NPFFR2</t>
  </si>
  <si>
    <t xml:space="preserve">TRIM61</t>
  </si>
  <si>
    <t xml:space="preserve">TMEM192</t>
  </si>
  <si>
    <t xml:space="preserve">TLL1</t>
  </si>
  <si>
    <t xml:space="preserve">LRRC14B</t>
  </si>
  <si>
    <t xml:space="preserve">LOC728613</t>
  </si>
  <si>
    <t xml:space="preserve">PRLR</t>
  </si>
  <si>
    <t xml:space="preserve">Antisense; Ex 1/2</t>
  </si>
  <si>
    <t xml:space="preserve">WDR70</t>
  </si>
  <si>
    <t xml:space="preserve">LOC648987</t>
  </si>
  <si>
    <t xml:space="preserve">LOC100506639</t>
  </si>
  <si>
    <t xml:space="preserve">NNT-AS1</t>
  </si>
  <si>
    <t xml:space="preserve">ANKRD55</t>
  </si>
  <si>
    <t xml:space="preserve">PDE4D</t>
  </si>
  <si>
    <t xml:space="preserve">ARSB</t>
  </si>
  <si>
    <t xml:space="preserve">SERINC5</t>
  </si>
  <si>
    <t xml:space="preserve">RASGRF2</t>
  </si>
  <si>
    <t xml:space="preserve">Antisense; Ex 18/17</t>
  </si>
  <si>
    <t xml:space="preserve">GLRX</t>
  </si>
  <si>
    <t xml:space="preserve">PDE6A</t>
  </si>
  <si>
    <t xml:space="preserve">LINC01470</t>
  </si>
  <si>
    <t xml:space="preserve">SGCD</t>
  </si>
  <si>
    <t xml:space="preserve">Antisense; Ex 7/8</t>
  </si>
  <si>
    <t xml:space="preserve">HAVCR1</t>
  </si>
  <si>
    <t xml:space="preserve">DOCK2</t>
  </si>
  <si>
    <t xml:space="preserve">Antisense; Ex 30/31</t>
  </si>
  <si>
    <t xml:space="preserve">AACSP1</t>
  </si>
  <si>
    <t xml:space="preserve">HEIH</t>
  </si>
  <si>
    <t xml:space="preserve">TRIM52-AS1</t>
  </si>
  <si>
    <t xml:space="preserve">GCNT2</t>
  </si>
  <si>
    <t xml:space="preserve">DEK</t>
  </si>
  <si>
    <t xml:space="preserve">MRS2</t>
  </si>
  <si>
    <t xml:space="preserve">TDP2</t>
  </si>
  <si>
    <t xml:space="preserve">ZNF322</t>
  </si>
  <si>
    <t xml:space="preserve">HLA-DQB1</t>
  </si>
  <si>
    <t xml:space="preserve">HLA-DPB2</t>
  </si>
  <si>
    <t xml:space="preserve">GSTA2</t>
  </si>
  <si>
    <t xml:space="preserve">SENP6</t>
  </si>
  <si>
    <t xml:space="preserve">MEI4</t>
  </si>
  <si>
    <t xml:space="preserve">MANEA-AS1</t>
  </si>
  <si>
    <t xml:space="preserve">LOC101927365</t>
  </si>
  <si>
    <t xml:space="preserve">VNN3</t>
  </si>
  <si>
    <t xml:space="preserve">LOC100130476</t>
  </si>
  <si>
    <t xml:space="preserve">ARMT1</t>
  </si>
  <si>
    <t xml:space="preserve">MRPL18</t>
  </si>
  <si>
    <t xml:space="preserve">IGF2R</t>
  </si>
  <si>
    <t xml:space="preserve">PDE10A</t>
  </si>
  <si>
    <t xml:space="preserve">ISPD</t>
  </si>
  <si>
    <t xml:space="preserve">STK31</t>
  </si>
  <si>
    <t xml:space="preserve">TAX1BP1</t>
  </si>
  <si>
    <t xml:space="preserve">AVL9</t>
  </si>
  <si>
    <t xml:space="preserve">STARD3NL</t>
  </si>
  <si>
    <t xml:space="preserve">SUN3</t>
  </si>
  <si>
    <t xml:space="preserve">ZNF713</t>
  </si>
  <si>
    <t xml:space="preserve">POM121</t>
  </si>
  <si>
    <t xml:space="preserve">NSUN5P1</t>
  </si>
  <si>
    <t xml:space="preserve">PTCD1</t>
  </si>
  <si>
    <t xml:space="preserve">FBXL13</t>
  </si>
  <si>
    <t xml:space="preserve">SRPK2</t>
  </si>
  <si>
    <t xml:space="preserve">LOC101928283</t>
  </si>
  <si>
    <t xml:space="preserve">Antisense;  Ex 3/4</t>
  </si>
  <si>
    <t xml:space="preserve">KLRG2</t>
  </si>
  <si>
    <t xml:space="preserve">DENND2A</t>
  </si>
  <si>
    <t xml:space="preserve">ABCB8</t>
  </si>
  <si>
    <t xml:space="preserve">PTPRN2</t>
  </si>
  <si>
    <t xml:space="preserve">LINC00965</t>
  </si>
  <si>
    <t xml:space="preserve">FAM66B</t>
  </si>
  <si>
    <t xml:space="preserve">FAM90A7P</t>
  </si>
  <si>
    <t xml:space="preserve">FAM90A10P</t>
  </si>
  <si>
    <t xml:space="preserve">FAM66E</t>
  </si>
  <si>
    <t xml:space="preserve">FAM90A2P</t>
  </si>
  <si>
    <t xml:space="preserve">FAM90A25P</t>
  </si>
  <si>
    <t xml:space="preserve">LOC100506990</t>
  </si>
  <si>
    <t xml:space="preserve">PSD3</t>
  </si>
  <si>
    <t xml:space="preserve">Antisense; Ex 5/6</t>
  </si>
  <si>
    <t xml:space="preserve">MIR1268A</t>
  </si>
  <si>
    <t xml:space="preserve">ADAM18</t>
  </si>
  <si>
    <t xml:space="preserve">CSMD3</t>
  </si>
  <si>
    <t xml:space="preserve">DEPTOR</t>
  </si>
  <si>
    <t xml:space="preserve">LOC101927915</t>
  </si>
  <si>
    <t xml:space="preserve">LOC100133669</t>
  </si>
  <si>
    <t xml:space="preserve">NRBP2</t>
  </si>
  <si>
    <t xml:space="preserve">MROH1</t>
  </si>
  <si>
    <t xml:space="preserve">CPSF1</t>
  </si>
  <si>
    <t xml:space="preserve">COMMD5</t>
  </si>
  <si>
    <t xml:space="preserve">Antisense; intron 9</t>
  </si>
  <si>
    <t xml:space="preserve">ZNF16</t>
  </si>
  <si>
    <t xml:space="preserve">JAK2</t>
  </si>
  <si>
    <t xml:space="preserve">CNTLN</t>
  </si>
  <si>
    <t xml:space="preserve">Sense; Ex 18/19</t>
  </si>
  <si>
    <t xml:space="preserve">LINGO2</t>
  </si>
  <si>
    <t xml:space="preserve">LOC440896</t>
  </si>
  <si>
    <t xml:space="preserve">VPS13A</t>
  </si>
  <si>
    <t xml:space="preserve">SLC28A3</t>
  </si>
  <si>
    <t xml:space="preserve">CTSL3P</t>
  </si>
  <si>
    <t xml:space="preserve">CCBL1</t>
  </si>
  <si>
    <t xml:space="preserve">VAV2</t>
  </si>
  <si>
    <t xml:space="preserve">COL5A1</t>
  </si>
  <si>
    <t xml:space="preserve">TMEM141</t>
  </si>
  <si>
    <t xml:space="preserve">CCDC183</t>
  </si>
  <si>
    <t xml:space="preserve">DPP7</t>
  </si>
  <si>
    <t xml:space="preserve">AKR1C6P</t>
  </si>
  <si>
    <t xml:space="preserve">PFKFB3</t>
  </si>
  <si>
    <t xml:space="preserve">LINC00707</t>
  </si>
  <si>
    <t xml:space="preserve">MALRD1</t>
  </si>
  <si>
    <t xml:space="preserve">SVIL-AS1</t>
  </si>
  <si>
    <t xml:space="preserve">SLC25A16</t>
  </si>
  <si>
    <t xml:space="preserve">NPFFR1</t>
  </si>
  <si>
    <t xml:space="preserve">NUTM2B-AS1</t>
  </si>
  <si>
    <t xml:space="preserve">NUTM2A-AS1</t>
  </si>
  <si>
    <t xml:space="preserve">ACSM6</t>
  </si>
  <si>
    <t xml:space="preserve">TLL2</t>
  </si>
  <si>
    <t xml:space="preserve">SFXN3</t>
  </si>
  <si>
    <t xml:space="preserve">NFKB2</t>
  </si>
  <si>
    <t xml:space="preserve">RPARP-AS1</t>
  </si>
  <si>
    <t xml:space="preserve">ATE1-AS1</t>
  </si>
  <si>
    <t xml:space="preserve">FANK1</t>
  </si>
  <si>
    <t xml:space="preserve">CYP2E1</t>
  </si>
  <si>
    <t xml:space="preserve">BET1L</t>
  </si>
  <si>
    <t xml:space="preserve">TSSC2</t>
  </si>
  <si>
    <t xml:space="preserve">CAND1.11</t>
  </si>
  <si>
    <t xml:space="preserve">TCP11L1</t>
  </si>
  <si>
    <t xml:space="preserve">LOC101927204</t>
  </si>
  <si>
    <t xml:space="preserve">LINC00301</t>
  </si>
  <si>
    <t xml:space="preserve">Sense; Ex 6/7</t>
  </si>
  <si>
    <t xml:space="preserve">MS4A15</t>
  </si>
  <si>
    <t xml:space="preserve">ASRGL1</t>
  </si>
  <si>
    <t xml:space="preserve">SLC3A2</t>
  </si>
  <si>
    <t xml:space="preserve">ARL2-SNX15</t>
  </si>
  <si>
    <t xml:space="preserve">SCYL1</t>
  </si>
  <si>
    <t xml:space="preserve">C11orf72</t>
  </si>
  <si>
    <t xml:space="preserve">Sense; Ex 1/2</t>
  </si>
  <si>
    <t xml:space="preserve">LOC100133315</t>
  </si>
  <si>
    <t xml:space="preserve">GUCY2EP</t>
  </si>
  <si>
    <t xml:space="preserve">C11orf54</t>
  </si>
  <si>
    <t xml:space="preserve">CLDN25</t>
  </si>
  <si>
    <t xml:space="preserve">CCDC84</t>
  </si>
  <si>
    <t xml:space="preserve">GALNT8</t>
  </si>
  <si>
    <t xml:space="preserve">CD4</t>
  </si>
  <si>
    <t xml:space="preserve">DSTNP2</t>
  </si>
  <si>
    <t xml:space="preserve">FAM90A1</t>
  </si>
  <si>
    <t xml:space="preserve">CLEC6A</t>
  </si>
  <si>
    <t xml:space="preserve">KLRB1</t>
  </si>
  <si>
    <t xml:space="preserve">LDHB</t>
  </si>
  <si>
    <t xml:space="preserve">PPHLN1</t>
  </si>
  <si>
    <t xml:space="preserve">TMEM117</t>
  </si>
  <si>
    <t xml:space="preserve">Sense; Ex 2/3</t>
  </si>
  <si>
    <t xml:space="preserve">SLC4A8</t>
  </si>
  <si>
    <t xml:space="preserve">OR6C3</t>
  </si>
  <si>
    <t xml:space="preserve">LOC643339</t>
  </si>
  <si>
    <t xml:space="preserve">DENR</t>
  </si>
  <si>
    <t xml:space="preserve">RILPL1</t>
  </si>
  <si>
    <t xml:space="preserve">LOC101927415</t>
  </si>
  <si>
    <t xml:space="preserve">LOC101927592</t>
  </si>
  <si>
    <t xml:space="preserve">TPTE2P6</t>
  </si>
  <si>
    <t xml:space="preserve">TPTE2P1</t>
  </si>
  <si>
    <t xml:space="preserve">DNAJC15</t>
  </si>
  <si>
    <t xml:space="preserve">RNF219</t>
  </si>
  <si>
    <t xml:space="preserve">LINC00559</t>
  </si>
  <si>
    <t xml:space="preserve">Sense; Ex 3/4</t>
  </si>
  <si>
    <t xml:space="preserve">ABCC4</t>
  </si>
  <si>
    <t xml:space="preserve">OR11H4</t>
  </si>
  <si>
    <t xml:space="preserve">DHRS4L2</t>
  </si>
  <si>
    <t xml:space="preserve">DHRS4L1</t>
  </si>
  <si>
    <t xml:space="preserve">MIS18BP1</t>
  </si>
  <si>
    <t xml:space="preserve">SAMD4A</t>
  </si>
  <si>
    <t xml:space="preserve">WDHD1</t>
  </si>
  <si>
    <t xml:space="preserve">CHURC1-FNTB</t>
  </si>
  <si>
    <t xml:space="preserve">Antisense; Ex 1/1</t>
  </si>
  <si>
    <t xml:space="preserve">LOC101928791</t>
  </si>
  <si>
    <t xml:space="preserve">GOLGA5</t>
  </si>
  <si>
    <t xml:space="preserve">BRF1</t>
  </si>
  <si>
    <t xml:space="preserve">CASC5</t>
  </si>
  <si>
    <t xml:space="preserve">FAM63B</t>
  </si>
  <si>
    <t xml:space="preserve">DENND4A</t>
  </si>
  <si>
    <t xml:space="preserve">UBE2Q2</t>
  </si>
  <si>
    <t xml:space="preserve">ACSBG1</t>
  </si>
  <si>
    <t xml:space="preserve">DET1</t>
  </si>
  <si>
    <t xml:space="preserve">GABARAPL3</t>
  </si>
  <si>
    <t xml:space="preserve">PRC1</t>
  </si>
  <si>
    <t xml:space="preserve">LOC100134368</t>
  </si>
  <si>
    <t xml:space="preserve">BFAR</t>
  </si>
  <si>
    <t xml:space="preserve">C16orf54</t>
  </si>
  <si>
    <t xml:space="preserve">C16orf58</t>
  </si>
  <si>
    <t xml:space="preserve">LOC101927132</t>
  </si>
  <si>
    <t xml:space="preserve">CMTM4</t>
  </si>
  <si>
    <t xml:space="preserve">MED31</t>
  </si>
  <si>
    <t xml:space="preserve">TOP3A</t>
  </si>
  <si>
    <t xml:space="preserve">TBC1D29</t>
  </si>
  <si>
    <t xml:space="preserve">LOC107133515</t>
  </si>
  <si>
    <t xml:space="preserve">RPTOR</t>
  </si>
  <si>
    <t xml:space="preserve">FN3K</t>
  </si>
  <si>
    <t xml:space="preserve">AQP4-AS1</t>
  </si>
  <si>
    <t xml:space="preserve">ATP5A1</t>
  </si>
  <si>
    <t xml:space="preserve">CCDC102B</t>
  </si>
  <si>
    <t xml:space="preserve">NDUFA7</t>
  </si>
  <si>
    <t xml:space="preserve">ZNF562</t>
  </si>
  <si>
    <t xml:space="preserve">ZNF69</t>
  </si>
  <si>
    <t xml:space="preserve">ZNF90</t>
  </si>
  <si>
    <t xml:space="preserve">ZNF729</t>
  </si>
  <si>
    <t xml:space="preserve">LOC100420587</t>
  </si>
  <si>
    <t xml:space="preserve">LOC284395</t>
  </si>
  <si>
    <t xml:space="preserve">Sense; Ex 9/10</t>
  </si>
  <si>
    <t xml:space="preserve">ZNF30-AS1</t>
  </si>
  <si>
    <t xml:space="preserve">LGI4</t>
  </si>
  <si>
    <t xml:space="preserve">ZNF146</t>
  </si>
  <si>
    <t xml:space="preserve">LINC00665</t>
  </si>
  <si>
    <t xml:space="preserve">ZNF790-AS1</t>
  </si>
  <si>
    <t xml:space="preserve">ZNF420</t>
  </si>
  <si>
    <t xml:space="preserve">ZNF793-AS1</t>
  </si>
  <si>
    <t xml:space="preserve">ZNF793</t>
  </si>
  <si>
    <t xml:space="preserve">EIF3K</t>
  </si>
  <si>
    <t xml:space="preserve">TIMM50</t>
  </si>
  <si>
    <t xml:space="preserve">LGALS17A</t>
  </si>
  <si>
    <t xml:space="preserve">CYP2B7P</t>
  </si>
  <si>
    <t xml:space="preserve">ZNF223</t>
  </si>
  <si>
    <t xml:space="preserve">TULP2</t>
  </si>
  <si>
    <t xml:space="preserve">ZNF577</t>
  </si>
  <si>
    <t xml:space="preserve">ZNF649</t>
  </si>
  <si>
    <t xml:space="preserve">ZNF613</t>
  </si>
  <si>
    <t xml:space="preserve">ZNF350-AS1</t>
  </si>
  <si>
    <t xml:space="preserve">ZNF350</t>
  </si>
  <si>
    <t xml:space="preserve">ZNF614</t>
  </si>
  <si>
    <t xml:space="preserve">ZNF432</t>
  </si>
  <si>
    <t xml:space="preserve">ZNF610</t>
  </si>
  <si>
    <t xml:space="preserve">ZNF578</t>
  </si>
  <si>
    <t xml:space="preserve">ZNF611</t>
  </si>
  <si>
    <t xml:space="preserve">ZNF468</t>
  </si>
  <si>
    <t xml:space="preserve">ZNF321P</t>
  </si>
  <si>
    <t xml:space="preserve">ZNF816-ZNF321P</t>
  </si>
  <si>
    <t xml:space="preserve">ZNF761</t>
  </si>
  <si>
    <t xml:space="preserve">ZNF813</t>
  </si>
  <si>
    <t xml:space="preserve">NLRP7</t>
  </si>
  <si>
    <t xml:space="preserve">RDH13</t>
  </si>
  <si>
    <t xml:space="preserve">NLRP9</t>
  </si>
  <si>
    <t xml:space="preserve">~ZNF419</t>
  </si>
  <si>
    <t xml:space="preserve">ZNF550</t>
  </si>
  <si>
    <t xml:space="preserve">ZNF552</t>
  </si>
  <si>
    <t xml:space="preserve">FKBP1AP1</t>
  </si>
  <si>
    <t xml:space="preserve">ZNF587B</t>
  </si>
  <si>
    <t xml:space="preserve">PTPRA</t>
  </si>
  <si>
    <t xml:space="preserve">MACROD2</t>
  </si>
  <si>
    <t xml:space="preserve">GGTLC1</t>
  </si>
  <si>
    <t xml:space="preserve">NINL</t>
  </si>
  <si>
    <t xml:space="preserve">ITCH</t>
  </si>
  <si>
    <t xml:space="preserve">MMP24</t>
  </si>
  <si>
    <t xml:space="preserve">Antisense; Ex 4/5</t>
  </si>
  <si>
    <t xml:space="preserve">RTEL1</t>
  </si>
  <si>
    <t xml:space="preserve">ABCC13</t>
  </si>
  <si>
    <t xml:space="preserve">CHODL</t>
  </si>
  <si>
    <t xml:space="preserve">ERG</t>
  </si>
  <si>
    <t xml:space="preserve">MX1</t>
  </si>
  <si>
    <t xml:space="preserve">CECR7</t>
  </si>
  <si>
    <t xml:space="preserve">GGT3P</t>
  </si>
  <si>
    <t xml:space="preserve">GGTLC2</t>
  </si>
  <si>
    <t xml:space="preserve">GGT1</t>
  </si>
  <si>
    <t xml:space="preserve">APOBEC3C</t>
  </si>
  <si>
    <t xml:space="preserve">CSF2RA</t>
  </si>
  <si>
    <t xml:space="preserve">REPS2</t>
  </si>
  <si>
    <t xml:space="preserve">PHKA2</t>
  </si>
  <si>
    <t xml:space="preserve">TBC1D25</t>
  </si>
  <si>
    <t xml:space="preserve">FAAH2</t>
  </si>
  <si>
    <t xml:space="preserve">THOC2</t>
  </si>
  <si>
    <t xml:space="preserve">FAM127A</t>
  </si>
  <si>
    <t xml:space="preserve">ZNF75D</t>
  </si>
  <si>
    <t xml:space="preserve">TMEM185A</t>
  </si>
  <si>
    <t xml:space="preserve">MAGEA10-MAGEA5</t>
  </si>
  <si>
    <t xml:space="preserve">F8</t>
  </si>
  <si>
    <t xml:space="preserve">* These fixed loci in Chinese  based on Wildschutte et al. work in 2016.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@"/>
  </numFmts>
  <fonts count="11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Times New Roman"/>
      <family val="1"/>
    </font>
    <font>
      <sz val="10"/>
      <color rgb="FF333333"/>
      <name val="Times New Roman"/>
      <family val="1"/>
    </font>
    <font>
      <i val="true"/>
      <sz val="8"/>
      <color rgb="FF333333"/>
      <name val="Arial"/>
      <family val="2"/>
    </font>
    <font>
      <sz val="8"/>
      <color rgb="FF333333"/>
      <name val="Arial"/>
      <family val="2"/>
    </font>
    <font>
      <i val="true"/>
      <sz val="8"/>
      <color rgb="FF000000"/>
      <name val="Arial"/>
      <family val="2"/>
    </font>
    <font>
      <sz val="8"/>
      <color rgb="FF000000"/>
      <name val="Arial"/>
      <family val="2"/>
    </font>
    <font>
      <i val="true"/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1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5" fontId="4" fillId="0" borderId="0" xfId="0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5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8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32" activeCellId="0" sqref="A32:IV32"/>
    </sheetView>
  </sheetViews>
  <sheetFormatPr defaultColWidth="8.8984375" defaultRowHeight="14" zeroHeight="false" outlineLevelRow="0" outlineLevelCol="0"/>
  <cols>
    <col collapsed="false" customWidth="false" hidden="false" outlineLevel="0" max="1" min="1" style="1" width="8.9"/>
    <col collapsed="false" customWidth="true" hidden="false" outlineLevel="0" max="2" min="2" style="1" width="10.81"/>
    <col collapsed="false" customWidth="true" hidden="false" outlineLevel="0" max="3" min="3" style="1" width="11.45"/>
    <col collapsed="false" customWidth="true" hidden="false" outlineLevel="0" max="4" min="4" style="1" width="9.81"/>
    <col collapsed="false" customWidth="true" hidden="false" outlineLevel="0" max="5" min="5" style="1" width="12.99"/>
    <col collapsed="false" customWidth="true" hidden="false" outlineLevel="0" max="6" min="6" style="1" width="11.08"/>
    <col collapsed="false" customWidth="true" hidden="false" outlineLevel="0" max="7" min="7" style="1" width="10.53"/>
    <col collapsed="false" customWidth="false" hidden="false" outlineLevel="0" max="257" min="8" style="1" width="8.9"/>
  </cols>
  <sheetData>
    <row r="1" customFormat="false" ht="14" hidden="false" customHeight="false" outlineLevel="0" collapsed="false">
      <c r="A1" s="2" t="s">
        <v>0</v>
      </c>
      <c r="B1" s="2" t="s">
        <v>1</v>
      </c>
      <c r="C1" s="2" t="s">
        <v>2</v>
      </c>
      <c r="D1" s="3" t="s">
        <v>3</v>
      </c>
      <c r="E1" s="2" t="s">
        <v>4</v>
      </c>
      <c r="F1" s="4" t="s">
        <v>5</v>
      </c>
      <c r="G1" s="2" t="s">
        <v>6</v>
      </c>
    </row>
    <row r="2" customFormat="false" ht="14" hidden="false" customHeight="false" outlineLevel="0" collapsed="false">
      <c r="A2" s="1" t="n">
        <v>1</v>
      </c>
      <c r="B2" s="1" t="n">
        <v>12840259</v>
      </c>
      <c r="C2" s="1" t="n">
        <v>12846364</v>
      </c>
      <c r="D2" s="1" t="s">
        <v>7</v>
      </c>
      <c r="E2" s="1" t="s">
        <v>8</v>
      </c>
      <c r="F2" s="1" t="n">
        <f aca="false">C2-B2</f>
        <v>6105</v>
      </c>
      <c r="G2" s="1" t="s">
        <v>9</v>
      </c>
    </row>
    <row r="3" customFormat="false" ht="14" hidden="false" customHeight="false" outlineLevel="0" collapsed="false">
      <c r="A3" s="1" t="n">
        <v>1</v>
      </c>
      <c r="B3" s="1" t="n">
        <v>13458304</v>
      </c>
      <c r="C3" s="1" t="n">
        <v>13467826</v>
      </c>
      <c r="D3" s="1" t="s">
        <v>10</v>
      </c>
      <c r="E3" s="1" t="s">
        <v>11</v>
      </c>
      <c r="F3" s="1" t="n">
        <f aca="false">C3-B3</f>
        <v>9522</v>
      </c>
      <c r="G3" s="1" t="s">
        <v>9</v>
      </c>
    </row>
    <row r="4" customFormat="false" ht="14" hidden="false" customHeight="false" outlineLevel="0" collapsed="false">
      <c r="A4" s="1" t="n">
        <v>1</v>
      </c>
      <c r="B4" s="1" t="n">
        <v>13678849</v>
      </c>
      <c r="C4" s="1" t="n">
        <v>13688242</v>
      </c>
      <c r="D4" s="1" t="s">
        <v>10</v>
      </c>
      <c r="E4" s="1" t="s">
        <v>12</v>
      </c>
      <c r="F4" s="1" t="n">
        <f aca="false">C4-B4</f>
        <v>9393</v>
      </c>
      <c r="G4" s="1" t="s">
        <v>9</v>
      </c>
    </row>
    <row r="5" customFormat="false" ht="14" hidden="false" customHeight="false" outlineLevel="0" collapsed="false">
      <c r="A5" s="1" t="n">
        <v>1</v>
      </c>
      <c r="B5" s="1" t="n">
        <v>36955489</v>
      </c>
      <c r="C5" s="1" t="n">
        <v>36956728</v>
      </c>
      <c r="D5" s="1" t="s">
        <v>7</v>
      </c>
      <c r="E5" s="1" t="s">
        <v>13</v>
      </c>
      <c r="F5" s="1" t="n">
        <f aca="false">C5-B5</f>
        <v>1239</v>
      </c>
      <c r="G5" s="1" t="s">
        <v>14</v>
      </c>
    </row>
    <row r="6" customFormat="false" ht="14" hidden="false" customHeight="false" outlineLevel="0" collapsed="false">
      <c r="A6" s="1" t="n">
        <v>1</v>
      </c>
      <c r="B6" s="1" t="n">
        <v>75842770</v>
      </c>
      <c r="C6" s="1" t="n">
        <v>75849143</v>
      </c>
      <c r="D6" s="1" t="s">
        <v>10</v>
      </c>
      <c r="E6" s="1" t="s">
        <v>15</v>
      </c>
      <c r="F6" s="1" t="n">
        <f aca="false">C6-B6</f>
        <v>6373</v>
      </c>
      <c r="G6" s="1" t="s">
        <v>14</v>
      </c>
    </row>
    <row r="7" customFormat="false" ht="14" hidden="false" customHeight="false" outlineLevel="0" collapsed="false">
      <c r="A7" s="1" t="n">
        <v>1</v>
      </c>
      <c r="B7" s="1" t="n">
        <v>150605283</v>
      </c>
      <c r="C7" s="1" t="n">
        <v>150608361</v>
      </c>
      <c r="D7" s="1" t="s">
        <v>7</v>
      </c>
      <c r="E7" s="1" t="s">
        <v>16</v>
      </c>
      <c r="F7" s="1" t="n">
        <f aca="false">C7-B7</f>
        <v>3078</v>
      </c>
      <c r="G7" s="1" t="s">
        <v>14</v>
      </c>
    </row>
    <row r="8" customFormat="false" ht="14" hidden="false" customHeight="false" outlineLevel="0" collapsed="false">
      <c r="A8" s="1" t="n">
        <v>1</v>
      </c>
      <c r="B8" s="1" t="n">
        <v>155596456</v>
      </c>
      <c r="C8" s="1" t="n">
        <v>155605636</v>
      </c>
      <c r="D8" s="1" t="s">
        <v>7</v>
      </c>
      <c r="E8" s="1" t="s">
        <v>17</v>
      </c>
      <c r="F8" s="1" t="n">
        <f aca="false">C8-B8</f>
        <v>9180</v>
      </c>
      <c r="G8" s="1" t="s">
        <v>14</v>
      </c>
    </row>
    <row r="9" customFormat="false" ht="14" hidden="false" customHeight="false" outlineLevel="0" collapsed="false">
      <c r="A9" s="1" t="n">
        <v>1</v>
      </c>
      <c r="B9" s="1" t="n">
        <v>160660574</v>
      </c>
      <c r="C9" s="1" t="n">
        <v>160669806</v>
      </c>
      <c r="D9" s="1" t="s">
        <v>10</v>
      </c>
      <c r="E9" s="1" t="s">
        <v>18</v>
      </c>
      <c r="F9" s="1" t="n">
        <f aca="false">C9-B9</f>
        <v>9232</v>
      </c>
      <c r="G9" s="1" t="s">
        <v>14</v>
      </c>
    </row>
    <row r="10" customFormat="false" ht="14" hidden="false" customHeight="false" outlineLevel="0" collapsed="false">
      <c r="A10" s="1" t="n">
        <v>1</v>
      </c>
      <c r="B10" s="1" t="n">
        <v>166574602</v>
      </c>
      <c r="C10" s="1" t="n">
        <v>166580258</v>
      </c>
      <c r="D10" s="1" t="s">
        <v>7</v>
      </c>
      <c r="E10" s="1" t="s">
        <v>19</v>
      </c>
      <c r="F10" s="1" t="n">
        <f aca="false">C10-B10</f>
        <v>5656</v>
      </c>
      <c r="G10" s="1" t="s">
        <v>9</v>
      </c>
    </row>
    <row r="11" customFormat="false" ht="14" hidden="false" customHeight="false" outlineLevel="0" collapsed="false">
      <c r="A11" s="1" t="n">
        <v>1</v>
      </c>
      <c r="B11" s="1" t="n">
        <v>207808456</v>
      </c>
      <c r="C11" s="1" t="n">
        <v>207812636</v>
      </c>
      <c r="D11" s="1" t="s">
        <v>7</v>
      </c>
      <c r="E11" s="1" t="s">
        <v>20</v>
      </c>
      <c r="F11" s="1" t="n">
        <f aca="false">C11-B11</f>
        <v>4180</v>
      </c>
      <c r="G11" s="1" t="s">
        <v>14</v>
      </c>
    </row>
    <row r="12" customFormat="false" ht="14" hidden="false" customHeight="false" outlineLevel="0" collapsed="false">
      <c r="A12" s="1" t="n">
        <v>1</v>
      </c>
      <c r="B12" s="1" t="n">
        <v>238925594</v>
      </c>
      <c r="C12" s="1" t="n">
        <v>238927773</v>
      </c>
      <c r="D12" s="1" t="s">
        <v>7</v>
      </c>
      <c r="E12" s="1" t="s">
        <v>21</v>
      </c>
      <c r="F12" s="1" t="n">
        <f aca="false">C12-B12</f>
        <v>2179</v>
      </c>
      <c r="G12" s="1" t="s">
        <v>9</v>
      </c>
    </row>
    <row r="13" customFormat="false" ht="14" hidden="false" customHeight="false" outlineLevel="0" collapsed="false">
      <c r="A13" s="1" t="n">
        <v>2</v>
      </c>
      <c r="B13" s="1" t="n">
        <v>130719537</v>
      </c>
      <c r="C13" s="1" t="n">
        <v>130722209</v>
      </c>
      <c r="D13" s="1" t="s">
        <v>7</v>
      </c>
      <c r="E13" s="1" t="s">
        <v>22</v>
      </c>
      <c r="F13" s="1" t="n">
        <f aca="false">C13-B13</f>
        <v>2672</v>
      </c>
      <c r="G13" s="1" t="s">
        <v>14</v>
      </c>
    </row>
    <row r="14" customFormat="false" ht="14" hidden="false" customHeight="false" outlineLevel="0" collapsed="false">
      <c r="A14" s="1" t="n">
        <v>3</v>
      </c>
      <c r="B14" s="1" t="n">
        <v>9889345</v>
      </c>
      <c r="C14" s="1" t="n">
        <v>9896236</v>
      </c>
      <c r="D14" s="1" t="s">
        <v>7</v>
      </c>
      <c r="E14" s="1" t="s">
        <v>23</v>
      </c>
      <c r="F14" s="1" t="n">
        <f aca="false">C14-B14</f>
        <v>6891</v>
      </c>
      <c r="G14" s="1" t="s">
        <v>14</v>
      </c>
    </row>
    <row r="15" customFormat="false" ht="14" hidden="false" customHeight="false" outlineLevel="0" collapsed="false">
      <c r="A15" s="1" t="n">
        <v>3</v>
      </c>
      <c r="B15" s="1" t="n">
        <v>75600464</v>
      </c>
      <c r="C15" s="1" t="n">
        <v>75609150</v>
      </c>
      <c r="D15" s="1" t="s">
        <v>10</v>
      </c>
      <c r="E15" s="1" t="s">
        <v>24</v>
      </c>
      <c r="F15" s="1" t="n">
        <f aca="false">C15-B15</f>
        <v>8686</v>
      </c>
      <c r="G15" s="1" t="s">
        <v>25</v>
      </c>
    </row>
    <row r="16" customFormat="false" ht="14" hidden="false" customHeight="false" outlineLevel="0" collapsed="false">
      <c r="A16" s="1" t="n">
        <v>3</v>
      </c>
      <c r="B16" s="1" t="n">
        <v>101410736</v>
      </c>
      <c r="C16" s="1" t="n">
        <v>101419859</v>
      </c>
      <c r="D16" s="1" t="s">
        <v>10</v>
      </c>
      <c r="E16" s="1" t="s">
        <v>26</v>
      </c>
      <c r="F16" s="1" t="n">
        <f aca="false">C16-B16</f>
        <v>9123</v>
      </c>
      <c r="G16" s="1" t="s">
        <v>14</v>
      </c>
    </row>
    <row r="17" customFormat="false" ht="14" hidden="false" customHeight="false" outlineLevel="0" collapsed="false">
      <c r="A17" s="1" t="n">
        <v>3</v>
      </c>
      <c r="B17" s="1" t="n">
        <v>112743478</v>
      </c>
      <c r="C17" s="1" t="n">
        <v>112752282</v>
      </c>
      <c r="D17" s="1" t="s">
        <v>7</v>
      </c>
      <c r="E17" s="1" t="s">
        <v>27</v>
      </c>
      <c r="F17" s="1" t="n">
        <f aca="false">C17-B17</f>
        <v>8804</v>
      </c>
      <c r="G17" s="1" t="s">
        <v>14</v>
      </c>
    </row>
    <row r="18" customFormat="false" ht="14" hidden="false" customHeight="false" outlineLevel="0" collapsed="false">
      <c r="A18" s="1" t="n">
        <v>3</v>
      </c>
      <c r="B18" s="1" t="n">
        <v>125609301</v>
      </c>
      <c r="C18" s="1" t="n">
        <v>125618416</v>
      </c>
      <c r="D18" s="1" t="s">
        <v>10</v>
      </c>
      <c r="E18" s="1" t="s">
        <v>28</v>
      </c>
      <c r="F18" s="1" t="n">
        <f aca="false">C18-B18</f>
        <v>9115</v>
      </c>
      <c r="G18" s="1" t="s">
        <v>14</v>
      </c>
    </row>
    <row r="19" customFormat="false" ht="14" hidden="false" customHeight="false" outlineLevel="0" collapsed="false">
      <c r="A19" s="1" t="n">
        <v>3</v>
      </c>
      <c r="B19" s="1" t="n">
        <v>148281476</v>
      </c>
      <c r="C19" s="1" t="n">
        <v>148285396</v>
      </c>
      <c r="D19" s="1" t="s">
        <v>7</v>
      </c>
      <c r="E19" s="1" t="s">
        <v>29</v>
      </c>
      <c r="F19" s="1" t="n">
        <f aca="false">C19-B19</f>
        <v>3920</v>
      </c>
      <c r="G19" s="1" t="s">
        <v>14</v>
      </c>
    </row>
    <row r="20" customFormat="false" ht="14" hidden="false" customHeight="false" outlineLevel="0" collapsed="false">
      <c r="A20" s="1" t="n">
        <v>3</v>
      </c>
      <c r="B20" s="1" t="n">
        <v>185280335</v>
      </c>
      <c r="C20" s="1" t="n">
        <v>185289515</v>
      </c>
      <c r="D20" s="1" t="s">
        <v>7</v>
      </c>
      <c r="E20" s="1" t="s">
        <v>30</v>
      </c>
      <c r="F20" s="1" t="n">
        <f aca="false">C20-B20</f>
        <v>9180</v>
      </c>
      <c r="G20" s="1" t="s">
        <v>14</v>
      </c>
    </row>
    <row r="21" customFormat="false" ht="14" hidden="false" customHeight="false" outlineLevel="0" collapsed="false">
      <c r="A21" s="1" t="n">
        <v>4</v>
      </c>
      <c r="B21" s="1" t="n">
        <v>234988</v>
      </c>
      <c r="C21" s="1" t="n">
        <v>239459</v>
      </c>
      <c r="D21" s="1" t="s">
        <v>10</v>
      </c>
      <c r="E21" s="1" t="s">
        <v>31</v>
      </c>
      <c r="F21" s="1" t="n">
        <f aca="false">C21-B21</f>
        <v>4471</v>
      </c>
      <c r="G21" s="1" t="s">
        <v>9</v>
      </c>
    </row>
    <row r="22" customFormat="false" ht="14" hidden="false" customHeight="false" outlineLevel="0" collapsed="false">
      <c r="A22" s="1" t="n">
        <v>4</v>
      </c>
      <c r="B22" s="1" t="n">
        <v>3980068</v>
      </c>
      <c r="C22" s="1" t="n">
        <v>3988631</v>
      </c>
      <c r="D22" s="1" t="s">
        <v>7</v>
      </c>
      <c r="E22" s="1" t="s">
        <v>32</v>
      </c>
      <c r="F22" s="1" t="n">
        <f aca="false">C22-B22</f>
        <v>8563</v>
      </c>
      <c r="G22" s="1" t="s">
        <v>25</v>
      </c>
    </row>
    <row r="23" customFormat="false" ht="14" hidden="false" customHeight="false" outlineLevel="0" collapsed="false">
      <c r="A23" s="1" t="n">
        <v>4</v>
      </c>
      <c r="B23" s="1" t="n">
        <v>9123514</v>
      </c>
      <c r="C23" s="1" t="n">
        <v>9133075</v>
      </c>
      <c r="D23" s="1" t="s">
        <v>10</v>
      </c>
      <c r="E23" s="1" t="s">
        <v>33</v>
      </c>
      <c r="F23" s="1" t="n">
        <f aca="false">C23-B23</f>
        <v>9561</v>
      </c>
      <c r="G23" s="1" t="s">
        <v>25</v>
      </c>
    </row>
    <row r="24" customFormat="false" ht="14" hidden="false" customHeight="false" outlineLevel="0" collapsed="false">
      <c r="A24" s="1" t="n">
        <v>4</v>
      </c>
      <c r="B24" s="1" t="n">
        <v>9659587</v>
      </c>
      <c r="C24" s="1" t="n">
        <v>9668650</v>
      </c>
      <c r="D24" s="1" t="s">
        <v>10</v>
      </c>
      <c r="E24" s="1" t="s">
        <v>34</v>
      </c>
      <c r="F24" s="1" t="n">
        <f aca="false">C24-B24</f>
        <v>9063</v>
      </c>
      <c r="G24" s="1" t="s">
        <v>25</v>
      </c>
    </row>
    <row r="25" customFormat="false" ht="14" hidden="false" customHeight="false" outlineLevel="0" collapsed="false">
      <c r="A25" s="1" t="n">
        <v>4</v>
      </c>
      <c r="B25" s="1" t="n">
        <v>69463708</v>
      </c>
      <c r="C25" s="1" t="n">
        <v>69469223</v>
      </c>
      <c r="D25" s="1" t="s">
        <v>10</v>
      </c>
      <c r="E25" s="1" t="s">
        <v>35</v>
      </c>
      <c r="F25" s="1" t="n">
        <f aca="false">C25-B25</f>
        <v>5515</v>
      </c>
      <c r="G25" s="1" t="s">
        <v>25</v>
      </c>
    </row>
    <row r="26" customFormat="false" ht="14" hidden="false" customHeight="false" outlineLevel="0" collapsed="false">
      <c r="A26" s="1" t="n">
        <v>4</v>
      </c>
      <c r="B26" s="1" t="n">
        <v>161579937</v>
      </c>
      <c r="C26" s="1" t="n">
        <v>161582360</v>
      </c>
      <c r="D26" s="1" t="s">
        <v>10</v>
      </c>
      <c r="E26" s="1" t="s">
        <v>36</v>
      </c>
      <c r="F26" s="1" t="n">
        <f aca="false">C26-B26</f>
        <v>2423</v>
      </c>
      <c r="G26" s="1" t="s">
        <v>14</v>
      </c>
    </row>
    <row r="27" customFormat="false" ht="14" hidden="false" customHeight="false" outlineLevel="0" collapsed="false">
      <c r="A27" s="1" t="n">
        <v>4</v>
      </c>
      <c r="B27" s="1" t="n">
        <v>165916839</v>
      </c>
      <c r="C27" s="1" t="n">
        <v>165924068</v>
      </c>
      <c r="D27" s="1" t="s">
        <v>10</v>
      </c>
      <c r="E27" s="1" t="s">
        <v>37</v>
      </c>
      <c r="F27" s="1" t="n">
        <f aca="false">C27-B27</f>
        <v>7229</v>
      </c>
      <c r="G27" s="1" t="s">
        <v>14</v>
      </c>
    </row>
    <row r="28" customFormat="false" ht="14" hidden="false" customHeight="false" outlineLevel="0" collapsed="false">
      <c r="A28" s="1" t="n">
        <v>4</v>
      </c>
      <c r="B28" s="1" t="n">
        <v>191027413</v>
      </c>
      <c r="C28" s="1" t="n">
        <v>191034701</v>
      </c>
      <c r="D28" s="1" t="s">
        <v>7</v>
      </c>
      <c r="E28" s="1" t="s">
        <v>38</v>
      </c>
      <c r="F28" s="1" t="n">
        <f aca="false">C28-B28</f>
        <v>7288</v>
      </c>
      <c r="G28" s="1" t="s">
        <v>25</v>
      </c>
    </row>
    <row r="29" customFormat="false" ht="14" hidden="false" customHeight="false" outlineLevel="0" collapsed="false">
      <c r="A29" s="1" t="n">
        <v>5</v>
      </c>
      <c r="B29" s="1" t="n">
        <v>30487113</v>
      </c>
      <c r="C29" s="1" t="n">
        <v>30496205</v>
      </c>
      <c r="D29" s="1" t="s">
        <v>7</v>
      </c>
      <c r="E29" s="1" t="s">
        <v>39</v>
      </c>
      <c r="F29" s="1" t="n">
        <f aca="false">C29-B29</f>
        <v>9092</v>
      </c>
      <c r="G29" s="1" t="s">
        <v>14</v>
      </c>
    </row>
    <row r="30" customFormat="false" ht="14" hidden="false" customHeight="false" outlineLevel="0" collapsed="false">
      <c r="A30" s="1" t="n">
        <v>5</v>
      </c>
      <c r="B30" s="1" t="n">
        <v>46000158</v>
      </c>
      <c r="C30" s="1" t="n">
        <v>46010002</v>
      </c>
      <c r="D30" s="1" t="s">
        <v>7</v>
      </c>
      <c r="E30" s="1" t="s">
        <v>40</v>
      </c>
      <c r="F30" s="1" t="n">
        <f aca="false">C30-B30</f>
        <v>9844</v>
      </c>
      <c r="G30" s="1" t="s">
        <v>14</v>
      </c>
    </row>
    <row r="31" customFormat="false" ht="14" hidden="false" customHeight="false" outlineLevel="0" collapsed="false">
      <c r="A31" s="1" t="n">
        <v>5</v>
      </c>
      <c r="B31" s="1" t="n">
        <v>154016501</v>
      </c>
      <c r="C31" s="1" t="n">
        <v>154024214</v>
      </c>
      <c r="D31" s="1" t="s">
        <v>7</v>
      </c>
      <c r="E31" s="1" t="s">
        <v>41</v>
      </c>
      <c r="F31" s="1" t="n">
        <f aca="false">C31-B31</f>
        <v>7713</v>
      </c>
      <c r="G31" s="1" t="s">
        <v>25</v>
      </c>
    </row>
    <row r="32" customFormat="false" ht="14" hidden="false" customHeight="false" outlineLevel="0" collapsed="false">
      <c r="A32" s="1" t="n">
        <v>5</v>
      </c>
      <c r="B32" s="1" t="n">
        <v>156084716</v>
      </c>
      <c r="C32" s="1" t="n">
        <v>156093896</v>
      </c>
      <c r="D32" s="1" t="s">
        <v>7</v>
      </c>
      <c r="E32" s="1" t="s">
        <v>42</v>
      </c>
      <c r="F32" s="1" t="n">
        <f aca="false">C32-B32</f>
        <v>9180</v>
      </c>
      <c r="G32" s="1" t="s">
        <v>14</v>
      </c>
    </row>
    <row r="33" customFormat="false" ht="14" hidden="false" customHeight="false" outlineLevel="0" collapsed="false">
      <c r="A33" s="1" t="n">
        <v>6</v>
      </c>
      <c r="B33" s="1" t="n">
        <v>28650366</v>
      </c>
      <c r="C33" s="1" t="n">
        <v>28660735</v>
      </c>
      <c r="D33" s="1" t="s">
        <v>10</v>
      </c>
      <c r="E33" s="1" t="s">
        <v>43</v>
      </c>
      <c r="F33" s="1" t="n">
        <f aca="false">C33-B33</f>
        <v>10369</v>
      </c>
      <c r="G33" s="1" t="s">
        <v>14</v>
      </c>
    </row>
    <row r="34" customFormat="false" ht="14" hidden="false" customHeight="false" outlineLevel="0" collapsed="false">
      <c r="A34" s="1" t="n">
        <v>6</v>
      </c>
      <c r="B34" s="1" t="n">
        <v>42861408</v>
      </c>
      <c r="C34" s="1" t="n">
        <v>42871367</v>
      </c>
      <c r="D34" s="1" t="s">
        <v>7</v>
      </c>
      <c r="E34" s="1" t="s">
        <v>44</v>
      </c>
      <c r="F34" s="1" t="n">
        <f aca="false">C34-B34</f>
        <v>9959</v>
      </c>
      <c r="G34" s="1" t="s">
        <v>9</v>
      </c>
    </row>
    <row r="35" customFormat="false" ht="14" hidden="false" customHeight="false" outlineLevel="0" collapsed="false">
      <c r="A35" s="1" t="n">
        <v>6</v>
      </c>
      <c r="B35" s="1" t="n">
        <v>57623895</v>
      </c>
      <c r="C35" s="1" t="n">
        <v>57628704</v>
      </c>
      <c r="D35" s="1" t="s">
        <v>10</v>
      </c>
      <c r="E35" s="1" t="s">
        <v>45</v>
      </c>
      <c r="F35" s="1" t="n">
        <f aca="false">C35-B35</f>
        <v>4809</v>
      </c>
      <c r="G35" s="1" t="s">
        <v>25</v>
      </c>
    </row>
    <row r="36" customFormat="false" ht="14" hidden="false" customHeight="false" outlineLevel="0" collapsed="false">
      <c r="A36" s="1" t="n">
        <v>6</v>
      </c>
      <c r="B36" s="1" t="n">
        <v>78427018</v>
      </c>
      <c r="C36" s="1" t="n">
        <v>78436083</v>
      </c>
      <c r="D36" s="1" t="s">
        <v>7</v>
      </c>
      <c r="E36" s="1" t="s">
        <v>46</v>
      </c>
      <c r="F36" s="1" t="n">
        <f aca="false">C36-B36</f>
        <v>9065</v>
      </c>
      <c r="G36" s="1" t="s">
        <v>14</v>
      </c>
    </row>
    <row r="37" customFormat="false" ht="14" hidden="false" customHeight="false" outlineLevel="0" collapsed="false">
      <c r="A37" s="1" t="n">
        <v>6</v>
      </c>
      <c r="B37" s="1" t="n">
        <v>151180748</v>
      </c>
      <c r="C37" s="1" t="n">
        <v>151183574</v>
      </c>
      <c r="D37" s="1" t="s">
        <v>10</v>
      </c>
      <c r="E37" s="1" t="s">
        <v>47</v>
      </c>
      <c r="F37" s="1" t="n">
        <f aca="false">C37-B37</f>
        <v>2826</v>
      </c>
      <c r="G37" s="1" t="s">
        <v>9</v>
      </c>
    </row>
    <row r="38" customFormat="false" ht="14" hidden="false" customHeight="false" outlineLevel="0" collapsed="false">
      <c r="A38" s="1" t="n">
        <v>7</v>
      </c>
      <c r="B38" s="1" t="n">
        <v>4622056</v>
      </c>
      <c r="C38" s="1" t="n">
        <v>4631528</v>
      </c>
      <c r="D38" s="1" t="s">
        <v>7</v>
      </c>
      <c r="E38" s="1" t="s">
        <v>48</v>
      </c>
      <c r="F38" s="1" t="n">
        <f aca="false">C38-B38</f>
        <v>9472</v>
      </c>
      <c r="G38" s="1" t="s">
        <v>14</v>
      </c>
    </row>
    <row r="39" customFormat="false" ht="14" hidden="false" customHeight="false" outlineLevel="0" collapsed="false">
      <c r="A39" s="1" t="n">
        <v>7</v>
      </c>
      <c r="B39" s="1" t="n">
        <v>4630560</v>
      </c>
      <c r="C39" s="1" t="n">
        <v>4640031</v>
      </c>
      <c r="D39" s="1" t="s">
        <v>7</v>
      </c>
      <c r="E39" s="1" t="s">
        <v>49</v>
      </c>
      <c r="F39" s="1" t="n">
        <f aca="false">C39-B39</f>
        <v>9471</v>
      </c>
      <c r="G39" s="1" t="s">
        <v>14</v>
      </c>
    </row>
    <row r="40" customFormat="false" ht="14" hidden="false" customHeight="false" outlineLevel="0" collapsed="false">
      <c r="A40" s="1" t="n">
        <v>7</v>
      </c>
      <c r="B40" s="1" t="n">
        <v>65469688</v>
      </c>
      <c r="C40" s="1" t="n">
        <v>65472384</v>
      </c>
      <c r="D40" s="1" t="s">
        <v>7</v>
      </c>
      <c r="E40" s="1" t="s">
        <v>50</v>
      </c>
      <c r="F40" s="1" t="n">
        <f aca="false">C40-B40</f>
        <v>2696</v>
      </c>
      <c r="G40" s="1" t="s">
        <v>9</v>
      </c>
    </row>
    <row r="41" customFormat="false" ht="14" hidden="false" customHeight="false" outlineLevel="0" collapsed="false">
      <c r="A41" s="1" t="n">
        <v>7</v>
      </c>
      <c r="B41" s="1" t="n">
        <v>104388368</v>
      </c>
      <c r="C41" s="1" t="n">
        <v>104393266</v>
      </c>
      <c r="D41" s="1" t="s">
        <v>7</v>
      </c>
      <c r="E41" s="1" t="s">
        <v>51</v>
      </c>
      <c r="F41" s="1" t="n">
        <f aca="false">C41-B41</f>
        <v>4898</v>
      </c>
      <c r="G41" s="1" t="s">
        <v>14</v>
      </c>
    </row>
    <row r="42" customFormat="false" ht="14" hidden="false" customHeight="false" outlineLevel="0" collapsed="false">
      <c r="A42" s="1" t="n">
        <v>7</v>
      </c>
      <c r="B42" s="1" t="n">
        <v>141450925</v>
      </c>
      <c r="C42" s="1" t="n">
        <v>141455903</v>
      </c>
      <c r="D42" s="1" t="s">
        <v>7</v>
      </c>
      <c r="E42" s="1" t="s">
        <v>52</v>
      </c>
      <c r="F42" s="1" t="n">
        <f aca="false">C42-B42</f>
        <v>4978</v>
      </c>
      <c r="G42" s="5" t="s">
        <v>14</v>
      </c>
    </row>
    <row r="43" customFormat="false" ht="14" hidden="false" customHeight="false" outlineLevel="0" collapsed="false">
      <c r="A43" s="1" t="n">
        <v>8</v>
      </c>
      <c r="B43" s="1" t="n">
        <v>7355396</v>
      </c>
      <c r="C43" s="1" t="n">
        <v>7364859</v>
      </c>
      <c r="D43" s="1" t="s">
        <v>7</v>
      </c>
      <c r="E43" s="1" t="s">
        <v>53</v>
      </c>
      <c r="F43" s="1" t="n">
        <f aca="false">C43-B43</f>
        <v>9463</v>
      </c>
      <c r="G43" s="5" t="s">
        <v>14</v>
      </c>
    </row>
    <row r="44" customFormat="false" ht="14" hidden="false" customHeight="false" outlineLevel="0" collapsed="false">
      <c r="A44" s="1" t="n">
        <v>8</v>
      </c>
      <c r="B44" s="1" t="n">
        <v>8054699</v>
      </c>
      <c r="C44" s="1" t="n">
        <v>8055725</v>
      </c>
      <c r="D44" s="1" t="s">
        <v>10</v>
      </c>
      <c r="E44" s="1" t="s">
        <v>54</v>
      </c>
      <c r="F44" s="1" t="n">
        <f aca="false">C44-B44</f>
        <v>1026</v>
      </c>
      <c r="G44" s="1" t="s">
        <v>25</v>
      </c>
    </row>
    <row r="45" customFormat="false" ht="14" hidden="false" customHeight="false" outlineLevel="0" collapsed="false">
      <c r="A45" s="1" t="n">
        <v>8</v>
      </c>
      <c r="B45" s="1" t="n">
        <v>12073969</v>
      </c>
      <c r="C45" s="1" t="n">
        <v>12083497</v>
      </c>
      <c r="D45" s="1" t="s">
        <v>7</v>
      </c>
      <c r="E45" s="1" t="s">
        <v>55</v>
      </c>
      <c r="F45" s="1" t="n">
        <f aca="false">C45-B45</f>
        <v>9528</v>
      </c>
      <c r="G45" s="1" t="s">
        <v>25</v>
      </c>
    </row>
    <row r="46" customFormat="false" ht="14" hidden="false" customHeight="false" outlineLevel="0" collapsed="false">
      <c r="A46" s="1" t="n">
        <v>8</v>
      </c>
      <c r="B46" s="1" t="n">
        <v>12316491</v>
      </c>
      <c r="C46" s="1" t="n">
        <v>12326007</v>
      </c>
      <c r="D46" s="1" t="s">
        <v>7</v>
      </c>
      <c r="E46" s="1" t="s">
        <v>56</v>
      </c>
      <c r="F46" s="1" t="n">
        <f aca="false">C46-B46</f>
        <v>9516</v>
      </c>
      <c r="G46" s="1" t="s">
        <v>25</v>
      </c>
    </row>
    <row r="47" customFormat="false" ht="14" hidden="false" customHeight="false" outlineLevel="0" collapsed="false">
      <c r="A47" s="1" t="n">
        <v>8</v>
      </c>
      <c r="B47" s="1" t="n">
        <v>47175649</v>
      </c>
      <c r="C47" s="1" t="n">
        <v>47183661</v>
      </c>
      <c r="D47" s="1" t="s">
        <v>7</v>
      </c>
      <c r="E47" s="1" t="s">
        <v>57</v>
      </c>
      <c r="F47" s="1" t="n">
        <f aca="false">C47-B47</f>
        <v>8012</v>
      </c>
      <c r="G47" s="1" t="s">
        <v>25</v>
      </c>
    </row>
    <row r="48" customFormat="false" ht="14" hidden="false" customHeight="false" outlineLevel="0" collapsed="false">
      <c r="A48" s="1" t="n">
        <v>8</v>
      </c>
      <c r="B48" s="1" t="n">
        <v>140472148</v>
      </c>
      <c r="C48" s="1" t="n">
        <v>140475236</v>
      </c>
      <c r="D48" s="1" t="s">
        <v>7</v>
      </c>
      <c r="E48" s="1" t="s">
        <v>58</v>
      </c>
      <c r="F48" s="1" t="n">
        <f aca="false">C48-B48</f>
        <v>3088</v>
      </c>
      <c r="G48" s="5" t="s">
        <v>14</v>
      </c>
    </row>
    <row r="49" customFormat="false" ht="14" hidden="false" customHeight="false" outlineLevel="0" collapsed="false">
      <c r="A49" s="1" t="n">
        <v>8</v>
      </c>
      <c r="B49" s="1" t="n">
        <v>146246647</v>
      </c>
      <c r="C49" s="1" t="n">
        <v>146254211</v>
      </c>
      <c r="D49" s="1" t="s">
        <v>7</v>
      </c>
      <c r="E49" s="1" t="s">
        <v>59</v>
      </c>
      <c r="F49" s="1" t="n">
        <f aca="false">C49-B49</f>
        <v>7564</v>
      </c>
      <c r="G49" s="1" t="s">
        <v>25</v>
      </c>
    </row>
    <row r="50" customFormat="false" ht="14" hidden="false" customHeight="false" outlineLevel="0" collapsed="false">
      <c r="A50" s="1" t="n">
        <v>9</v>
      </c>
      <c r="B50" s="1" t="n">
        <v>131612514</v>
      </c>
      <c r="C50" s="1" t="n">
        <v>131619736</v>
      </c>
      <c r="D50" s="1" t="s">
        <v>10</v>
      </c>
      <c r="E50" s="1" t="s">
        <v>60</v>
      </c>
      <c r="F50" s="1" t="n">
        <f aca="false">C50-B50</f>
        <v>7222</v>
      </c>
      <c r="G50" s="1" t="s">
        <v>25</v>
      </c>
    </row>
    <row r="51" customFormat="false" ht="14" hidden="false" customHeight="false" outlineLevel="0" collapsed="false">
      <c r="A51" s="1" t="n">
        <v>9</v>
      </c>
      <c r="B51" s="1" t="n">
        <v>139674765</v>
      </c>
      <c r="C51" s="1" t="n">
        <v>139684228</v>
      </c>
      <c r="D51" s="1" t="s">
        <v>7</v>
      </c>
      <c r="E51" s="1" t="s">
        <v>61</v>
      </c>
      <c r="F51" s="1" t="n">
        <f aca="false">C51-B51</f>
        <v>9463</v>
      </c>
      <c r="G51" s="1" t="s">
        <v>9</v>
      </c>
    </row>
    <row r="52" customFormat="false" ht="14" hidden="false" customHeight="false" outlineLevel="0" collapsed="false">
      <c r="A52" s="1" t="n">
        <v>10</v>
      </c>
      <c r="B52" s="1" t="n">
        <v>6867108</v>
      </c>
      <c r="C52" s="1" t="n">
        <v>6874635</v>
      </c>
      <c r="D52" s="1" t="s">
        <v>7</v>
      </c>
      <c r="E52" s="1" t="s">
        <v>62</v>
      </c>
      <c r="F52" s="1" t="n">
        <f aca="false">C52-B52</f>
        <v>7527</v>
      </c>
      <c r="G52" s="5" t="s">
        <v>14</v>
      </c>
    </row>
    <row r="53" customFormat="false" ht="14" hidden="false" customHeight="false" outlineLevel="0" collapsed="false">
      <c r="A53" s="1" t="n">
        <v>10</v>
      </c>
      <c r="B53" s="1" t="n">
        <v>101580568</v>
      </c>
      <c r="C53" s="1" t="n">
        <v>101587716</v>
      </c>
      <c r="D53" s="1" t="s">
        <v>7</v>
      </c>
      <c r="E53" s="1" t="s">
        <v>63</v>
      </c>
      <c r="F53" s="1" t="n">
        <f aca="false">C53-B53</f>
        <v>7148</v>
      </c>
      <c r="G53" s="5" t="s">
        <v>14</v>
      </c>
    </row>
    <row r="54" customFormat="false" ht="14" hidden="false" customHeight="false" outlineLevel="0" collapsed="false">
      <c r="A54" s="1" t="n">
        <v>11</v>
      </c>
      <c r="B54" s="1" t="n">
        <v>3468655</v>
      </c>
      <c r="C54" s="1" t="n">
        <v>3478209</v>
      </c>
      <c r="D54" s="1" t="s">
        <v>7</v>
      </c>
      <c r="E54" s="1" t="s">
        <v>64</v>
      </c>
      <c r="F54" s="1" t="n">
        <f aca="false">C54-B54</f>
        <v>9554</v>
      </c>
      <c r="G54" s="1" t="s">
        <v>25</v>
      </c>
    </row>
    <row r="55" customFormat="false" ht="14" hidden="false" customHeight="false" outlineLevel="0" collapsed="false">
      <c r="A55" s="1" t="n">
        <v>11</v>
      </c>
      <c r="B55" s="1" t="n">
        <v>58767447</v>
      </c>
      <c r="C55" s="1" t="n">
        <v>58773196</v>
      </c>
      <c r="D55" s="1" t="s">
        <v>10</v>
      </c>
      <c r="E55" s="1" t="s">
        <v>65</v>
      </c>
      <c r="F55" s="1" t="n">
        <f aca="false">C55-B55</f>
        <v>5749</v>
      </c>
      <c r="G55" s="1" t="s">
        <v>9</v>
      </c>
    </row>
    <row r="56" customFormat="false" ht="14" hidden="false" customHeight="false" outlineLevel="0" collapsed="false">
      <c r="A56" s="1" t="n">
        <v>11</v>
      </c>
      <c r="B56" s="1" t="n">
        <v>62135962</v>
      </c>
      <c r="C56" s="1" t="n">
        <v>62150563</v>
      </c>
      <c r="D56" s="1" t="s">
        <v>7</v>
      </c>
      <c r="E56" s="1" t="s">
        <v>66</v>
      </c>
      <c r="F56" s="1" t="n">
        <f aca="false">C56-B56</f>
        <v>14601</v>
      </c>
      <c r="G56" s="5" t="s">
        <v>14</v>
      </c>
    </row>
    <row r="57" customFormat="false" ht="14" hidden="false" customHeight="false" outlineLevel="0" collapsed="false">
      <c r="A57" s="1" t="n">
        <v>11</v>
      </c>
      <c r="B57" s="1" t="n">
        <v>101565793</v>
      </c>
      <c r="C57" s="1" t="n">
        <v>101575259</v>
      </c>
      <c r="D57" s="1" t="s">
        <v>10</v>
      </c>
      <c r="E57" s="1" t="s">
        <v>67</v>
      </c>
      <c r="F57" s="1" t="n">
        <f aca="false">C57-B57</f>
        <v>9466</v>
      </c>
      <c r="G57" s="5" t="s">
        <v>14</v>
      </c>
    </row>
    <row r="58" customFormat="false" ht="14" hidden="false" customHeight="false" outlineLevel="0" collapsed="false">
      <c r="A58" s="1" t="n">
        <v>11</v>
      </c>
      <c r="B58" s="1" t="n">
        <v>118591723</v>
      </c>
      <c r="C58" s="1" t="n">
        <v>118600883</v>
      </c>
      <c r="D58" s="1" t="s">
        <v>7</v>
      </c>
      <c r="E58" s="1" t="s">
        <v>68</v>
      </c>
      <c r="F58" s="1" t="n">
        <f aca="false">C58-B58</f>
        <v>9160</v>
      </c>
      <c r="G58" s="5" t="s">
        <v>14</v>
      </c>
    </row>
    <row r="59" customFormat="false" ht="14" hidden="false" customHeight="false" outlineLevel="0" collapsed="false">
      <c r="A59" s="1" t="n">
        <v>12</v>
      </c>
      <c r="B59" s="1" t="n">
        <v>34772554</v>
      </c>
      <c r="C59" s="1" t="n">
        <v>34782217</v>
      </c>
      <c r="D59" s="1" t="s">
        <v>7</v>
      </c>
      <c r="E59" s="1" t="s">
        <v>69</v>
      </c>
      <c r="F59" s="1" t="n">
        <f aca="false">C59-B59</f>
        <v>9663</v>
      </c>
      <c r="G59" s="1" t="s">
        <v>25</v>
      </c>
    </row>
    <row r="60" customFormat="false" ht="14" hidden="false" customHeight="false" outlineLevel="0" collapsed="false">
      <c r="A60" s="1" t="n">
        <v>12</v>
      </c>
      <c r="B60" s="1" t="n">
        <v>58721241</v>
      </c>
      <c r="C60" s="1" t="n">
        <v>58730698</v>
      </c>
      <c r="D60" s="1" t="s">
        <v>7</v>
      </c>
      <c r="E60" s="1" t="s">
        <v>70</v>
      </c>
      <c r="F60" s="1" t="n">
        <f aca="false">C60-B60</f>
        <v>9457</v>
      </c>
      <c r="G60" s="5" t="s">
        <v>14</v>
      </c>
    </row>
    <row r="61" customFormat="false" ht="14" hidden="false" customHeight="false" outlineLevel="0" collapsed="false">
      <c r="A61" s="1" t="n">
        <v>12</v>
      </c>
      <c r="B61" s="1" t="n">
        <v>111007842</v>
      </c>
      <c r="C61" s="1" t="n">
        <v>111009325</v>
      </c>
      <c r="D61" s="1" t="s">
        <v>10</v>
      </c>
      <c r="E61" s="1" t="s">
        <v>71</v>
      </c>
      <c r="F61" s="1" t="n">
        <f aca="false">C61-B61</f>
        <v>1483</v>
      </c>
      <c r="G61" s="5" t="s">
        <v>14</v>
      </c>
    </row>
    <row r="62" customFormat="false" ht="14" hidden="false" customHeight="false" outlineLevel="0" collapsed="false">
      <c r="A62" s="1" t="n">
        <v>12</v>
      </c>
      <c r="B62" s="1" t="n">
        <v>133667119</v>
      </c>
      <c r="C62" s="1" t="n">
        <v>133673132</v>
      </c>
      <c r="D62" s="1" t="s">
        <v>7</v>
      </c>
      <c r="E62" s="1" t="s">
        <v>72</v>
      </c>
      <c r="F62" s="1" t="n">
        <f aca="false">C62-B62</f>
        <v>6013</v>
      </c>
      <c r="G62" s="1" t="s">
        <v>25</v>
      </c>
    </row>
    <row r="63" customFormat="false" ht="14" hidden="false" customHeight="false" outlineLevel="0" collapsed="false">
      <c r="A63" s="1" t="n">
        <v>14</v>
      </c>
      <c r="B63" s="1" t="n">
        <v>24480624</v>
      </c>
      <c r="C63" s="1" t="n">
        <v>24484121</v>
      </c>
      <c r="D63" s="1" t="s">
        <v>7</v>
      </c>
      <c r="E63" s="1" t="s">
        <v>73</v>
      </c>
      <c r="F63" s="1" t="n">
        <f aca="false">C63-B63</f>
        <v>3497</v>
      </c>
      <c r="G63" s="1" t="s">
        <v>25</v>
      </c>
    </row>
    <row r="64" customFormat="false" ht="14" hidden="false" customHeight="false" outlineLevel="0" collapsed="false">
      <c r="A64" s="1" t="n">
        <v>14</v>
      </c>
      <c r="B64" s="1" t="n">
        <v>106139658</v>
      </c>
      <c r="C64" s="1" t="n">
        <v>106142540</v>
      </c>
      <c r="D64" s="1" t="s">
        <v>10</v>
      </c>
      <c r="E64" s="1" t="s">
        <v>74</v>
      </c>
      <c r="F64" s="1" t="n">
        <f aca="false">C64-B64</f>
        <v>2882</v>
      </c>
      <c r="G64" s="1" t="s">
        <v>25</v>
      </c>
    </row>
    <row r="65" customFormat="false" ht="14" hidden="false" customHeight="false" outlineLevel="0" collapsed="false">
      <c r="A65" s="1" t="n">
        <v>15</v>
      </c>
      <c r="B65" s="1" t="n">
        <v>84829019</v>
      </c>
      <c r="C65" s="1" t="n">
        <v>84832364</v>
      </c>
      <c r="D65" s="1" t="s">
        <v>10</v>
      </c>
      <c r="E65" s="1" t="s">
        <v>75</v>
      </c>
      <c r="F65" s="1" t="n">
        <f aca="false">C65-B65</f>
        <v>3345</v>
      </c>
      <c r="G65" s="1" t="s">
        <v>9</v>
      </c>
    </row>
    <row r="66" customFormat="false" ht="14" hidden="false" customHeight="false" outlineLevel="0" collapsed="false">
      <c r="A66" s="1" t="n">
        <v>16</v>
      </c>
      <c r="B66" s="1" t="n">
        <v>2976159</v>
      </c>
      <c r="C66" s="1" t="n">
        <v>2977661</v>
      </c>
      <c r="D66" s="1" t="s">
        <v>10</v>
      </c>
      <c r="E66" s="1" t="s">
        <v>76</v>
      </c>
      <c r="F66" s="1" t="n">
        <f aca="false">C66-B66</f>
        <v>1502</v>
      </c>
      <c r="G66" s="1" t="s">
        <v>9</v>
      </c>
    </row>
    <row r="67" customFormat="false" ht="14" hidden="false" customHeight="false" outlineLevel="0" collapsed="false">
      <c r="A67" s="1" t="n">
        <v>16</v>
      </c>
      <c r="B67" s="1" t="n">
        <v>34231473</v>
      </c>
      <c r="C67" s="1" t="n">
        <v>34234142</v>
      </c>
      <c r="D67" s="1" t="s">
        <v>10</v>
      </c>
      <c r="E67" s="1" t="s">
        <v>77</v>
      </c>
      <c r="F67" s="1" t="n">
        <f aca="false">C67-B67</f>
        <v>2669</v>
      </c>
      <c r="G67" s="5" t="s">
        <v>14</v>
      </c>
    </row>
    <row r="68" customFormat="false" ht="14" hidden="false" customHeight="false" outlineLevel="0" collapsed="false">
      <c r="A68" s="1" t="n">
        <v>19</v>
      </c>
      <c r="B68" s="1" t="n">
        <v>385094</v>
      </c>
      <c r="C68" s="1" t="n">
        <v>387637</v>
      </c>
      <c r="D68" s="1" t="s">
        <v>10</v>
      </c>
      <c r="E68" s="1" t="s">
        <v>78</v>
      </c>
      <c r="F68" s="1" t="n">
        <f aca="false">C68-B68</f>
        <v>2543</v>
      </c>
      <c r="G68" s="5" t="s">
        <v>14</v>
      </c>
    </row>
    <row r="69" customFormat="false" ht="14" hidden="false" customHeight="false" outlineLevel="0" collapsed="false">
      <c r="A69" s="1" t="n">
        <v>19</v>
      </c>
      <c r="B69" s="1" t="n">
        <v>20387399</v>
      </c>
      <c r="C69" s="1" t="n">
        <v>20397512</v>
      </c>
      <c r="D69" s="1" t="s">
        <v>10</v>
      </c>
      <c r="E69" s="1" t="s">
        <v>79</v>
      </c>
      <c r="F69" s="1" t="n">
        <f aca="false">C69-B69</f>
        <v>10113</v>
      </c>
      <c r="G69" s="1" t="s">
        <v>9</v>
      </c>
    </row>
    <row r="70" customFormat="false" ht="14" hidden="false" customHeight="false" outlineLevel="0" collapsed="false">
      <c r="A70" s="1" t="n">
        <v>19</v>
      </c>
      <c r="B70" s="1" t="n">
        <v>22757823</v>
      </c>
      <c r="C70" s="1" t="n">
        <v>22764561</v>
      </c>
      <c r="D70" s="1" t="s">
        <v>10</v>
      </c>
      <c r="E70" s="1" t="s">
        <v>80</v>
      </c>
      <c r="F70" s="1" t="n">
        <f aca="false">C70-B70</f>
        <v>6738</v>
      </c>
      <c r="G70" s="5" t="s">
        <v>14</v>
      </c>
    </row>
    <row r="71" customFormat="false" ht="14" hidden="false" customHeight="false" outlineLevel="0" collapsed="false">
      <c r="A71" s="1" t="n">
        <v>19</v>
      </c>
      <c r="B71" s="1" t="n">
        <v>28128497</v>
      </c>
      <c r="C71" s="1" t="n">
        <v>28137361</v>
      </c>
      <c r="D71" s="1" t="s">
        <v>7</v>
      </c>
      <c r="E71" s="1" t="s">
        <v>81</v>
      </c>
      <c r="F71" s="1" t="n">
        <f aca="false">C71-B71</f>
        <v>8864</v>
      </c>
      <c r="G71" s="5" t="s">
        <v>14</v>
      </c>
    </row>
    <row r="72" customFormat="false" ht="14" hidden="false" customHeight="false" outlineLevel="0" collapsed="false">
      <c r="A72" s="1" t="n">
        <v>19</v>
      </c>
      <c r="B72" s="1" t="n">
        <v>36063206</v>
      </c>
      <c r="C72" s="1" t="n">
        <v>36067434</v>
      </c>
      <c r="D72" s="1" t="s">
        <v>7</v>
      </c>
      <c r="E72" s="1" t="s">
        <v>82</v>
      </c>
      <c r="F72" s="1" t="n">
        <f aca="false">C72-B72</f>
        <v>4228</v>
      </c>
      <c r="G72" s="5" t="s">
        <v>14</v>
      </c>
    </row>
    <row r="73" customFormat="false" ht="14" hidden="false" customHeight="false" outlineLevel="0" collapsed="false">
      <c r="A73" s="1" t="n">
        <v>19</v>
      </c>
      <c r="B73" s="1" t="n">
        <v>37597548</v>
      </c>
      <c r="C73" s="1" t="n">
        <v>37607066</v>
      </c>
      <c r="D73" s="1" t="s">
        <v>7</v>
      </c>
      <c r="E73" s="1" t="s">
        <v>83</v>
      </c>
      <c r="F73" s="1" t="n">
        <f aca="false">C73-B73</f>
        <v>9518</v>
      </c>
      <c r="G73" s="5" t="s">
        <v>14</v>
      </c>
    </row>
    <row r="74" customFormat="false" ht="14" hidden="false" customHeight="false" outlineLevel="0" collapsed="false">
      <c r="A74" s="1" t="n">
        <v>19</v>
      </c>
      <c r="B74" s="1" t="n">
        <v>53248273</v>
      </c>
      <c r="C74" s="1" t="n">
        <v>53252591</v>
      </c>
      <c r="D74" s="1" t="s">
        <v>7</v>
      </c>
      <c r="E74" s="1" t="s">
        <v>84</v>
      </c>
      <c r="F74" s="1" t="n">
        <f aca="false">C74-B74</f>
        <v>4318</v>
      </c>
      <c r="G74" s="1" t="s">
        <v>9</v>
      </c>
    </row>
    <row r="75" customFormat="false" ht="14" hidden="false" customHeight="false" outlineLevel="0" collapsed="false">
      <c r="A75" s="1" t="n">
        <v>19</v>
      </c>
      <c r="B75" s="1" t="n">
        <v>53862347</v>
      </c>
      <c r="C75" s="1" t="n">
        <v>53868044</v>
      </c>
      <c r="D75" s="1" t="s">
        <v>10</v>
      </c>
      <c r="E75" s="1" t="s">
        <v>85</v>
      </c>
      <c r="F75" s="1" t="n">
        <f aca="false">C75-B75</f>
        <v>5697</v>
      </c>
      <c r="G75" s="1" t="s">
        <v>9</v>
      </c>
    </row>
    <row r="76" customFormat="false" ht="14" hidden="false" customHeight="false" outlineLevel="0" collapsed="false">
      <c r="A76" s="1" t="n">
        <v>20</v>
      </c>
      <c r="B76" s="1" t="n">
        <v>32714749</v>
      </c>
      <c r="C76" s="1" t="n">
        <v>32724384</v>
      </c>
      <c r="D76" s="1" t="s">
        <v>10</v>
      </c>
      <c r="E76" s="1" t="s">
        <v>86</v>
      </c>
      <c r="F76" s="1" t="n">
        <f aca="false">C76-B76</f>
        <v>9635</v>
      </c>
      <c r="G76" s="1" t="s">
        <v>9</v>
      </c>
    </row>
    <row r="77" customFormat="false" ht="14" hidden="false" customHeight="false" outlineLevel="0" collapsed="false">
      <c r="A77" s="1" t="n">
        <v>21</v>
      </c>
      <c r="B77" s="1" t="n">
        <v>19933915</v>
      </c>
      <c r="C77" s="1" t="n">
        <v>19941962</v>
      </c>
      <c r="D77" s="1" t="s">
        <v>7</v>
      </c>
      <c r="E77" s="1" t="s">
        <v>87</v>
      </c>
      <c r="F77" s="1" t="n">
        <f aca="false">C77-B77</f>
        <v>8047</v>
      </c>
      <c r="G77" s="5" t="s">
        <v>14</v>
      </c>
    </row>
    <row r="78" customFormat="false" ht="14" hidden="false" customHeight="false" outlineLevel="0" collapsed="false">
      <c r="A78" s="1" t="n">
        <v>22</v>
      </c>
      <c r="B78" s="1" t="n">
        <v>18926186</v>
      </c>
      <c r="C78" s="1" t="n">
        <v>18935307</v>
      </c>
      <c r="D78" s="1" t="s">
        <v>10</v>
      </c>
      <c r="E78" s="1" t="s">
        <v>88</v>
      </c>
      <c r="F78" s="1" t="n">
        <f aca="false">C78-B78</f>
        <v>9121</v>
      </c>
      <c r="G78" s="5" t="s">
        <v>14</v>
      </c>
    </row>
    <row r="79" customFormat="false" ht="14" hidden="false" customHeight="false" outlineLevel="0" collapsed="false">
      <c r="A79" s="1" t="n">
        <v>22</v>
      </c>
      <c r="B79" s="1" t="n">
        <v>23879929</v>
      </c>
      <c r="C79" s="1" t="n">
        <v>23888810</v>
      </c>
      <c r="D79" s="1" t="s">
        <v>10</v>
      </c>
      <c r="E79" s="1" t="s">
        <v>89</v>
      </c>
      <c r="F79" s="1" t="n">
        <f aca="false">C79-B79</f>
        <v>8881</v>
      </c>
      <c r="G79" s="1" t="s">
        <v>9</v>
      </c>
    </row>
    <row r="80" customFormat="false" ht="14" hidden="false" customHeight="false" outlineLevel="0" collapsed="false">
      <c r="A80" s="1" t="s">
        <v>90</v>
      </c>
      <c r="B80" s="1" t="n">
        <v>61959548</v>
      </c>
      <c r="C80" s="1" t="n">
        <v>61962054</v>
      </c>
      <c r="D80" s="1" t="s">
        <v>10</v>
      </c>
      <c r="E80" s="1" t="s">
        <v>91</v>
      </c>
      <c r="F80" s="1" t="n">
        <f aca="false">C80-B80</f>
        <v>2506</v>
      </c>
      <c r="G80" s="1" t="s">
        <v>9</v>
      </c>
    </row>
    <row r="81" customFormat="false" ht="14" hidden="false" customHeight="false" outlineLevel="0" collapsed="false">
      <c r="A81" s="1" t="s">
        <v>90</v>
      </c>
      <c r="B81" s="1" t="n">
        <v>65684131</v>
      </c>
      <c r="C81" s="1" t="n">
        <v>65686184</v>
      </c>
      <c r="D81" s="1" t="s">
        <v>7</v>
      </c>
      <c r="E81" s="1" t="s">
        <v>92</v>
      </c>
      <c r="F81" s="1" t="n">
        <f aca="false">C81-B81</f>
        <v>2053</v>
      </c>
      <c r="G81" s="1" t="s">
        <v>25</v>
      </c>
    </row>
    <row r="82" customFormat="false" ht="14" hidden="false" customHeight="false" outlineLevel="0" collapsed="false">
      <c r="A82" s="1" t="s">
        <v>90</v>
      </c>
      <c r="B82" s="1" t="n">
        <v>153817162</v>
      </c>
      <c r="C82" s="1" t="n">
        <v>153819562</v>
      </c>
      <c r="D82" s="1" t="s">
        <v>10</v>
      </c>
      <c r="E82" s="1" t="s">
        <v>93</v>
      </c>
      <c r="F82" s="1" t="n">
        <f aca="false">C82-B82</f>
        <v>2400</v>
      </c>
      <c r="G82" s="1" t="s">
        <v>9</v>
      </c>
    </row>
    <row r="83" customFormat="false" ht="14" hidden="false" customHeight="false" outlineLevel="0" collapsed="false">
      <c r="A83" s="1" t="s">
        <v>90</v>
      </c>
      <c r="B83" s="1" t="n">
        <v>153836674</v>
      </c>
      <c r="C83" s="1" t="n">
        <v>153844015</v>
      </c>
      <c r="D83" s="1" t="s">
        <v>7</v>
      </c>
      <c r="E83" s="1" t="s">
        <v>94</v>
      </c>
      <c r="F83" s="1" t="n">
        <f aca="false">C83-B83</f>
        <v>7341</v>
      </c>
      <c r="G83" s="1" t="s">
        <v>9</v>
      </c>
    </row>
    <row r="84" customFormat="false" ht="14" hidden="false" customHeight="false" outlineLevel="0" collapsed="false">
      <c r="A84" s="1" t="s">
        <v>95</v>
      </c>
      <c r="B84" s="1" t="n">
        <v>6826440</v>
      </c>
      <c r="C84" s="1" t="n">
        <v>6833384</v>
      </c>
      <c r="D84" s="1" t="s">
        <v>7</v>
      </c>
      <c r="E84" s="1" t="s">
        <v>96</v>
      </c>
      <c r="F84" s="1" t="n">
        <f aca="false">C84-B84</f>
        <v>6944</v>
      </c>
      <c r="G84" s="1" t="s">
        <v>25</v>
      </c>
    </row>
    <row r="85" customFormat="false" ht="14" hidden="false" customHeight="false" outlineLevel="0" collapsed="false">
      <c r="A85" s="1" t="s">
        <v>95</v>
      </c>
      <c r="B85" s="1" t="n">
        <v>26397836</v>
      </c>
      <c r="C85" s="1" t="n">
        <v>26401035</v>
      </c>
      <c r="D85" s="1" t="s">
        <v>7</v>
      </c>
      <c r="E85" s="1" t="s">
        <v>97</v>
      </c>
      <c r="F85" s="1" t="n">
        <f aca="false">C85-B85</f>
        <v>3199</v>
      </c>
      <c r="G85" s="1" t="s">
        <v>9</v>
      </c>
    </row>
    <row r="86" customFormat="false" ht="14" hidden="false" customHeight="false" outlineLevel="0" collapsed="false">
      <c r="A86" s="1" t="s">
        <v>95</v>
      </c>
      <c r="B86" s="1" t="n">
        <v>27561401</v>
      </c>
      <c r="C86" s="1" t="n">
        <v>27564601</v>
      </c>
      <c r="D86" s="1" t="s">
        <v>10</v>
      </c>
      <c r="E86" s="1" t="s">
        <v>98</v>
      </c>
      <c r="F86" s="1" t="n">
        <f aca="false">C86-B86</f>
        <v>3200</v>
      </c>
      <c r="G86" s="1" t="s">
        <v>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94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E1"/>
    </sheetView>
  </sheetViews>
  <sheetFormatPr defaultColWidth="13.9921875" defaultRowHeight="14" zeroHeight="false" outlineLevelRow="0" outlineLevelCol="0"/>
  <cols>
    <col collapsed="false" customWidth="true" hidden="false" outlineLevel="0" max="1" min="1" style="2" width="12.36"/>
    <col collapsed="false" customWidth="false" hidden="false" outlineLevel="0" max="3" min="2" style="2" width="13.99"/>
    <col collapsed="false" customWidth="true" hidden="false" outlineLevel="0" max="4" min="4" style="2" width="10.9"/>
    <col collapsed="false" customWidth="false" hidden="false" outlineLevel="0" max="257" min="5" style="2" width="13.99"/>
  </cols>
  <sheetData>
    <row r="1" s="1" customFormat="true" ht="14" hidden="false" customHeight="false" outlineLevel="0" collapsed="false">
      <c r="A1" s="2" t="s">
        <v>0</v>
      </c>
      <c r="B1" s="2" t="s">
        <v>1</v>
      </c>
      <c r="C1" s="2" t="s">
        <v>2</v>
      </c>
      <c r="D1" s="3" t="s">
        <v>3</v>
      </c>
      <c r="E1" s="2" t="s">
        <v>4</v>
      </c>
      <c r="F1" s="4" t="s">
        <v>5</v>
      </c>
      <c r="G1" s="2" t="s">
        <v>6</v>
      </c>
    </row>
    <row r="2" customFormat="false" ht="14" hidden="false" customHeight="false" outlineLevel="0" collapsed="false">
      <c r="A2" s="2" t="n">
        <v>1</v>
      </c>
      <c r="B2" s="2" t="n">
        <v>1345185</v>
      </c>
      <c r="C2" s="2" t="n">
        <v>1346153</v>
      </c>
      <c r="D2" s="3" t="s">
        <v>10</v>
      </c>
      <c r="E2" s="2" t="s">
        <v>99</v>
      </c>
      <c r="F2" s="2" t="n">
        <v>967</v>
      </c>
      <c r="G2" s="2" t="s">
        <v>14</v>
      </c>
    </row>
    <row r="3" customFormat="false" ht="14" hidden="false" customHeight="false" outlineLevel="0" collapsed="false">
      <c r="A3" s="2" t="n">
        <v>1</v>
      </c>
      <c r="B3" s="2" t="n">
        <v>1515721</v>
      </c>
      <c r="C3" s="2" t="n">
        <v>1516631</v>
      </c>
      <c r="D3" s="3" t="s">
        <v>10</v>
      </c>
      <c r="E3" s="2" t="s">
        <v>100</v>
      </c>
      <c r="F3" s="2" t="n">
        <v>909</v>
      </c>
      <c r="G3" s="2" t="s">
        <v>14</v>
      </c>
    </row>
    <row r="4" customFormat="false" ht="14" hidden="false" customHeight="false" outlineLevel="0" collapsed="false">
      <c r="A4" s="2" t="n">
        <v>1</v>
      </c>
      <c r="B4" s="2" t="n">
        <v>3666963</v>
      </c>
      <c r="C4" s="2" t="n">
        <v>3667954</v>
      </c>
      <c r="D4" s="3" t="s">
        <v>10</v>
      </c>
      <c r="E4" s="2" t="s">
        <v>101</v>
      </c>
      <c r="F4" s="2" t="n">
        <v>990</v>
      </c>
      <c r="G4" s="2" t="s">
        <v>9</v>
      </c>
    </row>
    <row r="5" customFormat="false" ht="14" hidden="false" customHeight="false" outlineLevel="0" collapsed="false">
      <c r="A5" s="2" t="n">
        <v>1</v>
      </c>
      <c r="B5" s="2" t="n">
        <v>5633659</v>
      </c>
      <c r="C5" s="2" t="n">
        <v>5634670</v>
      </c>
      <c r="D5" s="3" t="s">
        <v>7</v>
      </c>
      <c r="E5" s="2" t="s">
        <v>102</v>
      </c>
      <c r="F5" s="2" t="n">
        <v>1010</v>
      </c>
      <c r="G5" s="2" t="s">
        <v>9</v>
      </c>
    </row>
    <row r="6" customFormat="false" ht="14" hidden="false" customHeight="false" outlineLevel="0" collapsed="false">
      <c r="A6" s="2" t="n">
        <v>1</v>
      </c>
      <c r="B6" s="2" t="n">
        <v>9061877</v>
      </c>
      <c r="C6" s="2" t="n">
        <v>9062867</v>
      </c>
      <c r="D6" s="3" t="s">
        <v>10</v>
      </c>
      <c r="E6" s="2" t="s">
        <v>103</v>
      </c>
      <c r="F6" s="2" t="n">
        <v>989</v>
      </c>
      <c r="G6" s="2" t="s">
        <v>9</v>
      </c>
    </row>
    <row r="7" customFormat="false" ht="14" hidden="false" customHeight="false" outlineLevel="0" collapsed="false">
      <c r="A7" s="2" t="n">
        <v>1</v>
      </c>
      <c r="B7" s="2" t="n">
        <v>10485450</v>
      </c>
      <c r="C7" s="2" t="n">
        <v>10487683</v>
      </c>
      <c r="D7" s="3" t="s">
        <v>10</v>
      </c>
      <c r="E7" s="2" t="s">
        <v>104</v>
      </c>
      <c r="F7" s="2" t="n">
        <v>2232</v>
      </c>
      <c r="G7" s="2" t="s">
        <v>14</v>
      </c>
    </row>
    <row r="8" customFormat="false" ht="14" hidden="false" customHeight="false" outlineLevel="0" collapsed="false">
      <c r="A8" s="2" t="n">
        <v>1</v>
      </c>
      <c r="B8" s="2" t="n">
        <v>11949921</v>
      </c>
      <c r="C8" s="2" t="n">
        <v>11951215</v>
      </c>
      <c r="D8" s="3" t="s">
        <v>10</v>
      </c>
      <c r="E8" s="2" t="s">
        <v>105</v>
      </c>
      <c r="F8" s="2" t="n">
        <v>1293</v>
      </c>
      <c r="G8" s="2" t="s">
        <v>9</v>
      </c>
    </row>
    <row r="9" customFormat="false" ht="14" hidden="false" customHeight="false" outlineLevel="0" collapsed="false">
      <c r="A9" s="2" t="n">
        <v>1</v>
      </c>
      <c r="B9" s="2" t="n">
        <v>13180991</v>
      </c>
      <c r="C9" s="2" t="n">
        <v>13181850</v>
      </c>
      <c r="D9" s="3" t="s">
        <v>10</v>
      </c>
      <c r="E9" s="2" t="s">
        <v>106</v>
      </c>
      <c r="F9" s="2" t="n">
        <v>858</v>
      </c>
      <c r="G9" s="2" t="s">
        <v>9</v>
      </c>
    </row>
    <row r="10" customFormat="false" ht="14" hidden="false" customHeight="false" outlineLevel="0" collapsed="false">
      <c r="A10" s="2" t="n">
        <v>1</v>
      </c>
      <c r="B10" s="2" t="n">
        <v>15461832</v>
      </c>
      <c r="C10" s="2" t="n">
        <v>15462792</v>
      </c>
      <c r="D10" s="3" t="s">
        <v>7</v>
      </c>
      <c r="E10" s="2" t="s">
        <v>107</v>
      </c>
      <c r="F10" s="2" t="n">
        <v>959</v>
      </c>
      <c r="G10" s="2" t="s">
        <v>14</v>
      </c>
    </row>
    <row r="11" customFormat="false" ht="14" hidden="false" customHeight="false" outlineLevel="0" collapsed="false">
      <c r="A11" s="2" t="n">
        <v>1</v>
      </c>
      <c r="B11" s="2" t="n">
        <v>15705512</v>
      </c>
      <c r="C11" s="2" t="n">
        <v>15706472</v>
      </c>
      <c r="D11" s="3" t="s">
        <v>7</v>
      </c>
      <c r="E11" s="2" t="s">
        <v>108</v>
      </c>
      <c r="F11" s="2" t="n">
        <v>959</v>
      </c>
      <c r="G11" s="2" t="s">
        <v>14</v>
      </c>
    </row>
    <row r="12" customFormat="false" ht="14" hidden="false" customHeight="false" outlineLevel="0" collapsed="false">
      <c r="A12" s="2" t="n">
        <v>1</v>
      </c>
      <c r="B12" s="2" t="n">
        <v>20356519</v>
      </c>
      <c r="C12" s="2" t="n">
        <v>20357508</v>
      </c>
      <c r="D12" s="3" t="s">
        <v>7</v>
      </c>
      <c r="E12" s="2" t="s">
        <v>109</v>
      </c>
      <c r="F12" s="2" t="n">
        <v>988</v>
      </c>
      <c r="G12" s="2" t="s">
        <v>9</v>
      </c>
    </row>
    <row r="13" customFormat="false" ht="14" hidden="false" customHeight="false" outlineLevel="0" collapsed="false">
      <c r="A13" s="2" t="n">
        <v>1</v>
      </c>
      <c r="B13" s="2" t="n">
        <v>25914339</v>
      </c>
      <c r="C13" s="2" t="n">
        <v>25915308</v>
      </c>
      <c r="D13" s="3" t="s">
        <v>10</v>
      </c>
      <c r="E13" s="2" t="s">
        <v>110</v>
      </c>
      <c r="F13" s="2" t="n">
        <v>968</v>
      </c>
      <c r="G13" s="2" t="s">
        <v>14</v>
      </c>
    </row>
    <row r="14" customFormat="false" ht="14" hidden="false" customHeight="false" outlineLevel="0" collapsed="false">
      <c r="A14" s="2" t="n">
        <v>1</v>
      </c>
      <c r="B14" s="2" t="n">
        <v>29664592</v>
      </c>
      <c r="C14" s="2" t="n">
        <v>29665559</v>
      </c>
      <c r="D14" s="3" t="s">
        <v>7</v>
      </c>
      <c r="E14" s="2" t="s">
        <v>111</v>
      </c>
      <c r="F14" s="2" t="n">
        <v>966</v>
      </c>
      <c r="G14" s="2" t="s">
        <v>14</v>
      </c>
    </row>
    <row r="15" customFormat="false" ht="14" hidden="false" customHeight="false" outlineLevel="0" collapsed="false">
      <c r="A15" s="2" t="n">
        <v>1</v>
      </c>
      <c r="B15" s="2" t="n">
        <v>29685843</v>
      </c>
      <c r="C15" s="2" t="n">
        <v>29686802</v>
      </c>
      <c r="D15" s="3" t="s">
        <v>10</v>
      </c>
      <c r="E15" s="2" t="s">
        <v>112</v>
      </c>
      <c r="F15" s="2" t="n">
        <v>958</v>
      </c>
      <c r="G15" s="2" t="s">
        <v>14</v>
      </c>
    </row>
    <row r="16" customFormat="false" ht="14" hidden="false" customHeight="false" outlineLevel="0" collapsed="false">
      <c r="A16" s="2" t="n">
        <v>1</v>
      </c>
      <c r="B16" s="2" t="n">
        <v>38025274</v>
      </c>
      <c r="C16" s="2" t="n">
        <v>38026265</v>
      </c>
      <c r="D16" s="3" t="s">
        <v>7</v>
      </c>
      <c r="E16" s="2" t="s">
        <v>113</v>
      </c>
      <c r="F16" s="2" t="n">
        <v>990</v>
      </c>
      <c r="G16" s="2" t="s">
        <v>9</v>
      </c>
    </row>
    <row r="17" customFormat="false" ht="14" hidden="false" customHeight="false" outlineLevel="0" collapsed="false">
      <c r="A17" s="2" t="n">
        <v>1</v>
      </c>
      <c r="B17" s="2" t="n">
        <v>39970271</v>
      </c>
      <c r="C17" s="2" t="n">
        <v>39971253</v>
      </c>
      <c r="D17" s="3" t="s">
        <v>7</v>
      </c>
      <c r="E17" s="2" t="s">
        <v>114</v>
      </c>
      <c r="F17" s="2" t="n">
        <v>981</v>
      </c>
      <c r="G17" s="2" t="s">
        <v>9</v>
      </c>
    </row>
    <row r="18" customFormat="false" ht="14" hidden="false" customHeight="false" outlineLevel="0" collapsed="false">
      <c r="A18" s="2" t="n">
        <v>1</v>
      </c>
      <c r="B18" s="2" t="n">
        <v>40937417</v>
      </c>
      <c r="C18" s="2" t="n">
        <v>40938429</v>
      </c>
      <c r="D18" s="3" t="s">
        <v>10</v>
      </c>
      <c r="E18" s="2" t="s">
        <v>115</v>
      </c>
      <c r="F18" s="2" t="n">
        <v>1011</v>
      </c>
      <c r="G18" s="2" t="s">
        <v>25</v>
      </c>
    </row>
    <row r="19" customFormat="false" ht="14" hidden="false" customHeight="false" outlineLevel="0" collapsed="false">
      <c r="A19" s="2" t="n">
        <v>1</v>
      </c>
      <c r="B19" s="2" t="n">
        <v>41037696</v>
      </c>
      <c r="C19" s="2" t="n">
        <v>41038666</v>
      </c>
      <c r="D19" s="3" t="s">
        <v>10</v>
      </c>
      <c r="E19" s="2" t="s">
        <v>116</v>
      </c>
      <c r="F19" s="2" t="n">
        <v>969</v>
      </c>
      <c r="G19" s="2" t="s">
        <v>14</v>
      </c>
    </row>
    <row r="20" customFormat="false" ht="14" hidden="false" customHeight="false" outlineLevel="0" collapsed="false">
      <c r="A20" s="2" t="n">
        <v>1</v>
      </c>
      <c r="B20" s="2" t="n">
        <v>45979181</v>
      </c>
      <c r="C20" s="2" t="n">
        <v>45980137</v>
      </c>
      <c r="D20" s="3" t="s">
        <v>10</v>
      </c>
      <c r="E20" s="2" t="s">
        <v>117</v>
      </c>
      <c r="F20" s="2" t="n">
        <v>955</v>
      </c>
      <c r="G20" s="2" t="s">
        <v>14</v>
      </c>
    </row>
    <row r="21" customFormat="false" ht="14" hidden="false" customHeight="false" outlineLevel="0" collapsed="false">
      <c r="A21" s="2" t="n">
        <v>1</v>
      </c>
      <c r="B21" s="2" t="n">
        <v>45993773</v>
      </c>
      <c r="C21" s="2" t="n">
        <v>45994740</v>
      </c>
      <c r="D21" s="3" t="s">
        <v>10</v>
      </c>
      <c r="E21" s="2" t="s">
        <v>118</v>
      </c>
      <c r="F21" s="2" t="n">
        <v>966</v>
      </c>
      <c r="G21" s="2" t="s">
        <v>14</v>
      </c>
    </row>
    <row r="22" customFormat="false" ht="14" hidden="false" customHeight="false" outlineLevel="0" collapsed="false">
      <c r="A22" s="2" t="n">
        <v>1</v>
      </c>
      <c r="B22" s="2" t="n">
        <v>46785966</v>
      </c>
      <c r="C22" s="2" t="n">
        <v>46786935</v>
      </c>
      <c r="D22" s="3" t="s">
        <v>10</v>
      </c>
      <c r="E22" s="2" t="s">
        <v>119</v>
      </c>
      <c r="F22" s="2" t="n">
        <v>968</v>
      </c>
      <c r="G22" s="2" t="s">
        <v>14</v>
      </c>
    </row>
    <row r="23" customFormat="false" ht="14" hidden="false" customHeight="false" outlineLevel="0" collapsed="false">
      <c r="A23" s="2" t="n">
        <v>1</v>
      </c>
      <c r="B23" s="2" t="n">
        <v>46795433</v>
      </c>
      <c r="C23" s="2" t="n">
        <v>46796187</v>
      </c>
      <c r="D23" s="3" t="s">
        <v>10</v>
      </c>
      <c r="E23" s="2" t="s">
        <v>120</v>
      </c>
      <c r="F23" s="2" t="n">
        <v>753</v>
      </c>
      <c r="G23" s="2" t="s">
        <v>14</v>
      </c>
    </row>
    <row r="24" customFormat="false" ht="14" hidden="false" customHeight="false" outlineLevel="0" collapsed="false">
      <c r="A24" s="2" t="n">
        <v>1</v>
      </c>
      <c r="B24" s="2" t="n">
        <v>46861534</v>
      </c>
      <c r="C24" s="2" t="n">
        <v>46862514</v>
      </c>
      <c r="D24" s="3" t="s">
        <v>7</v>
      </c>
      <c r="E24" s="2" t="s">
        <v>121</v>
      </c>
      <c r="F24" s="2" t="n">
        <v>979</v>
      </c>
      <c r="G24" s="2" t="s">
        <v>9</v>
      </c>
    </row>
    <row r="25" customFormat="false" ht="14" hidden="false" customHeight="false" outlineLevel="0" collapsed="false">
      <c r="A25" s="2" t="n">
        <v>1</v>
      </c>
      <c r="B25" s="2" t="n">
        <v>47254239</v>
      </c>
      <c r="C25" s="2" t="n">
        <v>47255201</v>
      </c>
      <c r="D25" s="3" t="s">
        <v>10</v>
      </c>
      <c r="E25" s="2" t="s">
        <v>122</v>
      </c>
      <c r="F25" s="2" t="n">
        <v>961</v>
      </c>
      <c r="G25" s="2" t="s">
        <v>14</v>
      </c>
    </row>
    <row r="26" customFormat="false" ht="14" hidden="false" customHeight="false" outlineLevel="0" collapsed="false">
      <c r="A26" s="2" t="n">
        <v>1</v>
      </c>
      <c r="B26" s="2" t="n">
        <v>47598845</v>
      </c>
      <c r="C26" s="2" t="n">
        <v>47599875</v>
      </c>
      <c r="D26" s="3" t="s">
        <v>10</v>
      </c>
      <c r="E26" s="2" t="s">
        <v>123</v>
      </c>
      <c r="F26" s="2" t="n">
        <v>1029</v>
      </c>
      <c r="G26" s="2" t="s">
        <v>25</v>
      </c>
    </row>
    <row r="27" customFormat="false" ht="14" hidden="false" customHeight="false" outlineLevel="0" collapsed="false">
      <c r="A27" s="2" t="n">
        <v>1</v>
      </c>
      <c r="B27" s="2" t="n">
        <v>52471915</v>
      </c>
      <c r="C27" s="2" t="n">
        <v>52472883</v>
      </c>
      <c r="D27" s="3" t="s">
        <v>10</v>
      </c>
      <c r="E27" s="2" t="s">
        <v>124</v>
      </c>
      <c r="F27" s="2" t="n">
        <v>967</v>
      </c>
      <c r="G27" s="2" t="s">
        <v>14</v>
      </c>
    </row>
    <row r="28" customFormat="false" ht="14" hidden="false" customHeight="false" outlineLevel="0" collapsed="false">
      <c r="A28" s="2" t="n">
        <v>1</v>
      </c>
      <c r="B28" s="2" t="n">
        <v>53633907</v>
      </c>
      <c r="C28" s="2" t="n">
        <v>53634921</v>
      </c>
      <c r="D28" s="3" t="s">
        <v>7</v>
      </c>
      <c r="E28" s="2" t="s">
        <v>125</v>
      </c>
      <c r="F28" s="2" t="n">
        <v>1013</v>
      </c>
      <c r="G28" s="2" t="s">
        <v>25</v>
      </c>
    </row>
    <row r="29" customFormat="false" ht="14" hidden="false" customHeight="false" outlineLevel="0" collapsed="false">
      <c r="A29" s="2" t="n">
        <v>1</v>
      </c>
      <c r="B29" s="2" t="n">
        <v>55101792</v>
      </c>
      <c r="C29" s="2" t="n">
        <v>55102770</v>
      </c>
      <c r="D29" s="3" t="s">
        <v>7</v>
      </c>
      <c r="E29" s="2" t="s">
        <v>126</v>
      </c>
      <c r="F29" s="2" t="n">
        <v>977</v>
      </c>
      <c r="G29" s="2" t="s">
        <v>14</v>
      </c>
    </row>
    <row r="30" customFormat="false" ht="14" hidden="false" customHeight="false" outlineLevel="0" collapsed="false">
      <c r="A30" s="2" t="n">
        <v>1</v>
      </c>
      <c r="B30" s="2" t="n">
        <v>60380015</v>
      </c>
      <c r="C30" s="2" t="n">
        <v>60381038</v>
      </c>
      <c r="D30" s="3" t="s">
        <v>10</v>
      </c>
      <c r="E30" s="2" t="s">
        <v>127</v>
      </c>
      <c r="F30" s="2" t="n">
        <v>1022</v>
      </c>
      <c r="G30" s="2" t="s">
        <v>9</v>
      </c>
    </row>
    <row r="31" customFormat="false" ht="14" hidden="false" customHeight="false" outlineLevel="0" collapsed="false">
      <c r="A31" s="2" t="n">
        <v>1</v>
      </c>
      <c r="B31" s="2" t="n">
        <v>60403829</v>
      </c>
      <c r="C31" s="2" t="n">
        <v>60404837</v>
      </c>
      <c r="D31" s="3" t="s">
        <v>7</v>
      </c>
      <c r="E31" s="2" t="s">
        <v>128</v>
      </c>
      <c r="F31" s="2" t="n">
        <v>1007</v>
      </c>
      <c r="G31" s="2" t="s">
        <v>9</v>
      </c>
    </row>
    <row r="32" customFormat="false" ht="14" hidden="false" customHeight="false" outlineLevel="0" collapsed="false">
      <c r="A32" s="2" t="n">
        <v>1</v>
      </c>
      <c r="B32" s="2" t="n">
        <v>62636647</v>
      </c>
      <c r="C32" s="2" t="n">
        <v>62637639</v>
      </c>
      <c r="D32" s="3" t="s">
        <v>7</v>
      </c>
      <c r="E32" s="2" t="s">
        <v>129</v>
      </c>
      <c r="F32" s="2" t="n">
        <v>991</v>
      </c>
      <c r="G32" s="2" t="s">
        <v>9</v>
      </c>
    </row>
    <row r="33" customFormat="false" ht="14" hidden="false" customHeight="false" outlineLevel="0" collapsed="false">
      <c r="A33" s="2" t="n">
        <v>1</v>
      </c>
      <c r="B33" s="2" t="n">
        <v>65605477</v>
      </c>
      <c r="C33" s="2" t="n">
        <v>65606445</v>
      </c>
      <c r="D33" s="3" t="s">
        <v>10</v>
      </c>
      <c r="E33" s="2" t="s">
        <v>130</v>
      </c>
      <c r="F33" s="2" t="n">
        <v>967</v>
      </c>
      <c r="G33" s="2" t="s">
        <v>14</v>
      </c>
    </row>
    <row r="34" customFormat="false" ht="14" hidden="false" customHeight="false" outlineLevel="0" collapsed="false">
      <c r="A34" s="2" t="n">
        <v>1</v>
      </c>
      <c r="B34" s="2" t="n">
        <v>66890496</v>
      </c>
      <c r="C34" s="2" t="n">
        <v>66891457</v>
      </c>
      <c r="D34" s="3" t="s">
        <v>7</v>
      </c>
      <c r="E34" s="2" t="s">
        <v>131</v>
      </c>
      <c r="F34" s="2" t="n">
        <v>960</v>
      </c>
      <c r="G34" s="2" t="s">
        <v>14</v>
      </c>
    </row>
    <row r="35" customFormat="false" ht="14" hidden="false" customHeight="false" outlineLevel="0" collapsed="false">
      <c r="A35" s="2" t="n">
        <v>1</v>
      </c>
      <c r="B35" s="2" t="n">
        <v>67057249</v>
      </c>
      <c r="C35" s="2" t="n">
        <v>67058236</v>
      </c>
      <c r="D35" s="3" t="s">
        <v>7</v>
      </c>
      <c r="E35" s="2" t="s">
        <v>132</v>
      </c>
      <c r="F35" s="2" t="n">
        <v>986</v>
      </c>
      <c r="G35" s="2" t="s">
        <v>9</v>
      </c>
    </row>
    <row r="36" customFormat="false" ht="14" hidden="false" customHeight="false" outlineLevel="0" collapsed="false">
      <c r="A36" s="2" t="n">
        <v>1</v>
      </c>
      <c r="B36" s="2" t="n">
        <v>70926106</v>
      </c>
      <c r="C36" s="2" t="n">
        <v>70927082</v>
      </c>
      <c r="D36" s="3" t="s">
        <v>7</v>
      </c>
      <c r="E36" s="2" t="s">
        <v>133</v>
      </c>
      <c r="F36" s="2" t="n">
        <v>975</v>
      </c>
      <c r="G36" s="2" t="s">
        <v>14</v>
      </c>
    </row>
    <row r="37" customFormat="false" ht="14" hidden="false" customHeight="false" outlineLevel="0" collapsed="false">
      <c r="A37" s="2" t="n">
        <v>1</v>
      </c>
      <c r="B37" s="2" t="n">
        <v>73594979</v>
      </c>
      <c r="C37" s="2" t="n">
        <v>73595948</v>
      </c>
      <c r="D37" s="3" t="s">
        <v>7</v>
      </c>
      <c r="E37" s="2" t="s">
        <v>134</v>
      </c>
      <c r="F37" s="2" t="n">
        <v>968</v>
      </c>
      <c r="G37" s="2" t="s">
        <v>14</v>
      </c>
    </row>
    <row r="38" customFormat="false" ht="14" hidden="false" customHeight="false" outlineLevel="0" collapsed="false">
      <c r="A38" s="2" t="n">
        <v>1</v>
      </c>
      <c r="B38" s="2" t="n">
        <v>78448578</v>
      </c>
      <c r="C38" s="2" t="n">
        <v>78449521</v>
      </c>
      <c r="D38" s="3" t="s">
        <v>7</v>
      </c>
      <c r="E38" s="2" t="s">
        <v>135</v>
      </c>
      <c r="F38" s="2" t="n">
        <v>942</v>
      </c>
      <c r="G38" s="2" t="s">
        <v>14</v>
      </c>
    </row>
    <row r="39" customFormat="false" ht="14" hidden="false" customHeight="false" outlineLevel="0" collapsed="false">
      <c r="A39" s="2" t="n">
        <v>1</v>
      </c>
      <c r="B39" s="2" t="n">
        <v>80168024</v>
      </c>
      <c r="C39" s="2" t="n">
        <v>80168979</v>
      </c>
      <c r="D39" s="3" t="s">
        <v>10</v>
      </c>
      <c r="E39" s="2" t="s">
        <v>136</v>
      </c>
      <c r="F39" s="2" t="n">
        <v>954</v>
      </c>
      <c r="G39" s="2" t="s">
        <v>14</v>
      </c>
    </row>
    <row r="40" customFormat="false" ht="14" hidden="false" customHeight="false" outlineLevel="0" collapsed="false">
      <c r="A40" s="2" t="n">
        <v>1</v>
      </c>
      <c r="B40" s="2" t="n">
        <v>89532544</v>
      </c>
      <c r="C40" s="2" t="n">
        <v>89533506</v>
      </c>
      <c r="D40" s="3" t="s">
        <v>7</v>
      </c>
      <c r="E40" s="2" t="s">
        <v>137</v>
      </c>
      <c r="F40" s="2" t="n">
        <v>961</v>
      </c>
      <c r="G40" s="2" t="s">
        <v>14</v>
      </c>
    </row>
    <row r="41" customFormat="false" ht="14" hidden="false" customHeight="false" outlineLevel="0" collapsed="false">
      <c r="A41" s="2" t="n">
        <v>1</v>
      </c>
      <c r="B41" s="2" t="n">
        <v>93742337</v>
      </c>
      <c r="C41" s="2" t="n">
        <v>93743306</v>
      </c>
      <c r="D41" s="3" t="s">
        <v>7</v>
      </c>
      <c r="E41" s="2" t="s">
        <v>138</v>
      </c>
      <c r="F41" s="2" t="n">
        <v>968</v>
      </c>
      <c r="G41" s="2" t="s">
        <v>14</v>
      </c>
    </row>
    <row r="42" customFormat="false" ht="14" hidden="false" customHeight="false" outlineLevel="0" collapsed="false">
      <c r="A42" s="2" t="n">
        <v>1</v>
      </c>
      <c r="B42" s="2" t="n">
        <v>100259109</v>
      </c>
      <c r="C42" s="2" t="n">
        <v>100260111</v>
      </c>
      <c r="D42" s="3" t="s">
        <v>7</v>
      </c>
      <c r="E42" s="2" t="s">
        <v>139</v>
      </c>
      <c r="F42" s="2" t="n">
        <v>1001</v>
      </c>
      <c r="G42" s="2" t="s">
        <v>9</v>
      </c>
    </row>
    <row r="43" customFormat="false" ht="14" hidden="false" customHeight="false" outlineLevel="0" collapsed="false">
      <c r="A43" s="2" t="n">
        <v>1</v>
      </c>
      <c r="B43" s="2" t="n">
        <v>100301388</v>
      </c>
      <c r="C43" s="2" t="n">
        <v>100302324</v>
      </c>
      <c r="D43" s="3" t="s">
        <v>7</v>
      </c>
      <c r="E43" s="2" t="s">
        <v>140</v>
      </c>
      <c r="F43" s="2" t="n">
        <v>935</v>
      </c>
      <c r="G43" s="2" t="s">
        <v>14</v>
      </c>
    </row>
    <row r="44" customFormat="false" ht="14" hidden="false" customHeight="false" outlineLevel="0" collapsed="false">
      <c r="A44" s="2" t="n">
        <v>1</v>
      </c>
      <c r="B44" s="2" t="n">
        <v>104677359</v>
      </c>
      <c r="C44" s="2" t="n">
        <v>104678334</v>
      </c>
      <c r="D44" s="3" t="s">
        <v>7</v>
      </c>
      <c r="E44" s="2" t="s">
        <v>141</v>
      </c>
      <c r="F44" s="2" t="n">
        <v>974</v>
      </c>
      <c r="G44" s="2" t="s">
        <v>14</v>
      </c>
    </row>
    <row r="45" customFormat="false" ht="14" hidden="false" customHeight="false" outlineLevel="0" collapsed="false">
      <c r="A45" s="2" t="n">
        <v>1</v>
      </c>
      <c r="B45" s="2" t="n">
        <v>109060065</v>
      </c>
      <c r="C45" s="2" t="n">
        <v>109061034</v>
      </c>
      <c r="D45" s="3" t="s">
        <v>10</v>
      </c>
      <c r="E45" s="2" t="s">
        <v>142</v>
      </c>
      <c r="F45" s="2" t="n">
        <v>968</v>
      </c>
      <c r="G45" s="2" t="s">
        <v>14</v>
      </c>
    </row>
    <row r="46" customFormat="false" ht="14" hidden="false" customHeight="false" outlineLevel="0" collapsed="false">
      <c r="A46" s="2" t="n">
        <v>1</v>
      </c>
      <c r="B46" s="2" t="n">
        <v>110309236</v>
      </c>
      <c r="C46" s="2" t="n">
        <v>110310236</v>
      </c>
      <c r="D46" s="3" t="s">
        <v>10</v>
      </c>
      <c r="E46" s="2" t="s">
        <v>143</v>
      </c>
      <c r="F46" s="2" t="n">
        <v>999</v>
      </c>
      <c r="G46" s="2" t="s">
        <v>9</v>
      </c>
    </row>
    <row r="47" customFormat="false" ht="14" hidden="false" customHeight="false" outlineLevel="0" collapsed="false">
      <c r="A47" s="2" t="n">
        <v>1</v>
      </c>
      <c r="B47" s="2" t="n">
        <v>111902344</v>
      </c>
      <c r="C47" s="2" t="n">
        <v>111903307</v>
      </c>
      <c r="D47" s="3" t="s">
        <v>7</v>
      </c>
      <c r="E47" s="2" t="s">
        <v>144</v>
      </c>
      <c r="F47" s="2" t="n">
        <v>962</v>
      </c>
      <c r="G47" s="2" t="s">
        <v>14</v>
      </c>
    </row>
    <row r="48" customFormat="false" ht="14" hidden="false" customHeight="false" outlineLevel="0" collapsed="false">
      <c r="A48" s="2" t="n">
        <v>1</v>
      </c>
      <c r="B48" s="2" t="n">
        <v>111904036</v>
      </c>
      <c r="C48" s="2" t="n">
        <v>111905005</v>
      </c>
      <c r="D48" s="3" t="s">
        <v>7</v>
      </c>
      <c r="E48" s="2" t="s">
        <v>145</v>
      </c>
      <c r="F48" s="2" t="n">
        <v>968</v>
      </c>
      <c r="G48" s="2" t="s">
        <v>9</v>
      </c>
    </row>
    <row r="49" customFormat="false" ht="14" hidden="false" customHeight="false" outlineLevel="0" collapsed="false">
      <c r="A49" s="2" t="n">
        <v>1</v>
      </c>
      <c r="B49" s="2" t="n">
        <v>113359398</v>
      </c>
      <c r="C49" s="2" t="n">
        <v>113360425</v>
      </c>
      <c r="D49" s="3" t="s">
        <v>7</v>
      </c>
      <c r="E49" s="2" t="s">
        <v>146</v>
      </c>
      <c r="F49" s="2" t="n">
        <v>1026</v>
      </c>
      <c r="G49" s="2" t="s">
        <v>25</v>
      </c>
    </row>
    <row r="50" customFormat="false" ht="14" hidden="false" customHeight="false" outlineLevel="0" collapsed="false">
      <c r="A50" s="2" t="n">
        <v>1</v>
      </c>
      <c r="B50" s="2" t="n">
        <v>114600768</v>
      </c>
      <c r="C50" s="2" t="n">
        <v>114601742</v>
      </c>
      <c r="D50" s="3" t="s">
        <v>10</v>
      </c>
      <c r="E50" s="2" t="s">
        <v>147</v>
      </c>
      <c r="F50" s="2" t="n">
        <v>973</v>
      </c>
      <c r="G50" s="2" t="s">
        <v>14</v>
      </c>
    </row>
    <row r="51" customFormat="false" ht="14" hidden="false" customHeight="false" outlineLevel="0" collapsed="false">
      <c r="A51" s="2" t="n">
        <v>1</v>
      </c>
      <c r="B51" s="2" t="n">
        <v>144603412</v>
      </c>
      <c r="C51" s="2" t="n">
        <v>144604386</v>
      </c>
      <c r="D51" s="3" t="s">
        <v>10</v>
      </c>
      <c r="E51" s="2" t="s">
        <v>148</v>
      </c>
      <c r="F51" s="2" t="n">
        <v>973</v>
      </c>
      <c r="G51" s="2" t="s">
        <v>14</v>
      </c>
    </row>
    <row r="52" customFormat="false" ht="14" hidden="false" customHeight="false" outlineLevel="0" collapsed="false">
      <c r="A52" s="2" t="n">
        <v>1</v>
      </c>
      <c r="B52" s="2" t="n">
        <v>145501709</v>
      </c>
      <c r="C52" s="2" t="n">
        <v>145502679</v>
      </c>
      <c r="D52" s="3" t="s">
        <v>7</v>
      </c>
      <c r="E52" s="2" t="s">
        <v>149</v>
      </c>
      <c r="F52" s="2" t="n">
        <v>969</v>
      </c>
      <c r="G52" s="2" t="s">
        <v>14</v>
      </c>
    </row>
    <row r="53" customFormat="false" ht="14" hidden="false" customHeight="false" outlineLevel="0" collapsed="false">
      <c r="A53" s="2" t="n">
        <v>1</v>
      </c>
      <c r="B53" s="2" t="n">
        <v>146068274</v>
      </c>
      <c r="C53" s="2" t="n">
        <v>146069248</v>
      </c>
      <c r="D53" s="3" t="s">
        <v>7</v>
      </c>
      <c r="E53" s="2" t="s">
        <v>150</v>
      </c>
      <c r="F53" s="2" t="n">
        <v>973</v>
      </c>
      <c r="G53" s="2" t="s">
        <v>14</v>
      </c>
    </row>
    <row r="54" customFormat="false" ht="14" hidden="false" customHeight="false" outlineLevel="0" collapsed="false">
      <c r="A54" s="2" t="n">
        <v>1</v>
      </c>
      <c r="B54" s="2" t="n">
        <v>146119260</v>
      </c>
      <c r="C54" s="2" t="n">
        <v>146120262</v>
      </c>
      <c r="D54" s="3" t="s">
        <v>10</v>
      </c>
      <c r="E54" s="2" t="s">
        <v>151</v>
      </c>
      <c r="F54" s="2" t="n">
        <v>1001</v>
      </c>
      <c r="G54" s="2" t="s">
        <v>14</v>
      </c>
    </row>
    <row r="55" customFormat="false" ht="14" hidden="false" customHeight="false" outlineLevel="0" collapsed="false">
      <c r="A55" s="2" t="n">
        <v>1</v>
      </c>
      <c r="B55" s="2" t="n">
        <v>146342447</v>
      </c>
      <c r="C55" s="2" t="n">
        <v>146343449</v>
      </c>
      <c r="D55" s="3" t="s">
        <v>7</v>
      </c>
      <c r="E55" s="2" t="s">
        <v>152</v>
      </c>
      <c r="F55" s="2" t="n">
        <v>1001</v>
      </c>
      <c r="G55" s="2" t="s">
        <v>14</v>
      </c>
    </row>
    <row r="56" customFormat="false" ht="14" hidden="false" customHeight="false" outlineLevel="0" collapsed="false">
      <c r="A56" s="2" t="n">
        <v>1</v>
      </c>
      <c r="B56" s="2" t="n">
        <v>146383501</v>
      </c>
      <c r="C56" s="2" t="n">
        <v>146384490</v>
      </c>
      <c r="D56" s="3" t="s">
        <v>10</v>
      </c>
      <c r="E56" s="2" t="s">
        <v>153</v>
      </c>
      <c r="F56" s="2" t="n">
        <v>988</v>
      </c>
      <c r="G56" s="2" t="s">
        <v>14</v>
      </c>
    </row>
    <row r="57" customFormat="false" ht="14" hidden="false" customHeight="false" outlineLevel="0" collapsed="false">
      <c r="A57" s="2" t="n">
        <v>1</v>
      </c>
      <c r="B57" s="2" t="n">
        <v>146577697</v>
      </c>
      <c r="C57" s="2" t="n">
        <v>146578659</v>
      </c>
      <c r="D57" s="3" t="s">
        <v>7</v>
      </c>
      <c r="E57" s="2" t="s">
        <v>154</v>
      </c>
      <c r="F57" s="2" t="n">
        <v>961</v>
      </c>
      <c r="G57" s="2" t="s">
        <v>14</v>
      </c>
    </row>
    <row r="58" customFormat="false" ht="14" hidden="false" customHeight="false" outlineLevel="0" collapsed="false">
      <c r="A58" s="2" t="n">
        <v>1</v>
      </c>
      <c r="B58" s="2" t="n">
        <v>146711747</v>
      </c>
      <c r="C58" s="2" t="n">
        <v>146712717</v>
      </c>
      <c r="D58" s="3" t="s">
        <v>10</v>
      </c>
      <c r="E58" s="2" t="s">
        <v>155</v>
      </c>
      <c r="F58" s="2" t="n">
        <v>969</v>
      </c>
      <c r="G58" s="2" t="s">
        <v>14</v>
      </c>
    </row>
    <row r="59" customFormat="false" ht="14" hidden="false" customHeight="false" outlineLevel="0" collapsed="false">
      <c r="A59" s="2" t="n">
        <v>1</v>
      </c>
      <c r="B59" s="2" t="n">
        <v>147181540</v>
      </c>
      <c r="C59" s="2" t="n">
        <v>147182566</v>
      </c>
      <c r="D59" s="3" t="s">
        <v>7</v>
      </c>
      <c r="E59" s="2" t="s">
        <v>156</v>
      </c>
      <c r="F59" s="2" t="n">
        <v>1025</v>
      </c>
      <c r="G59" s="2" t="s">
        <v>25</v>
      </c>
    </row>
    <row r="60" customFormat="false" ht="14" hidden="false" customHeight="false" outlineLevel="0" collapsed="false">
      <c r="A60" s="2" t="n">
        <v>1</v>
      </c>
      <c r="B60" s="2" t="n">
        <v>147205978</v>
      </c>
      <c r="C60" s="2" t="n">
        <v>147206938</v>
      </c>
      <c r="D60" s="3" t="s">
        <v>7</v>
      </c>
      <c r="E60" s="2" t="s">
        <v>157</v>
      </c>
      <c r="F60" s="2" t="n">
        <v>959</v>
      </c>
      <c r="G60" s="2" t="s">
        <v>14</v>
      </c>
    </row>
    <row r="61" customFormat="false" ht="14" hidden="false" customHeight="false" outlineLevel="0" collapsed="false">
      <c r="A61" s="2" t="n">
        <v>1</v>
      </c>
      <c r="B61" s="2" t="n">
        <v>147610110</v>
      </c>
      <c r="C61" s="2" t="n">
        <v>147611084</v>
      </c>
      <c r="D61" s="3" t="s">
        <v>7</v>
      </c>
      <c r="E61" s="2" t="s">
        <v>158</v>
      </c>
      <c r="F61" s="2" t="n">
        <v>973</v>
      </c>
      <c r="G61" s="2" t="s">
        <v>14</v>
      </c>
    </row>
    <row r="62" customFormat="false" ht="14" hidden="false" customHeight="false" outlineLevel="0" collapsed="false">
      <c r="A62" s="2" t="n">
        <v>1</v>
      </c>
      <c r="B62" s="2" t="n">
        <v>147661092</v>
      </c>
      <c r="C62" s="2" t="n">
        <v>147662094</v>
      </c>
      <c r="D62" s="3" t="s">
        <v>10</v>
      </c>
      <c r="E62" s="2" t="s">
        <v>159</v>
      </c>
      <c r="F62" s="2" t="n">
        <v>1001</v>
      </c>
      <c r="G62" s="2" t="s">
        <v>14</v>
      </c>
    </row>
    <row r="63" customFormat="false" ht="14" hidden="false" customHeight="false" outlineLevel="0" collapsed="false">
      <c r="A63" s="2" t="n">
        <v>1</v>
      </c>
      <c r="B63" s="2" t="n">
        <v>148356348</v>
      </c>
      <c r="C63" s="2" t="n">
        <v>148357322</v>
      </c>
      <c r="D63" s="3" t="s">
        <v>7</v>
      </c>
      <c r="E63" s="2" t="s">
        <v>160</v>
      </c>
      <c r="F63" s="2" t="n">
        <v>973</v>
      </c>
      <c r="G63" s="2" t="s">
        <v>14</v>
      </c>
    </row>
    <row r="64" customFormat="false" ht="14" hidden="false" customHeight="false" outlineLevel="0" collapsed="false">
      <c r="A64" s="2" t="n">
        <v>1</v>
      </c>
      <c r="B64" s="2" t="n">
        <v>148565784</v>
      </c>
      <c r="C64" s="2" t="n">
        <v>148566758</v>
      </c>
      <c r="D64" s="3" t="s">
        <v>10</v>
      </c>
      <c r="E64" s="2" t="s">
        <v>161</v>
      </c>
      <c r="F64" s="2" t="n">
        <v>973</v>
      </c>
      <c r="G64" s="2" t="s">
        <v>14</v>
      </c>
    </row>
    <row r="65" customFormat="false" ht="14" hidden="false" customHeight="false" outlineLevel="0" collapsed="false">
      <c r="A65" s="2" t="n">
        <v>1</v>
      </c>
      <c r="B65" s="2" t="n">
        <v>150681664</v>
      </c>
      <c r="C65" s="2" t="n">
        <v>150682689</v>
      </c>
      <c r="D65" s="3" t="s">
        <v>10</v>
      </c>
      <c r="E65" s="2" t="s">
        <v>162</v>
      </c>
      <c r="F65" s="2" t="n">
        <v>1024</v>
      </c>
      <c r="G65" s="2" t="s">
        <v>25</v>
      </c>
    </row>
    <row r="66" customFormat="false" ht="14" hidden="false" customHeight="false" outlineLevel="0" collapsed="false">
      <c r="A66" s="2" t="n">
        <v>1</v>
      </c>
      <c r="B66" s="2" t="n">
        <v>151844983</v>
      </c>
      <c r="C66" s="2" t="n">
        <v>151845971</v>
      </c>
      <c r="D66" s="3" t="s">
        <v>10</v>
      </c>
      <c r="E66" s="2" t="s">
        <v>163</v>
      </c>
      <c r="F66" s="2" t="n">
        <v>987</v>
      </c>
      <c r="G66" s="2" t="s">
        <v>9</v>
      </c>
    </row>
    <row r="67" customFormat="false" ht="14" hidden="false" customHeight="false" outlineLevel="0" collapsed="false">
      <c r="A67" s="2" t="n">
        <v>1</v>
      </c>
      <c r="B67" s="2" t="n">
        <v>152427583</v>
      </c>
      <c r="C67" s="2" t="n">
        <v>152428557</v>
      </c>
      <c r="D67" s="3" t="s">
        <v>7</v>
      </c>
      <c r="E67" s="2" t="s">
        <v>164</v>
      </c>
      <c r="F67" s="2" t="n">
        <v>973</v>
      </c>
      <c r="G67" s="2" t="s">
        <v>14</v>
      </c>
    </row>
    <row r="68" customFormat="false" ht="14" hidden="false" customHeight="false" outlineLevel="0" collapsed="false">
      <c r="A68" s="2" t="n">
        <v>1</v>
      </c>
      <c r="B68" s="2" t="n">
        <v>153060769</v>
      </c>
      <c r="C68" s="2" t="n">
        <v>153061750</v>
      </c>
      <c r="D68" s="3" t="s">
        <v>7</v>
      </c>
      <c r="E68" s="2" t="s">
        <v>165</v>
      </c>
      <c r="F68" s="2" t="n">
        <v>980</v>
      </c>
      <c r="G68" s="2" t="s">
        <v>25</v>
      </c>
    </row>
    <row r="69" customFormat="false" ht="14" hidden="false" customHeight="false" outlineLevel="0" collapsed="false">
      <c r="A69" s="2" t="n">
        <v>1</v>
      </c>
      <c r="B69" s="2" t="n">
        <v>155569326</v>
      </c>
      <c r="C69" s="2" t="n">
        <v>155570296</v>
      </c>
      <c r="D69" s="3" t="s">
        <v>7</v>
      </c>
      <c r="E69" s="2" t="s">
        <v>166</v>
      </c>
      <c r="F69" s="2" t="n">
        <v>969</v>
      </c>
      <c r="G69" s="2" t="s">
        <v>14</v>
      </c>
    </row>
    <row r="70" customFormat="false" ht="14" hidden="false" customHeight="false" outlineLevel="0" collapsed="false">
      <c r="A70" s="2" t="n">
        <v>1</v>
      </c>
      <c r="B70" s="2" t="n">
        <v>156149012</v>
      </c>
      <c r="C70" s="2" t="n">
        <v>156149981</v>
      </c>
      <c r="D70" s="3" t="s">
        <v>10</v>
      </c>
      <c r="E70" s="2" t="s">
        <v>167</v>
      </c>
      <c r="F70" s="2" t="n">
        <v>968</v>
      </c>
      <c r="G70" s="2" t="s">
        <v>14</v>
      </c>
    </row>
    <row r="71" customFormat="false" ht="14" hidden="false" customHeight="false" outlineLevel="0" collapsed="false">
      <c r="A71" s="2" t="n">
        <v>1</v>
      </c>
      <c r="B71" s="2" t="n">
        <v>156151250</v>
      </c>
      <c r="C71" s="2" t="n">
        <v>156152212</v>
      </c>
      <c r="D71" s="3" t="s">
        <v>10</v>
      </c>
      <c r="E71" s="2" t="s">
        <v>168</v>
      </c>
      <c r="F71" s="2" t="n">
        <v>961</v>
      </c>
      <c r="G71" s="2" t="s">
        <v>14</v>
      </c>
    </row>
    <row r="72" customFormat="false" ht="14" hidden="false" customHeight="false" outlineLevel="0" collapsed="false">
      <c r="A72" s="2" t="n">
        <v>1</v>
      </c>
      <c r="B72" s="2" t="n">
        <v>159737584</v>
      </c>
      <c r="C72" s="2" t="n">
        <v>159738553</v>
      </c>
      <c r="D72" s="3" t="s">
        <v>10</v>
      </c>
      <c r="E72" s="2" t="s">
        <v>169</v>
      </c>
      <c r="F72" s="2" t="n">
        <v>968</v>
      </c>
      <c r="G72" s="2" t="s">
        <v>14</v>
      </c>
    </row>
    <row r="73" customFormat="false" ht="14" hidden="false" customHeight="false" outlineLevel="0" collapsed="false">
      <c r="A73" s="2" t="n">
        <v>1</v>
      </c>
      <c r="B73" s="2" t="n">
        <v>160621927</v>
      </c>
      <c r="C73" s="2" t="n">
        <v>160622885</v>
      </c>
      <c r="D73" s="3" t="s">
        <v>10</v>
      </c>
      <c r="E73" s="2" t="s">
        <v>170</v>
      </c>
      <c r="F73" s="2" t="n">
        <v>957</v>
      </c>
      <c r="G73" s="2" t="s">
        <v>14</v>
      </c>
    </row>
    <row r="74" customFormat="false" ht="14" hidden="false" customHeight="false" outlineLevel="0" collapsed="false">
      <c r="A74" s="2" t="n">
        <v>1</v>
      </c>
      <c r="B74" s="2" t="n">
        <v>160882930</v>
      </c>
      <c r="C74" s="2" t="n">
        <v>160883908</v>
      </c>
      <c r="D74" s="3" t="s">
        <v>10</v>
      </c>
      <c r="E74" s="2" t="s">
        <v>171</v>
      </c>
      <c r="F74" s="2" t="n">
        <v>977</v>
      </c>
      <c r="G74" s="2" t="s">
        <v>14</v>
      </c>
    </row>
    <row r="75" customFormat="false" ht="14" hidden="false" customHeight="false" outlineLevel="0" collapsed="false">
      <c r="A75" s="2" t="n">
        <v>1</v>
      </c>
      <c r="B75" s="2" t="n">
        <v>160916692</v>
      </c>
      <c r="C75" s="2" t="n">
        <v>160917688</v>
      </c>
      <c r="D75" s="3" t="s">
        <v>7</v>
      </c>
      <c r="E75" s="2" t="s">
        <v>172</v>
      </c>
      <c r="F75" s="2" t="n">
        <v>995</v>
      </c>
      <c r="G75" s="2" t="s">
        <v>9</v>
      </c>
    </row>
    <row r="76" customFormat="false" ht="14" hidden="false" customHeight="false" outlineLevel="0" collapsed="false">
      <c r="A76" s="2" t="n">
        <v>1</v>
      </c>
      <c r="B76" s="2" t="n">
        <v>160918613</v>
      </c>
      <c r="C76" s="2" t="n">
        <v>160919581</v>
      </c>
      <c r="D76" s="3" t="s">
        <v>7</v>
      </c>
      <c r="E76" s="2" t="s">
        <v>173</v>
      </c>
      <c r="F76" s="2" t="n">
        <v>967</v>
      </c>
      <c r="G76" s="2" t="s">
        <v>14</v>
      </c>
    </row>
    <row r="77" customFormat="false" ht="14" hidden="false" customHeight="false" outlineLevel="0" collapsed="false">
      <c r="A77" s="2" t="n">
        <v>1</v>
      </c>
      <c r="B77" s="2" t="n">
        <v>160986623</v>
      </c>
      <c r="C77" s="2" t="n">
        <v>160987594</v>
      </c>
      <c r="D77" s="3" t="s">
        <v>10</v>
      </c>
      <c r="E77" s="2" t="s">
        <v>174</v>
      </c>
      <c r="F77" s="2" t="n">
        <v>970</v>
      </c>
      <c r="G77" s="2" t="s">
        <v>14</v>
      </c>
    </row>
    <row r="78" customFormat="false" ht="14" hidden="false" customHeight="false" outlineLevel="0" collapsed="false">
      <c r="A78" s="2" t="n">
        <v>1</v>
      </c>
      <c r="B78" s="2" t="n">
        <v>161285496</v>
      </c>
      <c r="C78" s="2" t="n">
        <v>161286394</v>
      </c>
      <c r="D78" s="3" t="s">
        <v>7</v>
      </c>
      <c r="E78" s="2" t="s">
        <v>175</v>
      </c>
      <c r="F78" s="2" t="n">
        <v>897</v>
      </c>
      <c r="G78" s="2" t="s">
        <v>14</v>
      </c>
    </row>
    <row r="79" customFormat="false" ht="14" hidden="false" customHeight="false" outlineLevel="0" collapsed="false">
      <c r="A79" s="2" t="n">
        <v>1</v>
      </c>
      <c r="B79" s="2" t="n">
        <v>161382199</v>
      </c>
      <c r="C79" s="2" t="n">
        <v>161383410</v>
      </c>
      <c r="D79" s="3" t="s">
        <v>10</v>
      </c>
      <c r="E79" s="2" t="s">
        <v>176</v>
      </c>
      <c r="F79" s="2" t="n">
        <v>1210</v>
      </c>
      <c r="G79" s="2" t="s">
        <v>9</v>
      </c>
    </row>
    <row r="80" customFormat="false" ht="14" hidden="false" customHeight="false" outlineLevel="0" collapsed="false">
      <c r="A80" s="2" t="n">
        <v>1</v>
      </c>
      <c r="B80" s="2" t="n">
        <v>161403688</v>
      </c>
      <c r="C80" s="2" t="n">
        <v>161404716</v>
      </c>
      <c r="D80" s="3" t="s">
        <v>10</v>
      </c>
      <c r="E80" s="2" t="s">
        <v>177</v>
      </c>
      <c r="F80" s="2" t="n">
        <v>1027</v>
      </c>
      <c r="G80" s="2" t="s">
        <v>25</v>
      </c>
    </row>
    <row r="81" customFormat="false" ht="14" hidden="false" customHeight="false" outlineLevel="0" collapsed="false">
      <c r="A81" s="2" t="n">
        <v>1</v>
      </c>
      <c r="B81" s="2" t="n">
        <v>165061818</v>
      </c>
      <c r="C81" s="2" t="n">
        <v>165062795</v>
      </c>
      <c r="D81" s="3" t="s">
        <v>10</v>
      </c>
      <c r="E81" s="2" t="s">
        <v>178</v>
      </c>
      <c r="F81" s="2" t="n">
        <v>976</v>
      </c>
      <c r="G81" s="2" t="s">
        <v>9</v>
      </c>
    </row>
    <row r="82" customFormat="false" ht="14" hidden="false" customHeight="false" outlineLevel="0" collapsed="false">
      <c r="A82" s="2" t="n">
        <v>1</v>
      </c>
      <c r="B82" s="2" t="n">
        <v>173443562</v>
      </c>
      <c r="C82" s="2" t="n">
        <v>173444547</v>
      </c>
      <c r="D82" s="3" t="s">
        <v>10</v>
      </c>
      <c r="E82" s="2" t="s">
        <v>179</v>
      </c>
      <c r="F82" s="2" t="n">
        <v>984</v>
      </c>
      <c r="G82" s="2" t="s">
        <v>9</v>
      </c>
    </row>
    <row r="83" customFormat="false" ht="14" hidden="false" customHeight="false" outlineLevel="0" collapsed="false">
      <c r="A83" s="2" t="n">
        <v>1</v>
      </c>
      <c r="B83" s="2" t="n">
        <v>188720365</v>
      </c>
      <c r="C83" s="2" t="n">
        <v>188721337</v>
      </c>
      <c r="D83" s="3" t="s">
        <v>7</v>
      </c>
      <c r="E83" s="2" t="s">
        <v>180</v>
      </c>
      <c r="F83" s="2" t="n">
        <v>971</v>
      </c>
      <c r="G83" s="2" t="s">
        <v>14</v>
      </c>
    </row>
    <row r="84" customFormat="false" ht="14" hidden="false" customHeight="false" outlineLevel="0" collapsed="false">
      <c r="A84" s="2" t="n">
        <v>1</v>
      </c>
      <c r="B84" s="2" t="n">
        <v>196077860</v>
      </c>
      <c r="C84" s="2" t="n">
        <v>196078835</v>
      </c>
      <c r="D84" s="3" t="s">
        <v>7</v>
      </c>
      <c r="E84" s="2" t="s">
        <v>181</v>
      </c>
      <c r="F84" s="2" t="n">
        <v>974</v>
      </c>
      <c r="G84" s="2" t="s">
        <v>14</v>
      </c>
    </row>
    <row r="85" customFormat="false" ht="14" hidden="false" customHeight="false" outlineLevel="0" collapsed="false">
      <c r="A85" s="2" t="n">
        <v>1</v>
      </c>
      <c r="B85" s="2" t="n">
        <v>198098812</v>
      </c>
      <c r="C85" s="2" t="n">
        <v>198099807</v>
      </c>
      <c r="D85" s="3" t="s">
        <v>7</v>
      </c>
      <c r="E85" s="2" t="s">
        <v>182</v>
      </c>
      <c r="F85" s="2" t="n">
        <v>994</v>
      </c>
      <c r="G85" s="2" t="s">
        <v>9</v>
      </c>
    </row>
    <row r="86" customFormat="false" ht="14" hidden="false" customHeight="false" outlineLevel="0" collapsed="false">
      <c r="A86" s="2" t="n">
        <v>1</v>
      </c>
      <c r="B86" s="2" t="n">
        <v>209314534</v>
      </c>
      <c r="C86" s="2" t="n">
        <v>209315518</v>
      </c>
      <c r="D86" s="3" t="s">
        <v>10</v>
      </c>
      <c r="E86" s="2" t="s">
        <v>183</v>
      </c>
      <c r="F86" s="2" t="n">
        <v>983</v>
      </c>
      <c r="G86" s="2" t="s">
        <v>14</v>
      </c>
    </row>
    <row r="87" customFormat="false" ht="14" hidden="false" customHeight="false" outlineLevel="0" collapsed="false">
      <c r="A87" s="2" t="n">
        <v>1</v>
      </c>
      <c r="B87" s="2" t="n">
        <v>211395472</v>
      </c>
      <c r="C87" s="2" t="n">
        <v>211396442</v>
      </c>
      <c r="D87" s="3" t="s">
        <v>7</v>
      </c>
      <c r="E87" s="2" t="s">
        <v>184</v>
      </c>
      <c r="F87" s="2" t="n">
        <v>969</v>
      </c>
      <c r="G87" s="2" t="s">
        <v>9</v>
      </c>
    </row>
    <row r="88" customFormat="false" ht="14" hidden="false" customHeight="false" outlineLevel="0" collapsed="false">
      <c r="A88" s="2" t="n">
        <v>1</v>
      </c>
      <c r="B88" s="2" t="n">
        <v>219791919</v>
      </c>
      <c r="C88" s="2" t="n">
        <v>219792911</v>
      </c>
      <c r="D88" s="3" t="s">
        <v>7</v>
      </c>
      <c r="E88" s="2" t="s">
        <v>185</v>
      </c>
      <c r="F88" s="2" t="n">
        <v>991</v>
      </c>
      <c r="G88" s="2" t="s">
        <v>9</v>
      </c>
    </row>
    <row r="89" customFormat="false" ht="14" hidden="false" customHeight="false" outlineLevel="0" collapsed="false">
      <c r="A89" s="2" t="n">
        <v>1</v>
      </c>
      <c r="B89" s="2" t="n">
        <v>224527531</v>
      </c>
      <c r="C89" s="2" t="n">
        <v>224528500</v>
      </c>
      <c r="D89" s="3" t="s">
        <v>10</v>
      </c>
      <c r="E89" s="2" t="s">
        <v>186</v>
      </c>
      <c r="F89" s="2" t="n">
        <v>968</v>
      </c>
      <c r="G89" s="2" t="s">
        <v>14</v>
      </c>
    </row>
    <row r="90" customFormat="false" ht="14" hidden="false" customHeight="false" outlineLevel="0" collapsed="false">
      <c r="A90" s="2" t="n">
        <v>1</v>
      </c>
      <c r="B90" s="2" t="n">
        <v>225414303</v>
      </c>
      <c r="C90" s="2" t="n">
        <v>225415293</v>
      </c>
      <c r="D90" s="3" t="s">
        <v>7</v>
      </c>
      <c r="E90" s="2" t="s">
        <v>187</v>
      </c>
      <c r="F90" s="2" t="n">
        <v>989</v>
      </c>
      <c r="G90" s="2" t="s">
        <v>9</v>
      </c>
    </row>
    <row r="91" customFormat="false" ht="14" hidden="false" customHeight="false" outlineLevel="0" collapsed="false">
      <c r="A91" s="2" t="n">
        <v>1</v>
      </c>
      <c r="B91" s="2" t="n">
        <v>226153541</v>
      </c>
      <c r="C91" s="2" t="n">
        <v>226154558</v>
      </c>
      <c r="D91" s="3" t="s">
        <v>10</v>
      </c>
      <c r="E91" s="2" t="s">
        <v>188</v>
      </c>
      <c r="F91" s="2" t="n">
        <v>1016</v>
      </c>
      <c r="G91" s="2" t="s">
        <v>25</v>
      </c>
    </row>
    <row r="92" customFormat="false" ht="14" hidden="false" customHeight="false" outlineLevel="0" collapsed="false">
      <c r="A92" s="2" t="n">
        <v>1</v>
      </c>
      <c r="B92" s="2" t="n">
        <v>227793715</v>
      </c>
      <c r="C92" s="2" t="n">
        <v>227794722</v>
      </c>
      <c r="D92" s="3" t="s">
        <v>7</v>
      </c>
      <c r="E92" s="2" t="s">
        <v>189</v>
      </c>
      <c r="F92" s="2" t="n">
        <v>1006</v>
      </c>
      <c r="G92" s="2" t="s">
        <v>9</v>
      </c>
    </row>
    <row r="93" customFormat="false" ht="14" hidden="false" customHeight="false" outlineLevel="0" collapsed="false">
      <c r="A93" s="2" t="n">
        <v>1</v>
      </c>
      <c r="B93" s="2" t="n">
        <v>228056039</v>
      </c>
      <c r="C93" s="2" t="n">
        <v>228057009</v>
      </c>
      <c r="D93" s="3" t="s">
        <v>7</v>
      </c>
      <c r="E93" s="2" t="s">
        <v>190</v>
      </c>
      <c r="F93" s="2" t="n">
        <v>969</v>
      </c>
      <c r="G93" s="2" t="s">
        <v>14</v>
      </c>
    </row>
    <row r="94" customFormat="false" ht="14" hidden="false" customHeight="false" outlineLevel="0" collapsed="false">
      <c r="A94" s="2" t="n">
        <v>1</v>
      </c>
      <c r="B94" s="2" t="n">
        <v>234147554</v>
      </c>
      <c r="C94" s="2" t="n">
        <v>234148565</v>
      </c>
      <c r="D94" s="3" t="s">
        <v>7</v>
      </c>
      <c r="E94" s="2" t="s">
        <v>191</v>
      </c>
      <c r="F94" s="2" t="n">
        <v>1010</v>
      </c>
      <c r="G94" s="2" t="s">
        <v>9</v>
      </c>
    </row>
    <row r="95" customFormat="false" ht="14" hidden="false" customHeight="false" outlineLevel="0" collapsed="false">
      <c r="A95" s="2" t="n">
        <v>1</v>
      </c>
      <c r="B95" s="2" t="n">
        <v>236667796</v>
      </c>
      <c r="C95" s="2" t="n">
        <v>236668826</v>
      </c>
      <c r="D95" s="3" t="s">
        <v>10</v>
      </c>
      <c r="E95" s="2" t="s">
        <v>192</v>
      </c>
      <c r="F95" s="2" t="n">
        <v>1029</v>
      </c>
      <c r="G95" s="2" t="s">
        <v>25</v>
      </c>
    </row>
    <row r="96" customFormat="false" ht="14" hidden="false" customHeight="false" outlineLevel="0" collapsed="false">
      <c r="A96" s="2" t="n">
        <v>1</v>
      </c>
      <c r="B96" s="2" t="n">
        <v>246245985</v>
      </c>
      <c r="C96" s="2" t="n">
        <v>246246938</v>
      </c>
      <c r="D96" s="3" t="s">
        <v>10</v>
      </c>
      <c r="E96" s="2" t="s">
        <v>193</v>
      </c>
      <c r="F96" s="2" t="n">
        <v>952</v>
      </c>
      <c r="G96" s="2" t="s">
        <v>14</v>
      </c>
    </row>
    <row r="97" customFormat="false" ht="14" hidden="false" customHeight="false" outlineLevel="0" collapsed="false">
      <c r="A97" s="2" t="n">
        <v>1</v>
      </c>
      <c r="B97" s="2" t="n">
        <v>247179083</v>
      </c>
      <c r="C97" s="2" t="n">
        <v>247180044</v>
      </c>
      <c r="D97" s="3" t="s">
        <v>7</v>
      </c>
      <c r="E97" s="2" t="s">
        <v>194</v>
      </c>
      <c r="F97" s="2" t="n">
        <v>960</v>
      </c>
      <c r="G97" s="2" t="s">
        <v>14</v>
      </c>
    </row>
    <row r="98" customFormat="false" ht="14" hidden="false" customHeight="false" outlineLevel="0" collapsed="false">
      <c r="A98" s="2" t="n">
        <v>1</v>
      </c>
      <c r="B98" s="2" t="n">
        <v>247745310</v>
      </c>
      <c r="C98" s="2" t="n">
        <v>247746300</v>
      </c>
      <c r="D98" s="3" t="s">
        <v>10</v>
      </c>
      <c r="E98" s="2" t="s">
        <v>195</v>
      </c>
      <c r="F98" s="2" t="n">
        <v>989</v>
      </c>
      <c r="G98" s="2" t="s">
        <v>9</v>
      </c>
    </row>
    <row r="99" customFormat="false" ht="14" hidden="false" customHeight="false" outlineLevel="0" collapsed="false">
      <c r="A99" s="2" t="n">
        <v>1</v>
      </c>
      <c r="B99" s="2" t="n">
        <v>249201112</v>
      </c>
      <c r="C99" s="2" t="n">
        <v>249202107</v>
      </c>
      <c r="D99" s="3" t="s">
        <v>7</v>
      </c>
      <c r="E99" s="2" t="s">
        <v>196</v>
      </c>
      <c r="F99" s="2" t="n">
        <v>994</v>
      </c>
      <c r="G99" s="2" t="s">
        <v>9</v>
      </c>
    </row>
    <row r="100" customFormat="false" ht="14" hidden="false" customHeight="false" outlineLevel="0" collapsed="false">
      <c r="A100" s="2" t="n">
        <v>2</v>
      </c>
      <c r="B100" s="2" t="n">
        <v>94044</v>
      </c>
      <c r="C100" s="2" t="n">
        <v>95055</v>
      </c>
      <c r="D100" s="3" t="s">
        <v>10</v>
      </c>
      <c r="E100" s="2" t="s">
        <v>197</v>
      </c>
      <c r="F100" s="2" t="n">
        <v>1010</v>
      </c>
      <c r="G100" s="2" t="s">
        <v>25</v>
      </c>
    </row>
    <row r="101" customFormat="false" ht="14" hidden="false" customHeight="false" outlineLevel="0" collapsed="false">
      <c r="A101" s="2" t="n">
        <v>2</v>
      </c>
      <c r="B101" s="2" t="n">
        <v>702547</v>
      </c>
      <c r="C101" s="2" t="n">
        <v>703588</v>
      </c>
      <c r="D101" s="3" t="s">
        <v>7</v>
      </c>
      <c r="E101" s="2" t="s">
        <v>198</v>
      </c>
      <c r="F101" s="2" t="n">
        <v>1040</v>
      </c>
      <c r="G101" s="2" t="s">
        <v>25</v>
      </c>
    </row>
    <row r="102" customFormat="false" ht="14" hidden="false" customHeight="false" outlineLevel="0" collapsed="false">
      <c r="A102" s="2" t="n">
        <v>2</v>
      </c>
      <c r="B102" s="2" t="n">
        <v>1564042</v>
      </c>
      <c r="C102" s="2" t="n">
        <v>1565030</v>
      </c>
      <c r="D102" s="3" t="s">
        <v>7</v>
      </c>
      <c r="E102" s="2" t="s">
        <v>199</v>
      </c>
      <c r="F102" s="2" t="n">
        <v>987</v>
      </c>
      <c r="G102" s="2" t="s">
        <v>9</v>
      </c>
    </row>
    <row r="103" customFormat="false" ht="14" hidden="false" customHeight="false" outlineLevel="0" collapsed="false">
      <c r="A103" s="2" t="n">
        <v>2</v>
      </c>
      <c r="B103" s="2" t="n">
        <v>3108251</v>
      </c>
      <c r="C103" s="2" t="n">
        <v>3109195</v>
      </c>
      <c r="D103" s="3" t="s">
        <v>7</v>
      </c>
      <c r="E103" s="2" t="s">
        <v>200</v>
      </c>
      <c r="F103" s="2" t="n">
        <v>943</v>
      </c>
      <c r="G103" s="2" t="s">
        <v>14</v>
      </c>
    </row>
    <row r="104" customFormat="false" ht="14" hidden="false" customHeight="false" outlineLevel="0" collapsed="false">
      <c r="A104" s="2" t="n">
        <v>2</v>
      </c>
      <c r="B104" s="2" t="n">
        <v>20701010</v>
      </c>
      <c r="C104" s="2" t="n">
        <v>20701958</v>
      </c>
      <c r="D104" s="3" t="s">
        <v>7</v>
      </c>
      <c r="E104" s="2" t="s">
        <v>201</v>
      </c>
      <c r="F104" s="2" t="n">
        <v>947</v>
      </c>
      <c r="G104" s="2" t="s">
        <v>25</v>
      </c>
    </row>
    <row r="105" customFormat="false" ht="14" hidden="false" customHeight="false" outlineLevel="0" collapsed="false">
      <c r="A105" s="2" t="n">
        <v>2</v>
      </c>
      <c r="B105" s="2" t="n">
        <v>26972731</v>
      </c>
      <c r="C105" s="2" t="n">
        <v>26973739</v>
      </c>
      <c r="D105" s="3" t="s">
        <v>10</v>
      </c>
      <c r="E105" s="2" t="s">
        <v>202</v>
      </c>
      <c r="F105" s="2" t="n">
        <v>1007</v>
      </c>
      <c r="G105" s="2" t="s">
        <v>14</v>
      </c>
    </row>
    <row r="106" customFormat="false" ht="14" hidden="false" customHeight="false" outlineLevel="0" collapsed="false">
      <c r="A106" s="2" t="n">
        <v>2</v>
      </c>
      <c r="B106" s="2" t="n">
        <v>27682844</v>
      </c>
      <c r="C106" s="2" t="n">
        <v>27683813</v>
      </c>
      <c r="D106" s="3" t="s">
        <v>10</v>
      </c>
      <c r="E106" s="2" t="s">
        <v>203</v>
      </c>
      <c r="F106" s="2" t="n">
        <v>968</v>
      </c>
      <c r="G106" s="2" t="s">
        <v>14</v>
      </c>
    </row>
    <row r="107" customFormat="false" ht="14" hidden="false" customHeight="false" outlineLevel="0" collapsed="false">
      <c r="A107" s="2" t="n">
        <v>2</v>
      </c>
      <c r="B107" s="2" t="n">
        <v>30836336</v>
      </c>
      <c r="C107" s="2" t="n">
        <v>30837305</v>
      </c>
      <c r="D107" s="3" t="s">
        <v>7</v>
      </c>
      <c r="E107" s="2" t="s">
        <v>204</v>
      </c>
      <c r="F107" s="2" t="n">
        <v>968</v>
      </c>
      <c r="G107" s="2" t="s">
        <v>14</v>
      </c>
    </row>
    <row r="108" customFormat="false" ht="14" hidden="false" customHeight="false" outlineLevel="0" collapsed="false">
      <c r="A108" s="2" t="n">
        <v>2</v>
      </c>
      <c r="B108" s="2" t="n">
        <v>32500649</v>
      </c>
      <c r="C108" s="2" t="n">
        <v>32501618</v>
      </c>
      <c r="D108" s="3" t="s">
        <v>7</v>
      </c>
      <c r="E108" s="2" t="s">
        <v>205</v>
      </c>
      <c r="F108" s="2" t="n">
        <v>968</v>
      </c>
      <c r="G108" s="2" t="s">
        <v>14</v>
      </c>
    </row>
    <row r="109" customFormat="false" ht="14" hidden="false" customHeight="false" outlineLevel="0" collapsed="false">
      <c r="A109" s="2" t="n">
        <v>2</v>
      </c>
      <c r="B109" s="2" t="n">
        <v>37452459</v>
      </c>
      <c r="C109" s="2" t="n">
        <v>37453428</v>
      </c>
      <c r="D109" s="3" t="s">
        <v>10</v>
      </c>
      <c r="E109" s="2" t="s">
        <v>206</v>
      </c>
      <c r="F109" s="2" t="n">
        <v>968</v>
      </c>
      <c r="G109" s="2" t="s">
        <v>14</v>
      </c>
    </row>
    <row r="110" customFormat="false" ht="14" hidden="false" customHeight="false" outlineLevel="0" collapsed="false">
      <c r="A110" s="2" t="n">
        <v>2</v>
      </c>
      <c r="B110" s="2" t="n">
        <v>37977733</v>
      </c>
      <c r="C110" s="2" t="n">
        <v>37978723</v>
      </c>
      <c r="D110" s="3" t="s">
        <v>10</v>
      </c>
      <c r="E110" s="2" t="s">
        <v>207</v>
      </c>
      <c r="F110" s="2" t="n">
        <v>989</v>
      </c>
      <c r="G110" s="2" t="s">
        <v>9</v>
      </c>
    </row>
    <row r="111" customFormat="false" ht="14" hidden="false" customHeight="false" outlineLevel="0" collapsed="false">
      <c r="A111" s="2" t="n">
        <v>2</v>
      </c>
      <c r="B111" s="2" t="n">
        <v>38504924</v>
      </c>
      <c r="C111" s="2" t="n">
        <v>38505902</v>
      </c>
      <c r="D111" s="3" t="s">
        <v>10</v>
      </c>
      <c r="E111" s="2" t="s">
        <v>208</v>
      </c>
      <c r="F111" s="2" t="n">
        <v>977</v>
      </c>
      <c r="G111" s="2" t="s">
        <v>14</v>
      </c>
    </row>
    <row r="112" customFormat="false" ht="14" hidden="false" customHeight="false" outlineLevel="0" collapsed="false">
      <c r="A112" s="2" t="n">
        <v>2</v>
      </c>
      <c r="B112" s="2" t="n">
        <v>39548297</v>
      </c>
      <c r="C112" s="2" t="n">
        <v>39549268</v>
      </c>
      <c r="D112" s="3" t="s">
        <v>10</v>
      </c>
      <c r="E112" s="2" t="s">
        <v>209</v>
      </c>
      <c r="F112" s="2" t="n">
        <v>970</v>
      </c>
      <c r="G112" s="2" t="s">
        <v>14</v>
      </c>
    </row>
    <row r="113" customFormat="false" ht="14" hidden="false" customHeight="false" outlineLevel="0" collapsed="false">
      <c r="A113" s="2" t="n">
        <v>2</v>
      </c>
      <c r="B113" s="2" t="n">
        <v>55506405</v>
      </c>
      <c r="C113" s="2" t="n">
        <v>55507370</v>
      </c>
      <c r="D113" s="3" t="s">
        <v>10</v>
      </c>
      <c r="E113" s="2" t="s">
        <v>210</v>
      </c>
      <c r="F113" s="2" t="n">
        <v>964</v>
      </c>
      <c r="G113" s="2" t="s">
        <v>14</v>
      </c>
    </row>
    <row r="114" customFormat="false" ht="14" hidden="false" customHeight="false" outlineLevel="0" collapsed="false">
      <c r="A114" s="2" t="n">
        <v>2</v>
      </c>
      <c r="B114" s="2" t="n">
        <v>73346311</v>
      </c>
      <c r="C114" s="2" t="n">
        <v>73347265</v>
      </c>
      <c r="D114" s="3" t="s">
        <v>7</v>
      </c>
      <c r="E114" s="2" t="s">
        <v>211</v>
      </c>
      <c r="F114" s="2" t="n">
        <v>953</v>
      </c>
      <c r="G114" s="2" t="s">
        <v>9</v>
      </c>
    </row>
    <row r="115" customFormat="false" ht="14" hidden="false" customHeight="false" outlineLevel="0" collapsed="false">
      <c r="A115" s="2" t="n">
        <v>2</v>
      </c>
      <c r="B115" s="2" t="n">
        <v>86488420</v>
      </c>
      <c r="C115" s="2" t="n">
        <v>86489390</v>
      </c>
      <c r="D115" s="3" t="s">
        <v>10</v>
      </c>
      <c r="E115" s="2" t="s">
        <v>212</v>
      </c>
      <c r="F115" s="2" t="n">
        <v>969</v>
      </c>
      <c r="G115" s="2" t="s">
        <v>14</v>
      </c>
    </row>
    <row r="116" customFormat="false" ht="14" hidden="false" customHeight="false" outlineLevel="0" collapsed="false">
      <c r="A116" s="2" t="n">
        <v>2</v>
      </c>
      <c r="B116" s="2" t="n">
        <v>89166009</v>
      </c>
      <c r="C116" s="2" t="n">
        <v>89167002</v>
      </c>
      <c r="D116" s="3" t="s">
        <v>7</v>
      </c>
      <c r="E116" s="2" t="s">
        <v>213</v>
      </c>
      <c r="F116" s="2" t="n">
        <v>992</v>
      </c>
      <c r="G116" s="2" t="s">
        <v>9</v>
      </c>
    </row>
    <row r="117" customFormat="false" ht="14" hidden="false" customHeight="false" outlineLevel="0" collapsed="false">
      <c r="A117" s="2" t="n">
        <v>2</v>
      </c>
      <c r="B117" s="2" t="n">
        <v>95410406</v>
      </c>
      <c r="C117" s="2" t="n">
        <v>95411375</v>
      </c>
      <c r="D117" s="3" t="s">
        <v>7</v>
      </c>
      <c r="E117" s="2" t="s">
        <v>214</v>
      </c>
      <c r="F117" s="2" t="n">
        <v>968</v>
      </c>
      <c r="G117" s="2" t="s">
        <v>14</v>
      </c>
    </row>
    <row r="118" customFormat="false" ht="14" hidden="false" customHeight="false" outlineLevel="0" collapsed="false">
      <c r="A118" s="2" t="n">
        <v>2</v>
      </c>
      <c r="B118" s="2" t="n">
        <v>95857086</v>
      </c>
      <c r="C118" s="2" t="n">
        <v>95858117</v>
      </c>
      <c r="D118" s="3" t="s">
        <v>10</v>
      </c>
      <c r="E118" s="2" t="s">
        <v>215</v>
      </c>
      <c r="F118" s="2" t="n">
        <v>1030</v>
      </c>
      <c r="G118" s="2" t="s">
        <v>25</v>
      </c>
    </row>
    <row r="119" customFormat="false" ht="14" hidden="false" customHeight="false" outlineLevel="0" collapsed="false">
      <c r="A119" s="2" t="n">
        <v>2</v>
      </c>
      <c r="B119" s="2" t="n">
        <v>96232925</v>
      </c>
      <c r="C119" s="2" t="n">
        <v>96233932</v>
      </c>
      <c r="D119" s="3" t="s">
        <v>10</v>
      </c>
      <c r="E119" s="2" t="s">
        <v>216</v>
      </c>
      <c r="F119" s="2" t="n">
        <v>1006</v>
      </c>
      <c r="G119" s="2" t="s">
        <v>25</v>
      </c>
    </row>
    <row r="120" customFormat="false" ht="14" hidden="false" customHeight="false" outlineLevel="0" collapsed="false">
      <c r="A120" s="2" t="n">
        <v>2</v>
      </c>
      <c r="B120" s="2" t="n">
        <v>98746348</v>
      </c>
      <c r="C120" s="2" t="n">
        <v>98747294</v>
      </c>
      <c r="D120" s="3" t="s">
        <v>7</v>
      </c>
      <c r="E120" s="2" t="s">
        <v>217</v>
      </c>
      <c r="F120" s="2" t="n">
        <v>945</v>
      </c>
      <c r="G120" s="2" t="s">
        <v>14</v>
      </c>
    </row>
    <row r="121" customFormat="false" ht="14" hidden="false" customHeight="false" outlineLevel="0" collapsed="false">
      <c r="A121" s="2" t="n">
        <v>2</v>
      </c>
      <c r="B121" s="2" t="n">
        <v>100886233</v>
      </c>
      <c r="C121" s="2" t="n">
        <v>100887268</v>
      </c>
      <c r="D121" s="3" t="s">
        <v>10</v>
      </c>
      <c r="E121" s="2" t="s">
        <v>218</v>
      </c>
      <c r="F121" s="2" t="n">
        <v>1034</v>
      </c>
      <c r="G121" s="2" t="s">
        <v>9</v>
      </c>
    </row>
    <row r="122" customFormat="false" ht="14" hidden="false" customHeight="false" outlineLevel="0" collapsed="false">
      <c r="A122" s="2" t="n">
        <v>2</v>
      </c>
      <c r="B122" s="2" t="n">
        <v>101301326</v>
      </c>
      <c r="C122" s="2" t="n">
        <v>101302299</v>
      </c>
      <c r="D122" s="3" t="s">
        <v>10</v>
      </c>
      <c r="E122" s="2" t="s">
        <v>219</v>
      </c>
      <c r="F122" s="2" t="n">
        <v>972</v>
      </c>
      <c r="G122" s="2" t="s">
        <v>14</v>
      </c>
    </row>
    <row r="123" customFormat="false" ht="14" hidden="false" customHeight="false" outlineLevel="0" collapsed="false">
      <c r="A123" s="2" t="n">
        <v>2</v>
      </c>
      <c r="B123" s="2" t="n">
        <v>106041481</v>
      </c>
      <c r="C123" s="2" t="n">
        <v>106042513</v>
      </c>
      <c r="D123" s="3" t="s">
        <v>10</v>
      </c>
      <c r="E123" s="2" t="s">
        <v>220</v>
      </c>
      <c r="F123" s="2" t="n">
        <v>1031</v>
      </c>
      <c r="G123" s="2" t="s">
        <v>25</v>
      </c>
    </row>
    <row r="124" customFormat="false" ht="14" hidden="false" customHeight="false" outlineLevel="0" collapsed="false">
      <c r="A124" s="2" t="n">
        <v>2</v>
      </c>
      <c r="B124" s="2" t="n">
        <v>110394413</v>
      </c>
      <c r="C124" s="2" t="n">
        <v>110395428</v>
      </c>
      <c r="D124" s="3" t="s">
        <v>7</v>
      </c>
      <c r="E124" s="2" t="s">
        <v>221</v>
      </c>
      <c r="F124" s="2" t="n">
        <v>1014</v>
      </c>
      <c r="G124" s="2" t="s">
        <v>25</v>
      </c>
    </row>
    <row r="125" customFormat="false" ht="14" hidden="false" customHeight="false" outlineLevel="0" collapsed="false">
      <c r="A125" s="2" t="n">
        <v>2</v>
      </c>
      <c r="B125" s="2" t="n">
        <v>110813645</v>
      </c>
      <c r="C125" s="2" t="n">
        <v>110814605</v>
      </c>
      <c r="D125" s="3" t="s">
        <v>10</v>
      </c>
      <c r="E125" s="2" t="s">
        <v>222</v>
      </c>
      <c r="F125" s="2" t="n">
        <v>959</v>
      </c>
      <c r="G125" s="2" t="s">
        <v>14</v>
      </c>
    </row>
    <row r="126" customFormat="false" ht="14" hidden="false" customHeight="false" outlineLevel="0" collapsed="false">
      <c r="A126" s="2" t="n">
        <v>2</v>
      </c>
      <c r="B126" s="2" t="n">
        <v>111072013</v>
      </c>
      <c r="C126" s="2" t="n">
        <v>111072973</v>
      </c>
      <c r="D126" s="3" t="s">
        <v>7</v>
      </c>
      <c r="E126" s="2" t="s">
        <v>223</v>
      </c>
      <c r="F126" s="2" t="n">
        <v>959</v>
      </c>
      <c r="G126" s="2" t="s">
        <v>14</v>
      </c>
    </row>
    <row r="127" customFormat="false" ht="14" hidden="false" customHeight="false" outlineLevel="0" collapsed="false">
      <c r="A127" s="2" t="n">
        <v>2</v>
      </c>
      <c r="B127" s="2" t="n">
        <v>112720418</v>
      </c>
      <c r="C127" s="2" t="n">
        <v>112721386</v>
      </c>
      <c r="D127" s="3" t="s">
        <v>7</v>
      </c>
      <c r="E127" s="2" t="s">
        <v>224</v>
      </c>
      <c r="F127" s="2" t="n">
        <v>967</v>
      </c>
      <c r="G127" s="2" t="s">
        <v>14</v>
      </c>
    </row>
    <row r="128" customFormat="false" ht="14" hidden="false" customHeight="false" outlineLevel="0" collapsed="false">
      <c r="A128" s="2" t="n">
        <v>2</v>
      </c>
      <c r="B128" s="2" t="n">
        <v>113691829</v>
      </c>
      <c r="C128" s="2" t="n">
        <v>113692798</v>
      </c>
      <c r="D128" s="3" t="s">
        <v>10</v>
      </c>
      <c r="E128" s="2" t="s">
        <v>225</v>
      </c>
      <c r="F128" s="2" t="n">
        <v>968</v>
      </c>
      <c r="G128" s="2" t="s">
        <v>14</v>
      </c>
    </row>
    <row r="129" customFormat="false" ht="14" hidden="false" customHeight="false" outlineLevel="0" collapsed="false">
      <c r="A129" s="2" t="n">
        <v>2</v>
      </c>
      <c r="B129" s="2" t="n">
        <v>128300148</v>
      </c>
      <c r="C129" s="2" t="n">
        <v>128301124</v>
      </c>
      <c r="D129" s="3" t="s">
        <v>7</v>
      </c>
      <c r="E129" s="2" t="s">
        <v>226</v>
      </c>
      <c r="F129" s="2" t="n">
        <v>975</v>
      </c>
      <c r="G129" s="2" t="s">
        <v>14</v>
      </c>
    </row>
    <row r="130" customFormat="false" ht="14" hidden="false" customHeight="false" outlineLevel="0" collapsed="false">
      <c r="A130" s="2" t="n">
        <v>2</v>
      </c>
      <c r="B130" s="2" t="n">
        <v>130458921</v>
      </c>
      <c r="C130" s="2" t="n">
        <v>130459958</v>
      </c>
      <c r="D130" s="3" t="s">
        <v>10</v>
      </c>
      <c r="E130" s="2" t="s">
        <v>227</v>
      </c>
      <c r="F130" s="2" t="n">
        <v>1036</v>
      </c>
      <c r="G130" s="2" t="s">
        <v>25</v>
      </c>
    </row>
    <row r="131" customFormat="false" ht="14" hidden="false" customHeight="false" outlineLevel="0" collapsed="false">
      <c r="A131" s="2" t="n">
        <v>2</v>
      </c>
      <c r="B131" s="2" t="n">
        <v>132478771</v>
      </c>
      <c r="C131" s="2" t="n">
        <v>132479795</v>
      </c>
      <c r="D131" s="3" t="s">
        <v>10</v>
      </c>
      <c r="E131" s="2" t="s">
        <v>228</v>
      </c>
      <c r="F131" s="2" t="n">
        <v>1023</v>
      </c>
      <c r="G131" s="2" t="s">
        <v>25</v>
      </c>
    </row>
    <row r="132" customFormat="false" ht="14" hidden="false" customHeight="false" outlineLevel="0" collapsed="false">
      <c r="A132" s="2" t="n">
        <v>2</v>
      </c>
      <c r="B132" s="2" t="n">
        <v>132932592</v>
      </c>
      <c r="C132" s="2" t="n">
        <v>132933615</v>
      </c>
      <c r="D132" s="3" t="s">
        <v>7</v>
      </c>
      <c r="E132" s="2" t="s">
        <v>229</v>
      </c>
      <c r="F132" s="2" t="n">
        <v>1022</v>
      </c>
      <c r="G132" s="2" t="s">
        <v>9</v>
      </c>
    </row>
    <row r="133" customFormat="false" ht="14" hidden="false" customHeight="false" outlineLevel="0" collapsed="false">
      <c r="A133" s="2" t="n">
        <v>2</v>
      </c>
      <c r="B133" s="2" t="n">
        <v>135724461</v>
      </c>
      <c r="C133" s="2" t="n">
        <v>135725426</v>
      </c>
      <c r="D133" s="3" t="s">
        <v>10</v>
      </c>
      <c r="E133" s="2" t="s">
        <v>230</v>
      </c>
      <c r="F133" s="2" t="n">
        <v>964</v>
      </c>
      <c r="G133" s="2" t="s">
        <v>25</v>
      </c>
    </row>
    <row r="134" customFormat="false" ht="14" hidden="false" customHeight="false" outlineLevel="0" collapsed="false">
      <c r="A134" s="2" t="n">
        <v>2</v>
      </c>
      <c r="B134" s="2" t="n">
        <v>143452658</v>
      </c>
      <c r="C134" s="2" t="n">
        <v>143453655</v>
      </c>
      <c r="D134" s="3" t="s">
        <v>7</v>
      </c>
      <c r="E134" s="2" t="s">
        <v>231</v>
      </c>
      <c r="F134" s="2" t="n">
        <v>996</v>
      </c>
      <c r="G134" s="2" t="s">
        <v>9</v>
      </c>
    </row>
    <row r="135" customFormat="false" ht="14" hidden="false" customHeight="false" outlineLevel="0" collapsed="false">
      <c r="A135" s="2" t="n">
        <v>2</v>
      </c>
      <c r="B135" s="2" t="n">
        <v>153625590</v>
      </c>
      <c r="C135" s="2" t="n">
        <v>153626586</v>
      </c>
      <c r="D135" s="3" t="s">
        <v>7</v>
      </c>
      <c r="E135" s="2" t="s">
        <v>232</v>
      </c>
      <c r="F135" s="2" t="n">
        <v>995</v>
      </c>
      <c r="G135" s="2" t="s">
        <v>9</v>
      </c>
    </row>
    <row r="136" customFormat="false" ht="14" hidden="false" customHeight="false" outlineLevel="0" collapsed="false">
      <c r="A136" s="2" t="n">
        <v>2</v>
      </c>
      <c r="B136" s="2" t="n">
        <v>171119812</v>
      </c>
      <c r="C136" s="2" t="n">
        <v>171120760</v>
      </c>
      <c r="D136" s="3" t="s">
        <v>7</v>
      </c>
      <c r="E136" s="2" t="s">
        <v>233</v>
      </c>
      <c r="F136" s="2" t="n">
        <v>947</v>
      </c>
      <c r="G136" s="2" t="s">
        <v>14</v>
      </c>
    </row>
    <row r="137" customFormat="false" ht="14" hidden="false" customHeight="false" outlineLevel="0" collapsed="false">
      <c r="A137" s="2" t="n">
        <v>2</v>
      </c>
      <c r="B137" s="2" t="n">
        <v>193406666</v>
      </c>
      <c r="C137" s="2" t="n">
        <v>193407653</v>
      </c>
      <c r="D137" s="3" t="s">
        <v>7</v>
      </c>
      <c r="E137" s="2" t="s">
        <v>234</v>
      </c>
      <c r="F137" s="2" t="n">
        <v>986</v>
      </c>
      <c r="G137" s="2" t="s">
        <v>14</v>
      </c>
    </row>
    <row r="138" customFormat="false" ht="14" hidden="false" customHeight="false" outlineLevel="0" collapsed="false">
      <c r="A138" s="2" t="n">
        <v>2</v>
      </c>
      <c r="B138" s="2" t="n">
        <v>194007140</v>
      </c>
      <c r="C138" s="2" t="n">
        <v>194008113</v>
      </c>
      <c r="D138" s="3" t="s">
        <v>10</v>
      </c>
      <c r="E138" s="2" t="s">
        <v>235</v>
      </c>
      <c r="F138" s="2" t="n">
        <v>972</v>
      </c>
      <c r="G138" s="2" t="s">
        <v>14</v>
      </c>
    </row>
    <row r="139" customFormat="false" ht="14" hidden="false" customHeight="false" outlineLevel="0" collapsed="false">
      <c r="A139" s="2" t="n">
        <v>2</v>
      </c>
      <c r="B139" s="2" t="n">
        <v>195369064</v>
      </c>
      <c r="C139" s="2" t="n">
        <v>195370020</v>
      </c>
      <c r="D139" s="3" t="s">
        <v>7</v>
      </c>
      <c r="E139" s="2" t="s">
        <v>236</v>
      </c>
      <c r="F139" s="2" t="n">
        <v>955</v>
      </c>
      <c r="G139" s="2" t="s">
        <v>14</v>
      </c>
    </row>
    <row r="140" customFormat="false" ht="14" hidden="false" customHeight="false" outlineLevel="0" collapsed="false">
      <c r="A140" s="2" t="n">
        <v>2</v>
      </c>
      <c r="B140" s="2" t="n">
        <v>202003723</v>
      </c>
      <c r="C140" s="2" t="n">
        <v>202004690</v>
      </c>
      <c r="D140" s="3" t="s">
        <v>10</v>
      </c>
      <c r="E140" s="2" t="s">
        <v>237</v>
      </c>
      <c r="F140" s="2" t="n">
        <v>966</v>
      </c>
      <c r="G140" s="2" t="s">
        <v>14</v>
      </c>
    </row>
    <row r="141" customFormat="false" ht="14" hidden="false" customHeight="false" outlineLevel="0" collapsed="false">
      <c r="A141" s="2" t="n">
        <v>2</v>
      </c>
      <c r="B141" s="2" t="n">
        <v>207901555</v>
      </c>
      <c r="C141" s="2" t="n">
        <v>207902517</v>
      </c>
      <c r="D141" s="3" t="s">
        <v>10</v>
      </c>
      <c r="E141" s="2" t="s">
        <v>238</v>
      </c>
      <c r="F141" s="2" t="n">
        <v>961</v>
      </c>
      <c r="G141" s="2" t="s">
        <v>14</v>
      </c>
    </row>
    <row r="142" customFormat="false" ht="14" hidden="false" customHeight="false" outlineLevel="0" collapsed="false">
      <c r="A142" s="2" t="n">
        <v>2</v>
      </c>
      <c r="B142" s="2" t="n">
        <v>209121479</v>
      </c>
      <c r="C142" s="2" t="n">
        <v>209122467</v>
      </c>
      <c r="D142" s="3" t="s">
        <v>7</v>
      </c>
      <c r="E142" s="2" t="s">
        <v>239</v>
      </c>
      <c r="F142" s="2" t="n">
        <v>987</v>
      </c>
      <c r="G142" s="2" t="s">
        <v>9</v>
      </c>
    </row>
    <row r="143" customFormat="false" ht="14" hidden="false" customHeight="false" outlineLevel="0" collapsed="false">
      <c r="A143" s="2" t="n">
        <v>2</v>
      </c>
      <c r="B143" s="2" t="n">
        <v>215667614</v>
      </c>
      <c r="C143" s="2" t="n">
        <v>215668576</v>
      </c>
      <c r="D143" s="3" t="s">
        <v>10</v>
      </c>
      <c r="E143" s="2" t="s">
        <v>240</v>
      </c>
      <c r="F143" s="2" t="n">
        <v>961</v>
      </c>
      <c r="G143" s="2" t="s">
        <v>14</v>
      </c>
    </row>
    <row r="144" customFormat="false" ht="14" hidden="false" customHeight="false" outlineLevel="0" collapsed="false">
      <c r="A144" s="2" t="n">
        <v>2</v>
      </c>
      <c r="B144" s="2" t="n">
        <v>218960261</v>
      </c>
      <c r="C144" s="2" t="n">
        <v>218961251</v>
      </c>
      <c r="D144" s="3" t="s">
        <v>10</v>
      </c>
      <c r="E144" s="2" t="s">
        <v>241</v>
      </c>
      <c r="F144" s="2" t="n">
        <v>989</v>
      </c>
      <c r="G144" s="2" t="s">
        <v>9</v>
      </c>
    </row>
    <row r="145" customFormat="false" ht="14" hidden="false" customHeight="false" outlineLevel="0" collapsed="false">
      <c r="A145" s="2" t="n">
        <v>2</v>
      </c>
      <c r="B145" s="2" t="n">
        <v>219175971</v>
      </c>
      <c r="C145" s="2" t="n">
        <v>219176953</v>
      </c>
      <c r="D145" s="3" t="s">
        <v>7</v>
      </c>
      <c r="E145" s="2" t="s">
        <v>242</v>
      </c>
      <c r="F145" s="2" t="n">
        <v>981</v>
      </c>
      <c r="G145" s="2" t="s">
        <v>9</v>
      </c>
    </row>
    <row r="146" customFormat="false" ht="14" hidden="false" customHeight="false" outlineLevel="0" collapsed="false">
      <c r="A146" s="2" t="n">
        <v>2</v>
      </c>
      <c r="B146" s="2" t="n">
        <v>224055237</v>
      </c>
      <c r="C146" s="2" t="n">
        <v>224056161</v>
      </c>
      <c r="D146" s="3" t="s">
        <v>10</v>
      </c>
      <c r="E146" s="2" t="s">
        <v>243</v>
      </c>
      <c r="F146" s="2" t="n">
        <v>923</v>
      </c>
      <c r="G146" s="2" t="s">
        <v>14</v>
      </c>
    </row>
    <row r="147" customFormat="false" ht="14" hidden="false" customHeight="false" outlineLevel="0" collapsed="false">
      <c r="A147" s="2" t="n">
        <v>2</v>
      </c>
      <c r="B147" s="2" t="n">
        <v>228586919</v>
      </c>
      <c r="C147" s="2" t="n">
        <v>228587913</v>
      </c>
      <c r="D147" s="3" t="s">
        <v>7</v>
      </c>
      <c r="E147" s="2" t="s">
        <v>244</v>
      </c>
      <c r="F147" s="2" t="n">
        <v>993</v>
      </c>
      <c r="G147" s="2" t="s">
        <v>9</v>
      </c>
    </row>
    <row r="148" customFormat="false" ht="14" hidden="false" customHeight="false" outlineLevel="0" collapsed="false">
      <c r="A148" s="2" t="n">
        <v>2</v>
      </c>
      <c r="B148" s="2" t="n">
        <v>229228356</v>
      </c>
      <c r="C148" s="2" t="n">
        <v>229229325</v>
      </c>
      <c r="D148" s="3" t="s">
        <v>7</v>
      </c>
      <c r="E148" s="2" t="s">
        <v>245</v>
      </c>
      <c r="F148" s="2" t="n">
        <v>968</v>
      </c>
      <c r="G148" s="2" t="s">
        <v>14</v>
      </c>
    </row>
    <row r="149" customFormat="false" ht="14" hidden="false" customHeight="false" outlineLevel="0" collapsed="false">
      <c r="A149" s="2" t="n">
        <v>2</v>
      </c>
      <c r="B149" s="2" t="n">
        <v>231708352</v>
      </c>
      <c r="C149" s="2" t="n">
        <v>231709311</v>
      </c>
      <c r="D149" s="3" t="s">
        <v>7</v>
      </c>
      <c r="E149" s="2" t="s">
        <v>246</v>
      </c>
      <c r="F149" s="2" t="n">
        <v>958</v>
      </c>
      <c r="G149" s="2" t="s">
        <v>14</v>
      </c>
    </row>
    <row r="150" customFormat="false" ht="14" hidden="false" customHeight="false" outlineLevel="0" collapsed="false">
      <c r="A150" s="2" t="n">
        <v>2</v>
      </c>
      <c r="B150" s="2" t="n">
        <v>232441493</v>
      </c>
      <c r="C150" s="2" t="n">
        <v>232442454</v>
      </c>
      <c r="D150" s="3" t="s">
        <v>10</v>
      </c>
      <c r="E150" s="2" t="s">
        <v>247</v>
      </c>
      <c r="F150" s="2" t="n">
        <v>960</v>
      </c>
      <c r="G150" s="2" t="s">
        <v>14</v>
      </c>
    </row>
    <row r="151" customFormat="false" ht="14" hidden="false" customHeight="false" outlineLevel="0" collapsed="false">
      <c r="A151" s="2" t="n">
        <v>2</v>
      </c>
      <c r="B151" s="2" t="n">
        <v>233287701</v>
      </c>
      <c r="C151" s="2" t="n">
        <v>233288675</v>
      </c>
      <c r="D151" s="3" t="s">
        <v>10</v>
      </c>
      <c r="E151" s="2" t="s">
        <v>248</v>
      </c>
      <c r="F151" s="2" t="n">
        <v>973</v>
      </c>
      <c r="G151" s="2" t="s">
        <v>14</v>
      </c>
    </row>
    <row r="152" customFormat="false" ht="14" hidden="false" customHeight="false" outlineLevel="0" collapsed="false">
      <c r="A152" s="2" t="n">
        <v>2</v>
      </c>
      <c r="B152" s="2" t="n">
        <v>235076707</v>
      </c>
      <c r="C152" s="2" t="n">
        <v>235077677</v>
      </c>
      <c r="D152" s="3" t="s">
        <v>7</v>
      </c>
      <c r="E152" s="2" t="s">
        <v>249</v>
      </c>
      <c r="F152" s="2" t="n">
        <v>969</v>
      </c>
      <c r="G152" s="2" t="s">
        <v>14</v>
      </c>
    </row>
    <row r="153" customFormat="false" ht="14" hidden="false" customHeight="false" outlineLevel="0" collapsed="false">
      <c r="A153" s="2" t="n">
        <v>2</v>
      </c>
      <c r="B153" s="2" t="n">
        <v>241610760</v>
      </c>
      <c r="C153" s="2" t="n">
        <v>241611512</v>
      </c>
      <c r="D153" s="3" t="s">
        <v>10</v>
      </c>
      <c r="E153" s="2" t="s">
        <v>250</v>
      </c>
      <c r="F153" s="2" t="n">
        <v>751</v>
      </c>
      <c r="G153" s="2" t="s">
        <v>25</v>
      </c>
    </row>
    <row r="154" customFormat="false" ht="14" hidden="false" customHeight="false" outlineLevel="0" collapsed="false">
      <c r="A154" s="2" t="n">
        <v>3</v>
      </c>
      <c r="B154" s="2" t="n">
        <v>5123310</v>
      </c>
      <c r="C154" s="2" t="n">
        <v>5124245</v>
      </c>
      <c r="D154" s="3" t="s">
        <v>7</v>
      </c>
      <c r="E154" s="2" t="s">
        <v>251</v>
      </c>
      <c r="F154" s="2" t="n">
        <v>934</v>
      </c>
      <c r="G154" s="2" t="s">
        <v>14</v>
      </c>
    </row>
    <row r="155" customFormat="false" ht="14" hidden="false" customHeight="false" outlineLevel="0" collapsed="false">
      <c r="A155" s="2" t="n">
        <v>3</v>
      </c>
      <c r="B155" s="2" t="n">
        <v>7983361</v>
      </c>
      <c r="C155" s="2" t="n">
        <v>7984384</v>
      </c>
      <c r="D155" s="3" t="s">
        <v>10</v>
      </c>
      <c r="E155" s="2" t="s">
        <v>252</v>
      </c>
      <c r="F155" s="2" t="n">
        <v>1022</v>
      </c>
      <c r="G155" s="2" t="s">
        <v>25</v>
      </c>
    </row>
    <row r="156" customFormat="false" ht="14" hidden="false" customHeight="false" outlineLevel="0" collapsed="false">
      <c r="A156" s="2" t="n">
        <v>3</v>
      </c>
      <c r="B156" s="2" t="n">
        <v>12715612</v>
      </c>
      <c r="C156" s="2" t="n">
        <v>12716581</v>
      </c>
      <c r="D156" s="3" t="s">
        <v>10</v>
      </c>
      <c r="E156" s="2" t="s">
        <v>253</v>
      </c>
      <c r="F156" s="2" t="n">
        <v>968</v>
      </c>
      <c r="G156" s="2" t="s">
        <v>14</v>
      </c>
    </row>
    <row r="157" customFormat="false" ht="14" hidden="false" customHeight="false" outlineLevel="0" collapsed="false">
      <c r="A157" s="2" t="n">
        <v>3</v>
      </c>
      <c r="B157" s="2" t="n">
        <v>14132683</v>
      </c>
      <c r="C157" s="2" t="n">
        <v>14133652</v>
      </c>
      <c r="D157" s="3" t="s">
        <v>7</v>
      </c>
      <c r="E157" s="2" t="s">
        <v>254</v>
      </c>
      <c r="F157" s="2" t="n">
        <v>968</v>
      </c>
      <c r="G157" s="2" t="s">
        <v>14</v>
      </c>
    </row>
    <row r="158" customFormat="false" ht="14" hidden="false" customHeight="false" outlineLevel="0" collapsed="false">
      <c r="A158" s="2" t="n">
        <v>3</v>
      </c>
      <c r="B158" s="2" t="n">
        <v>14314343</v>
      </c>
      <c r="C158" s="2" t="n">
        <v>14315311</v>
      </c>
      <c r="D158" s="3" t="s">
        <v>10</v>
      </c>
      <c r="E158" s="2" t="s">
        <v>255</v>
      </c>
      <c r="F158" s="2" t="n">
        <v>967</v>
      </c>
      <c r="G158" s="2" t="s">
        <v>14</v>
      </c>
    </row>
    <row r="159" customFormat="false" ht="14" hidden="false" customHeight="false" outlineLevel="0" collapsed="false">
      <c r="A159" s="2" t="n">
        <v>3</v>
      </c>
      <c r="B159" s="2" t="n">
        <v>15187034</v>
      </c>
      <c r="C159" s="2" t="n">
        <v>15187933</v>
      </c>
      <c r="D159" s="3" t="s">
        <v>7</v>
      </c>
      <c r="E159" s="2" t="s">
        <v>256</v>
      </c>
      <c r="F159" s="2" t="n">
        <v>898</v>
      </c>
      <c r="G159" s="2" t="s">
        <v>25</v>
      </c>
    </row>
    <row r="160" customFormat="false" ht="14" hidden="false" customHeight="false" outlineLevel="0" collapsed="false">
      <c r="A160" s="2" t="n">
        <v>3</v>
      </c>
      <c r="B160" s="2" t="n">
        <v>23586152</v>
      </c>
      <c r="C160" s="2" t="n">
        <v>23587116</v>
      </c>
      <c r="D160" s="3" t="s">
        <v>7</v>
      </c>
      <c r="E160" s="2" t="s">
        <v>257</v>
      </c>
      <c r="F160" s="2" t="n">
        <v>963</v>
      </c>
      <c r="G160" s="2" t="s">
        <v>14</v>
      </c>
    </row>
    <row r="161" customFormat="false" ht="14" hidden="false" customHeight="false" outlineLevel="0" collapsed="false">
      <c r="A161" s="2" t="n">
        <v>3</v>
      </c>
      <c r="B161" s="2" t="n">
        <v>27572734</v>
      </c>
      <c r="C161" s="2" t="n">
        <v>27573760</v>
      </c>
      <c r="D161" s="3" t="s">
        <v>10</v>
      </c>
      <c r="E161" s="2" t="s">
        <v>258</v>
      </c>
      <c r="F161" s="2" t="n">
        <v>1025</v>
      </c>
      <c r="G161" s="2" t="s">
        <v>9</v>
      </c>
    </row>
    <row r="162" customFormat="false" ht="14" hidden="false" customHeight="false" outlineLevel="0" collapsed="false">
      <c r="A162" s="2" t="n">
        <v>3</v>
      </c>
      <c r="B162" s="2" t="n">
        <v>36182569</v>
      </c>
      <c r="C162" s="2" t="n">
        <v>36183586</v>
      </c>
      <c r="D162" s="3" t="s">
        <v>7</v>
      </c>
      <c r="E162" s="2" t="s">
        <v>259</v>
      </c>
      <c r="F162" s="2" t="n">
        <v>1016</v>
      </c>
      <c r="G162" s="2" t="s">
        <v>25</v>
      </c>
    </row>
    <row r="163" customFormat="false" ht="14" hidden="false" customHeight="false" outlineLevel="0" collapsed="false">
      <c r="A163" s="2" t="n">
        <v>3</v>
      </c>
      <c r="B163" s="2" t="n">
        <v>38175969</v>
      </c>
      <c r="C163" s="2" t="n">
        <v>38176727</v>
      </c>
      <c r="D163" s="3" t="s">
        <v>10</v>
      </c>
      <c r="E163" s="2" t="s">
        <v>260</v>
      </c>
      <c r="F163" s="2" t="n">
        <v>757</v>
      </c>
      <c r="G163" s="2" t="s">
        <v>9</v>
      </c>
    </row>
    <row r="164" customFormat="false" ht="14" hidden="false" customHeight="false" outlineLevel="0" collapsed="false">
      <c r="A164" s="2" t="n">
        <v>3</v>
      </c>
      <c r="B164" s="2" t="n">
        <v>38176726</v>
      </c>
      <c r="C164" s="2" t="n">
        <v>38177783</v>
      </c>
      <c r="D164" s="3" t="s">
        <v>7</v>
      </c>
      <c r="E164" s="2" t="s">
        <v>261</v>
      </c>
      <c r="F164" s="2" t="n">
        <v>1056</v>
      </c>
      <c r="G164" s="2" t="s">
        <v>9</v>
      </c>
    </row>
    <row r="165" customFormat="false" ht="14" hidden="false" customHeight="false" outlineLevel="0" collapsed="false">
      <c r="A165" s="2" t="n">
        <v>3</v>
      </c>
      <c r="B165" s="2" t="n">
        <v>39459788</v>
      </c>
      <c r="C165" s="2" t="n">
        <v>39460763</v>
      </c>
      <c r="D165" s="3" t="s">
        <v>7</v>
      </c>
      <c r="E165" s="2" t="s">
        <v>262</v>
      </c>
      <c r="F165" s="2" t="n">
        <v>974</v>
      </c>
      <c r="G165" s="2" t="s">
        <v>14</v>
      </c>
    </row>
    <row r="166" customFormat="false" ht="14" hidden="false" customHeight="false" outlineLevel="0" collapsed="false">
      <c r="A166" s="2" t="n">
        <v>3</v>
      </c>
      <c r="B166" s="2" t="n">
        <v>42852681</v>
      </c>
      <c r="C166" s="2" t="n">
        <v>42853679</v>
      </c>
      <c r="D166" s="3" t="s">
        <v>10</v>
      </c>
      <c r="E166" s="2" t="s">
        <v>263</v>
      </c>
      <c r="F166" s="2" t="n">
        <v>997</v>
      </c>
      <c r="G166" s="2" t="s">
        <v>9</v>
      </c>
    </row>
    <row r="167" customFormat="false" ht="14" hidden="false" customHeight="false" outlineLevel="0" collapsed="false">
      <c r="A167" s="2" t="n">
        <v>3</v>
      </c>
      <c r="B167" s="2" t="n">
        <v>43299795</v>
      </c>
      <c r="C167" s="2" t="n">
        <v>43300758</v>
      </c>
      <c r="D167" s="3" t="s">
        <v>7</v>
      </c>
      <c r="E167" s="2" t="s">
        <v>264</v>
      </c>
      <c r="F167" s="2" t="n">
        <v>962</v>
      </c>
      <c r="G167" s="2" t="s">
        <v>14</v>
      </c>
    </row>
    <row r="168" customFormat="false" ht="14" hidden="false" customHeight="false" outlineLevel="0" collapsed="false">
      <c r="A168" s="2" t="n">
        <v>3</v>
      </c>
      <c r="B168" s="2" t="n">
        <v>45798281</v>
      </c>
      <c r="C168" s="2" t="n">
        <v>45799216</v>
      </c>
      <c r="D168" s="3" t="s">
        <v>7</v>
      </c>
      <c r="E168" s="2" t="s">
        <v>265</v>
      </c>
      <c r="F168" s="2" t="n">
        <v>934</v>
      </c>
      <c r="G168" s="2" t="s">
        <v>9</v>
      </c>
    </row>
    <row r="169" customFormat="false" ht="14" hidden="false" customHeight="false" outlineLevel="0" collapsed="false">
      <c r="A169" s="2" t="n">
        <v>3</v>
      </c>
      <c r="B169" s="2" t="n">
        <v>47301022</v>
      </c>
      <c r="C169" s="2" t="n">
        <v>47301991</v>
      </c>
      <c r="D169" s="3" t="s">
        <v>10</v>
      </c>
      <c r="E169" s="2" t="s">
        <v>266</v>
      </c>
      <c r="F169" s="2" t="n">
        <v>968</v>
      </c>
      <c r="G169" s="2" t="s">
        <v>14</v>
      </c>
    </row>
    <row r="170" customFormat="false" ht="14" hidden="false" customHeight="false" outlineLevel="0" collapsed="false">
      <c r="A170" s="2" t="n">
        <v>3</v>
      </c>
      <c r="B170" s="2" t="n">
        <v>50557321</v>
      </c>
      <c r="C170" s="2" t="n">
        <v>50558279</v>
      </c>
      <c r="D170" s="3" t="s">
        <v>10</v>
      </c>
      <c r="E170" s="2" t="s">
        <v>267</v>
      </c>
      <c r="F170" s="2" t="n">
        <v>957</v>
      </c>
      <c r="G170" s="2" t="s">
        <v>14</v>
      </c>
    </row>
    <row r="171" customFormat="false" ht="14" hidden="false" customHeight="false" outlineLevel="0" collapsed="false">
      <c r="A171" s="2" t="n">
        <v>3</v>
      </c>
      <c r="B171" s="2" t="n">
        <v>54011539</v>
      </c>
      <c r="C171" s="2" t="n">
        <v>54012508</v>
      </c>
      <c r="D171" s="3" t="s">
        <v>7</v>
      </c>
      <c r="E171" s="2" t="s">
        <v>268</v>
      </c>
      <c r="F171" s="2" t="n">
        <v>968</v>
      </c>
      <c r="G171" s="2" t="s">
        <v>14</v>
      </c>
    </row>
    <row r="172" customFormat="false" ht="14" hidden="false" customHeight="false" outlineLevel="0" collapsed="false">
      <c r="A172" s="2" t="n">
        <v>3</v>
      </c>
      <c r="B172" s="2" t="n">
        <v>57377210</v>
      </c>
      <c r="C172" s="2" t="n">
        <v>57378241</v>
      </c>
      <c r="D172" s="3" t="s">
        <v>10</v>
      </c>
      <c r="E172" s="2" t="s">
        <v>269</v>
      </c>
      <c r="F172" s="2" t="n">
        <v>1030</v>
      </c>
      <c r="G172" s="2" t="s">
        <v>25</v>
      </c>
    </row>
    <row r="173" customFormat="false" ht="14" hidden="false" customHeight="false" outlineLevel="0" collapsed="false">
      <c r="A173" s="2" t="n">
        <v>3</v>
      </c>
      <c r="B173" s="2" t="n">
        <v>75423312</v>
      </c>
      <c r="C173" s="2" t="n">
        <v>75424330</v>
      </c>
      <c r="D173" s="3" t="s">
        <v>7</v>
      </c>
      <c r="E173" s="2" t="s">
        <v>270</v>
      </c>
      <c r="F173" s="2" t="n">
        <v>1017</v>
      </c>
      <c r="G173" s="2" t="s">
        <v>25</v>
      </c>
    </row>
    <row r="174" customFormat="false" ht="14" hidden="false" customHeight="false" outlineLevel="0" collapsed="false">
      <c r="A174" s="2" t="n">
        <v>3</v>
      </c>
      <c r="B174" s="2" t="n">
        <v>75442342</v>
      </c>
      <c r="C174" s="2" t="n">
        <v>75443303</v>
      </c>
      <c r="D174" s="3" t="s">
        <v>10</v>
      </c>
      <c r="E174" s="2" t="s">
        <v>271</v>
      </c>
      <c r="F174" s="2" t="n">
        <v>960</v>
      </c>
      <c r="G174" s="2" t="s">
        <v>14</v>
      </c>
    </row>
    <row r="175" customFormat="false" ht="14" hidden="false" customHeight="false" outlineLevel="0" collapsed="false">
      <c r="A175" s="2" t="n">
        <v>3</v>
      </c>
      <c r="B175" s="2" t="n">
        <v>75641821</v>
      </c>
      <c r="C175" s="2" t="n">
        <v>75642851</v>
      </c>
      <c r="D175" s="3" t="s">
        <v>7</v>
      </c>
      <c r="E175" s="2" t="s">
        <v>272</v>
      </c>
      <c r="F175" s="2" t="n">
        <v>1029</v>
      </c>
      <c r="G175" s="2" t="s">
        <v>25</v>
      </c>
    </row>
    <row r="176" customFormat="false" ht="14" hidden="false" customHeight="false" outlineLevel="0" collapsed="false">
      <c r="A176" s="2" t="n">
        <v>3</v>
      </c>
      <c r="B176" s="2" t="n">
        <v>75694477</v>
      </c>
      <c r="C176" s="2" t="n">
        <v>75695442</v>
      </c>
      <c r="D176" s="3" t="s">
        <v>10</v>
      </c>
      <c r="E176" s="2" t="s">
        <v>273</v>
      </c>
      <c r="F176" s="2" t="n">
        <v>964</v>
      </c>
      <c r="G176" s="2" t="s">
        <v>14</v>
      </c>
    </row>
    <row r="177" customFormat="false" ht="14" hidden="false" customHeight="false" outlineLevel="0" collapsed="false">
      <c r="A177" s="2" t="n">
        <v>3</v>
      </c>
      <c r="B177" s="2" t="n">
        <v>98034981</v>
      </c>
      <c r="C177" s="2" t="n">
        <v>98035960</v>
      </c>
      <c r="D177" s="3" t="s">
        <v>7</v>
      </c>
      <c r="E177" s="2" t="s">
        <v>274</v>
      </c>
      <c r="F177" s="2" t="n">
        <v>978</v>
      </c>
      <c r="G177" s="2" t="s">
        <v>9</v>
      </c>
    </row>
    <row r="178" customFormat="false" ht="14" hidden="false" customHeight="false" outlineLevel="0" collapsed="false">
      <c r="A178" s="2" t="n">
        <v>3</v>
      </c>
      <c r="B178" s="2" t="n">
        <v>98081397</v>
      </c>
      <c r="C178" s="2" t="n">
        <v>98082404</v>
      </c>
      <c r="D178" s="3" t="s">
        <v>7</v>
      </c>
      <c r="E178" s="2" t="s">
        <v>275</v>
      </c>
      <c r="F178" s="2" t="n">
        <v>1006</v>
      </c>
      <c r="G178" s="2" t="s">
        <v>25</v>
      </c>
    </row>
    <row r="179" customFormat="false" ht="14" hidden="false" customHeight="false" outlineLevel="0" collapsed="false">
      <c r="A179" s="2" t="n">
        <v>3</v>
      </c>
      <c r="B179" s="2" t="n">
        <v>99991336</v>
      </c>
      <c r="C179" s="2" t="n">
        <v>99992289</v>
      </c>
      <c r="D179" s="3" t="s">
        <v>7</v>
      </c>
      <c r="E179" s="2" t="s">
        <v>276</v>
      </c>
      <c r="F179" s="2" t="n">
        <v>952</v>
      </c>
      <c r="G179" s="2" t="s">
        <v>14</v>
      </c>
    </row>
    <row r="180" customFormat="false" ht="14" hidden="false" customHeight="false" outlineLevel="0" collapsed="false">
      <c r="A180" s="2" t="n">
        <v>3</v>
      </c>
      <c r="B180" s="2" t="n">
        <v>100055168</v>
      </c>
      <c r="C180" s="2" t="n">
        <v>100056135</v>
      </c>
      <c r="D180" s="3" t="s">
        <v>7</v>
      </c>
      <c r="E180" s="2" t="s">
        <v>277</v>
      </c>
      <c r="F180" s="2" t="n">
        <v>966</v>
      </c>
      <c r="G180" s="2" t="s">
        <v>14</v>
      </c>
    </row>
    <row r="181" customFormat="false" ht="14" hidden="false" customHeight="false" outlineLevel="0" collapsed="false">
      <c r="A181" s="2" t="n">
        <v>3</v>
      </c>
      <c r="B181" s="2" t="n">
        <v>100384983</v>
      </c>
      <c r="C181" s="2" t="n">
        <v>100385941</v>
      </c>
      <c r="D181" s="3" t="s">
        <v>7</v>
      </c>
      <c r="E181" s="2" t="s">
        <v>278</v>
      </c>
      <c r="F181" s="2" t="n">
        <v>957</v>
      </c>
      <c r="G181" s="2" t="s">
        <v>14</v>
      </c>
    </row>
    <row r="182" customFormat="false" ht="14" hidden="false" customHeight="false" outlineLevel="0" collapsed="false">
      <c r="A182" s="2" t="n">
        <v>3</v>
      </c>
      <c r="B182" s="2" t="n">
        <v>101422675</v>
      </c>
      <c r="C182" s="2" t="n">
        <v>101423645</v>
      </c>
      <c r="D182" s="3" t="s">
        <v>7</v>
      </c>
      <c r="E182" s="2" t="s">
        <v>279</v>
      </c>
      <c r="F182" s="2" t="n">
        <v>969</v>
      </c>
      <c r="G182" s="2" t="s">
        <v>14</v>
      </c>
    </row>
    <row r="183" customFormat="false" ht="14" hidden="false" customHeight="false" outlineLevel="0" collapsed="false">
      <c r="A183" s="2" t="n">
        <v>3</v>
      </c>
      <c r="B183" s="2" t="n">
        <v>110085898</v>
      </c>
      <c r="C183" s="2" t="n">
        <v>110086895</v>
      </c>
      <c r="D183" s="3" t="s">
        <v>10</v>
      </c>
      <c r="E183" s="2" t="s">
        <v>280</v>
      </c>
      <c r="F183" s="2" t="n">
        <v>996</v>
      </c>
      <c r="G183" s="2" t="s">
        <v>9</v>
      </c>
    </row>
    <row r="184" customFormat="false" ht="14" hidden="false" customHeight="false" outlineLevel="0" collapsed="false">
      <c r="A184" s="2" t="n">
        <v>3</v>
      </c>
      <c r="B184" s="2" t="n">
        <v>111870854</v>
      </c>
      <c r="C184" s="2" t="n">
        <v>111871847</v>
      </c>
      <c r="D184" s="3" t="s">
        <v>7</v>
      </c>
      <c r="E184" s="2" t="s">
        <v>281</v>
      </c>
      <c r="F184" s="2" t="n">
        <v>992</v>
      </c>
      <c r="G184" s="2" t="s">
        <v>9</v>
      </c>
    </row>
    <row r="185" customFormat="false" ht="14" hidden="false" customHeight="false" outlineLevel="0" collapsed="false">
      <c r="A185" s="2" t="n">
        <v>3</v>
      </c>
      <c r="B185" s="2" t="n">
        <v>112282925</v>
      </c>
      <c r="C185" s="2" t="n">
        <v>112283856</v>
      </c>
      <c r="D185" s="3" t="s">
        <v>7</v>
      </c>
      <c r="E185" s="2" t="s">
        <v>282</v>
      </c>
      <c r="F185" s="2" t="n">
        <v>930</v>
      </c>
      <c r="G185" s="2" t="s">
        <v>14</v>
      </c>
    </row>
    <row r="186" customFormat="false" ht="14" hidden="false" customHeight="false" outlineLevel="0" collapsed="false">
      <c r="A186" s="2" t="n">
        <v>3</v>
      </c>
      <c r="B186" s="2" t="n">
        <v>118258695</v>
      </c>
      <c r="C186" s="2" t="n">
        <v>118259686</v>
      </c>
      <c r="D186" s="3" t="s">
        <v>7</v>
      </c>
      <c r="E186" s="2" t="s">
        <v>283</v>
      </c>
      <c r="F186" s="2" t="n">
        <v>990</v>
      </c>
      <c r="G186" s="2" t="s">
        <v>9</v>
      </c>
    </row>
    <row r="187" customFormat="false" ht="14" hidden="false" customHeight="false" outlineLevel="0" collapsed="false">
      <c r="A187" s="2" t="n">
        <v>3</v>
      </c>
      <c r="B187" s="2" t="n">
        <v>121329949</v>
      </c>
      <c r="C187" s="2" t="n">
        <v>121330949</v>
      </c>
      <c r="D187" s="3" t="s">
        <v>7</v>
      </c>
      <c r="E187" s="2" t="s">
        <v>284</v>
      </c>
      <c r="F187" s="2" t="n">
        <v>999</v>
      </c>
      <c r="G187" s="2" t="s">
        <v>25</v>
      </c>
    </row>
    <row r="188" customFormat="false" ht="14" hidden="false" customHeight="false" outlineLevel="0" collapsed="false">
      <c r="A188" s="2" t="n">
        <v>3</v>
      </c>
      <c r="B188" s="2" t="n">
        <v>125449294</v>
      </c>
      <c r="C188" s="2" t="n">
        <v>125450311</v>
      </c>
      <c r="D188" s="3" t="s">
        <v>10</v>
      </c>
      <c r="E188" s="2" t="s">
        <v>285</v>
      </c>
      <c r="F188" s="2" t="n">
        <v>1016</v>
      </c>
      <c r="G188" s="2" t="s">
        <v>25</v>
      </c>
    </row>
    <row r="189" customFormat="false" ht="14" hidden="false" customHeight="false" outlineLevel="0" collapsed="false">
      <c r="A189" s="2" t="n">
        <v>3</v>
      </c>
      <c r="B189" s="2" t="n">
        <v>125471875</v>
      </c>
      <c r="C189" s="2" t="n">
        <v>125472904</v>
      </c>
      <c r="D189" s="3" t="s">
        <v>10</v>
      </c>
      <c r="E189" s="2" t="s">
        <v>286</v>
      </c>
      <c r="F189" s="2" t="n">
        <v>1028</v>
      </c>
      <c r="G189" s="2" t="s">
        <v>25</v>
      </c>
    </row>
    <row r="190" customFormat="false" ht="14" hidden="false" customHeight="false" outlineLevel="0" collapsed="false">
      <c r="A190" s="2" t="n">
        <v>3</v>
      </c>
      <c r="B190" s="2" t="n">
        <v>127130494</v>
      </c>
      <c r="C190" s="2" t="n">
        <v>127131465</v>
      </c>
      <c r="D190" s="3" t="s">
        <v>7</v>
      </c>
      <c r="E190" s="2" t="s">
        <v>287</v>
      </c>
      <c r="F190" s="2" t="n">
        <v>970</v>
      </c>
      <c r="G190" s="2" t="s">
        <v>14</v>
      </c>
    </row>
    <row r="191" customFormat="false" ht="14" hidden="false" customHeight="false" outlineLevel="0" collapsed="false">
      <c r="A191" s="2" t="n">
        <v>3</v>
      </c>
      <c r="B191" s="2" t="n">
        <v>129360116</v>
      </c>
      <c r="C191" s="2" t="n">
        <v>129360905</v>
      </c>
      <c r="D191" s="3" t="s">
        <v>7</v>
      </c>
      <c r="E191" s="2" t="s">
        <v>288</v>
      </c>
      <c r="F191" s="2" t="n">
        <v>788</v>
      </c>
      <c r="G191" s="2" t="s">
        <v>14</v>
      </c>
    </row>
    <row r="192" customFormat="false" ht="14" hidden="false" customHeight="false" outlineLevel="0" collapsed="false">
      <c r="A192" s="2" t="n">
        <v>3</v>
      </c>
      <c r="B192" s="2" t="n">
        <v>129734416</v>
      </c>
      <c r="C192" s="2" t="n">
        <v>129735430</v>
      </c>
      <c r="D192" s="3" t="s">
        <v>7</v>
      </c>
      <c r="E192" s="2" t="s">
        <v>289</v>
      </c>
      <c r="F192" s="2" t="n">
        <v>1013</v>
      </c>
      <c r="G192" s="2" t="s">
        <v>25</v>
      </c>
    </row>
    <row r="193" customFormat="false" ht="14" hidden="false" customHeight="false" outlineLevel="0" collapsed="false">
      <c r="A193" s="2" t="n">
        <v>3</v>
      </c>
      <c r="B193" s="2" t="n">
        <v>129757128</v>
      </c>
      <c r="C193" s="2" t="n">
        <v>129758142</v>
      </c>
      <c r="D193" s="3" t="s">
        <v>7</v>
      </c>
      <c r="E193" s="2" t="s">
        <v>290</v>
      </c>
      <c r="F193" s="2" t="n">
        <v>1013</v>
      </c>
      <c r="G193" s="2" t="s">
        <v>25</v>
      </c>
    </row>
    <row r="194" customFormat="false" ht="14" hidden="false" customHeight="false" outlineLevel="0" collapsed="false">
      <c r="A194" s="2" t="n">
        <v>3</v>
      </c>
      <c r="B194" s="2" t="n">
        <v>129776130</v>
      </c>
      <c r="C194" s="2" t="n">
        <v>129777108</v>
      </c>
      <c r="D194" s="3" t="s">
        <v>10</v>
      </c>
      <c r="E194" s="2" t="s">
        <v>291</v>
      </c>
      <c r="F194" s="2" t="n">
        <v>977</v>
      </c>
      <c r="G194" s="2" t="s">
        <v>14</v>
      </c>
    </row>
    <row r="195" customFormat="false" ht="14" hidden="false" customHeight="false" outlineLevel="0" collapsed="false">
      <c r="A195" s="2" t="n">
        <v>3</v>
      </c>
      <c r="B195" s="2" t="n">
        <v>129842181</v>
      </c>
      <c r="C195" s="2" t="n">
        <v>129843190</v>
      </c>
      <c r="D195" s="3" t="s">
        <v>7</v>
      </c>
      <c r="E195" s="2" t="s">
        <v>292</v>
      </c>
      <c r="F195" s="2" t="n">
        <v>1008</v>
      </c>
      <c r="G195" s="2" t="s">
        <v>25</v>
      </c>
    </row>
    <row r="196" customFormat="false" ht="14" hidden="false" customHeight="false" outlineLevel="0" collapsed="false">
      <c r="A196" s="2" t="n">
        <v>3</v>
      </c>
      <c r="B196" s="2" t="n">
        <v>132367639</v>
      </c>
      <c r="C196" s="2" t="n">
        <v>132368636</v>
      </c>
      <c r="D196" s="3" t="s">
        <v>10</v>
      </c>
      <c r="E196" s="2" t="s">
        <v>293</v>
      </c>
      <c r="F196" s="2" t="n">
        <v>996</v>
      </c>
      <c r="G196" s="2" t="s">
        <v>9</v>
      </c>
    </row>
    <row r="197" customFormat="false" ht="14" hidden="false" customHeight="false" outlineLevel="0" collapsed="false">
      <c r="A197" s="2" t="n">
        <v>3</v>
      </c>
      <c r="B197" s="2" t="n">
        <v>134234779</v>
      </c>
      <c r="C197" s="2" t="n">
        <v>134235732</v>
      </c>
      <c r="D197" s="3" t="s">
        <v>7</v>
      </c>
      <c r="E197" s="2" t="s">
        <v>294</v>
      </c>
      <c r="F197" s="2" t="n">
        <v>952</v>
      </c>
      <c r="G197" s="2" t="s">
        <v>14</v>
      </c>
    </row>
    <row r="198" customFormat="false" ht="14" hidden="false" customHeight="false" outlineLevel="0" collapsed="false">
      <c r="A198" s="2" t="n">
        <v>3</v>
      </c>
      <c r="B198" s="2" t="n">
        <v>142470885</v>
      </c>
      <c r="C198" s="2" t="n">
        <v>142471916</v>
      </c>
      <c r="D198" s="3" t="s">
        <v>7</v>
      </c>
      <c r="E198" s="2" t="s">
        <v>295</v>
      </c>
      <c r="F198" s="2" t="n">
        <v>1030</v>
      </c>
      <c r="G198" s="2" t="s">
        <v>25</v>
      </c>
    </row>
    <row r="199" customFormat="false" ht="14" hidden="false" customHeight="false" outlineLevel="0" collapsed="false">
      <c r="A199" s="2" t="n">
        <v>3</v>
      </c>
      <c r="B199" s="2" t="n">
        <v>145427034</v>
      </c>
      <c r="C199" s="2" t="n">
        <v>145428001</v>
      </c>
      <c r="D199" s="3" t="s">
        <v>7</v>
      </c>
      <c r="E199" s="2" t="s">
        <v>296</v>
      </c>
      <c r="F199" s="2" t="n">
        <v>966</v>
      </c>
      <c r="G199" s="2" t="s">
        <v>14</v>
      </c>
    </row>
    <row r="200" customFormat="false" ht="14" hidden="false" customHeight="false" outlineLevel="0" collapsed="false">
      <c r="A200" s="2" t="n">
        <v>3</v>
      </c>
      <c r="B200" s="2" t="n">
        <v>146240050</v>
      </c>
      <c r="C200" s="2" t="n">
        <v>146241018</v>
      </c>
      <c r="D200" s="3" t="s">
        <v>10</v>
      </c>
      <c r="E200" s="2" t="s">
        <v>297</v>
      </c>
      <c r="F200" s="2" t="n">
        <v>967</v>
      </c>
      <c r="G200" s="2" t="s">
        <v>14</v>
      </c>
    </row>
    <row r="201" customFormat="false" ht="14" hidden="false" customHeight="false" outlineLevel="0" collapsed="false">
      <c r="A201" s="2" t="n">
        <v>3</v>
      </c>
      <c r="B201" s="2" t="n">
        <v>175623336</v>
      </c>
      <c r="C201" s="2" t="n">
        <v>175624305</v>
      </c>
      <c r="D201" s="3" t="s">
        <v>7</v>
      </c>
      <c r="E201" s="2" t="s">
        <v>298</v>
      </c>
      <c r="F201" s="2" t="n">
        <v>968</v>
      </c>
      <c r="G201" s="2" t="s">
        <v>14</v>
      </c>
    </row>
    <row r="202" customFormat="false" ht="14" hidden="false" customHeight="false" outlineLevel="0" collapsed="false">
      <c r="A202" s="2" t="n">
        <v>3</v>
      </c>
      <c r="B202" s="2" t="n">
        <v>182887767</v>
      </c>
      <c r="C202" s="2" t="n">
        <v>182888795</v>
      </c>
      <c r="D202" s="3" t="s">
        <v>10</v>
      </c>
      <c r="E202" s="2" t="s">
        <v>299</v>
      </c>
      <c r="F202" s="2" t="n">
        <v>1027</v>
      </c>
      <c r="G202" s="2" t="s">
        <v>25</v>
      </c>
    </row>
    <row r="203" customFormat="false" ht="14" hidden="false" customHeight="false" outlineLevel="0" collapsed="false">
      <c r="A203" s="2" t="n">
        <v>3</v>
      </c>
      <c r="B203" s="2" t="n">
        <v>183228710</v>
      </c>
      <c r="C203" s="2" t="n">
        <v>183229715</v>
      </c>
      <c r="D203" s="3" t="s">
        <v>7</v>
      </c>
      <c r="E203" s="2" t="s">
        <v>300</v>
      </c>
      <c r="F203" s="2" t="n">
        <v>1004</v>
      </c>
      <c r="G203" s="2" t="s">
        <v>9</v>
      </c>
    </row>
    <row r="204" customFormat="false" ht="14" hidden="false" customHeight="false" outlineLevel="0" collapsed="false">
      <c r="A204" s="2" t="n">
        <v>3</v>
      </c>
      <c r="B204" s="2" t="n">
        <v>183238139</v>
      </c>
      <c r="C204" s="2" t="n">
        <v>183239136</v>
      </c>
      <c r="D204" s="3" t="s">
        <v>7</v>
      </c>
      <c r="E204" s="2" t="s">
        <v>301</v>
      </c>
      <c r="F204" s="2" t="n">
        <v>996</v>
      </c>
      <c r="G204" s="2" t="s">
        <v>9</v>
      </c>
    </row>
    <row r="205" customFormat="false" ht="14" hidden="false" customHeight="false" outlineLevel="0" collapsed="false">
      <c r="A205" s="2" t="n">
        <v>3</v>
      </c>
      <c r="B205" s="2" t="n">
        <v>186583392</v>
      </c>
      <c r="C205" s="2" t="n">
        <v>186584275</v>
      </c>
      <c r="D205" s="3" t="s">
        <v>7</v>
      </c>
      <c r="E205" s="2" t="s">
        <v>302</v>
      </c>
      <c r="F205" s="2" t="n">
        <v>882</v>
      </c>
      <c r="G205" s="2" t="s">
        <v>14</v>
      </c>
    </row>
    <row r="206" customFormat="false" ht="14" hidden="false" customHeight="false" outlineLevel="0" collapsed="false">
      <c r="A206" s="2" t="n">
        <v>3</v>
      </c>
      <c r="B206" s="2" t="n">
        <v>186604661</v>
      </c>
      <c r="C206" s="2" t="n">
        <v>186605623</v>
      </c>
      <c r="D206" s="3" t="s">
        <v>7</v>
      </c>
      <c r="E206" s="2" t="s">
        <v>303</v>
      </c>
      <c r="F206" s="2" t="n">
        <v>961</v>
      </c>
      <c r="G206" s="2" t="s">
        <v>14</v>
      </c>
    </row>
    <row r="207" customFormat="false" ht="14" hidden="false" customHeight="false" outlineLevel="0" collapsed="false">
      <c r="A207" s="2" t="n">
        <v>3</v>
      </c>
      <c r="B207" s="2" t="n">
        <v>186611007</v>
      </c>
      <c r="C207" s="2" t="n">
        <v>186611975</v>
      </c>
      <c r="D207" s="3" t="s">
        <v>10</v>
      </c>
      <c r="E207" s="2" t="s">
        <v>304</v>
      </c>
      <c r="F207" s="2" t="n">
        <v>967</v>
      </c>
      <c r="G207" s="2" t="s">
        <v>14</v>
      </c>
    </row>
    <row r="208" customFormat="false" ht="14" hidden="false" customHeight="false" outlineLevel="0" collapsed="false">
      <c r="A208" s="2" t="n">
        <v>3</v>
      </c>
      <c r="B208" s="2" t="n">
        <v>188969158</v>
      </c>
      <c r="C208" s="2" t="n">
        <v>188970127</v>
      </c>
      <c r="D208" s="3" t="s">
        <v>7</v>
      </c>
      <c r="E208" s="2" t="s">
        <v>305</v>
      </c>
      <c r="F208" s="2" t="n">
        <v>968</v>
      </c>
      <c r="G208" s="2" t="s">
        <v>14</v>
      </c>
    </row>
    <row r="209" customFormat="false" ht="14" hidden="false" customHeight="false" outlineLevel="0" collapsed="false">
      <c r="A209" s="2" t="n">
        <v>3</v>
      </c>
      <c r="B209" s="2" t="n">
        <v>195454968</v>
      </c>
      <c r="C209" s="2" t="n">
        <v>195455963</v>
      </c>
      <c r="D209" s="3" t="s">
        <v>7</v>
      </c>
      <c r="E209" s="2" t="s">
        <v>306</v>
      </c>
      <c r="F209" s="2" t="n">
        <v>994</v>
      </c>
      <c r="G209" s="2" t="s">
        <v>25</v>
      </c>
    </row>
    <row r="210" customFormat="false" ht="14" hidden="false" customHeight="false" outlineLevel="0" collapsed="false">
      <c r="A210" s="2" t="n">
        <v>3</v>
      </c>
      <c r="B210" s="2" t="n">
        <v>195654394</v>
      </c>
      <c r="C210" s="2" t="n">
        <v>195655363</v>
      </c>
      <c r="D210" s="3" t="s">
        <v>7</v>
      </c>
      <c r="E210" s="2" t="s">
        <v>307</v>
      </c>
      <c r="F210" s="2" t="n">
        <v>968</v>
      </c>
      <c r="G210" s="2" t="s">
        <v>14</v>
      </c>
    </row>
    <row r="211" customFormat="false" ht="14" hidden="false" customHeight="false" outlineLevel="0" collapsed="false">
      <c r="A211" s="2" t="n">
        <v>3</v>
      </c>
      <c r="B211" s="2" t="n">
        <v>196670949</v>
      </c>
      <c r="C211" s="2" t="n">
        <v>196671899</v>
      </c>
      <c r="D211" s="3" t="s">
        <v>10</v>
      </c>
      <c r="E211" s="2" t="s">
        <v>308</v>
      </c>
      <c r="F211" s="2" t="n">
        <v>949</v>
      </c>
      <c r="G211" s="2" t="s">
        <v>14</v>
      </c>
    </row>
    <row r="212" customFormat="false" ht="14" hidden="false" customHeight="false" outlineLevel="0" collapsed="false">
      <c r="A212" s="2" t="n">
        <v>3</v>
      </c>
      <c r="B212" s="2" t="n">
        <v>196688910</v>
      </c>
      <c r="C212" s="2" t="n">
        <v>196689921</v>
      </c>
      <c r="D212" s="3" t="s">
        <v>10</v>
      </c>
      <c r="E212" s="2" t="s">
        <v>309</v>
      </c>
      <c r="F212" s="2" t="n">
        <v>1010</v>
      </c>
      <c r="G212" s="2" t="s">
        <v>9</v>
      </c>
    </row>
    <row r="213" customFormat="false" ht="14" hidden="false" customHeight="false" outlineLevel="0" collapsed="false">
      <c r="A213" s="2" t="n">
        <v>4</v>
      </c>
      <c r="B213" s="2" t="n">
        <v>19025</v>
      </c>
      <c r="C213" s="2" t="n">
        <v>20027</v>
      </c>
      <c r="D213" s="3" t="s">
        <v>10</v>
      </c>
      <c r="E213" s="2" t="s">
        <v>310</v>
      </c>
      <c r="F213" s="2" t="n">
        <v>1001</v>
      </c>
      <c r="G213" s="2" t="s">
        <v>9</v>
      </c>
    </row>
    <row r="214" customFormat="false" ht="14" hidden="false" customHeight="false" outlineLevel="0" collapsed="false">
      <c r="A214" s="2" t="n">
        <v>4</v>
      </c>
      <c r="B214" s="2" t="n">
        <v>40540</v>
      </c>
      <c r="C214" s="2" t="n">
        <v>41495</v>
      </c>
      <c r="D214" s="3" t="s">
        <v>7</v>
      </c>
      <c r="E214" s="2" t="s">
        <v>311</v>
      </c>
      <c r="F214" s="2" t="n">
        <v>954</v>
      </c>
      <c r="G214" s="2" t="s">
        <v>9</v>
      </c>
    </row>
    <row r="215" customFormat="false" ht="14" hidden="false" customHeight="false" outlineLevel="0" collapsed="false">
      <c r="A215" s="2" t="n">
        <v>4</v>
      </c>
      <c r="B215" s="2" t="n">
        <v>145519</v>
      </c>
      <c r="C215" s="2" t="n">
        <v>146488</v>
      </c>
      <c r="D215" s="3" t="s">
        <v>7</v>
      </c>
      <c r="E215" s="2" t="s">
        <v>312</v>
      </c>
      <c r="F215" s="2" t="n">
        <v>968</v>
      </c>
      <c r="G215" s="2" t="s">
        <v>14</v>
      </c>
    </row>
    <row r="216" customFormat="false" ht="14" hidden="false" customHeight="false" outlineLevel="0" collapsed="false">
      <c r="A216" s="2" t="n">
        <v>4</v>
      </c>
      <c r="B216" s="2" t="n">
        <v>201587</v>
      </c>
      <c r="C216" s="2" t="n">
        <v>202555</v>
      </c>
      <c r="D216" s="3" t="s">
        <v>7</v>
      </c>
      <c r="E216" s="2" t="s">
        <v>313</v>
      </c>
      <c r="F216" s="2" t="n">
        <v>967</v>
      </c>
      <c r="G216" s="2" t="s">
        <v>14</v>
      </c>
    </row>
    <row r="217" customFormat="false" ht="14" hidden="false" customHeight="false" outlineLevel="0" collapsed="false">
      <c r="A217" s="2" t="n">
        <v>4</v>
      </c>
      <c r="B217" s="2" t="n">
        <v>2023075</v>
      </c>
      <c r="C217" s="2" t="n">
        <v>2024069</v>
      </c>
      <c r="D217" s="3" t="s">
        <v>10</v>
      </c>
      <c r="E217" s="2" t="s">
        <v>314</v>
      </c>
      <c r="F217" s="2" t="n">
        <v>993</v>
      </c>
      <c r="G217" s="2" t="s">
        <v>9</v>
      </c>
    </row>
    <row r="218" customFormat="false" ht="14" hidden="false" customHeight="false" outlineLevel="0" collapsed="false">
      <c r="A218" s="2" t="n">
        <v>4</v>
      </c>
      <c r="B218" s="2" t="n">
        <v>3885076</v>
      </c>
      <c r="C218" s="2" t="n">
        <v>3886079</v>
      </c>
      <c r="D218" s="3" t="s">
        <v>7</v>
      </c>
      <c r="E218" s="2" t="s">
        <v>315</v>
      </c>
      <c r="F218" s="2" t="n">
        <v>1002</v>
      </c>
      <c r="G218" s="2" t="s">
        <v>25</v>
      </c>
    </row>
    <row r="219" customFormat="false" ht="14" hidden="false" customHeight="false" outlineLevel="0" collapsed="false">
      <c r="A219" s="2" t="n">
        <v>4</v>
      </c>
      <c r="B219" s="2" t="n">
        <v>3907046</v>
      </c>
      <c r="C219" s="2" t="n">
        <v>3908062</v>
      </c>
      <c r="D219" s="3" t="s">
        <v>7</v>
      </c>
      <c r="E219" s="2" t="s">
        <v>316</v>
      </c>
      <c r="F219" s="2" t="n">
        <v>1015</v>
      </c>
      <c r="G219" s="2" t="s">
        <v>25</v>
      </c>
    </row>
    <row r="220" customFormat="false" ht="14" hidden="false" customHeight="false" outlineLevel="0" collapsed="false">
      <c r="A220" s="2" t="n">
        <v>4</v>
      </c>
      <c r="B220" s="2" t="n">
        <v>3927368</v>
      </c>
      <c r="C220" s="2" t="n">
        <v>3928336</v>
      </c>
      <c r="D220" s="3" t="s">
        <v>10</v>
      </c>
      <c r="E220" s="2" t="s">
        <v>317</v>
      </c>
      <c r="F220" s="2" t="n">
        <v>967</v>
      </c>
      <c r="G220" s="2" t="s">
        <v>14</v>
      </c>
    </row>
    <row r="221" customFormat="false" ht="14" hidden="false" customHeight="false" outlineLevel="0" collapsed="false">
      <c r="A221" s="2" t="n">
        <v>4</v>
      </c>
      <c r="B221" s="2" t="n">
        <v>4122034</v>
      </c>
      <c r="C221" s="2" t="n">
        <v>4123065</v>
      </c>
      <c r="D221" s="3" t="s">
        <v>7</v>
      </c>
      <c r="E221" s="2" t="s">
        <v>318</v>
      </c>
      <c r="F221" s="2" t="n">
        <v>1030</v>
      </c>
      <c r="G221" s="2" t="s">
        <v>25</v>
      </c>
    </row>
    <row r="222" customFormat="false" ht="14" hidden="false" customHeight="false" outlineLevel="0" collapsed="false">
      <c r="A222" s="2" t="n">
        <v>4</v>
      </c>
      <c r="B222" s="2" t="n">
        <v>4152235</v>
      </c>
      <c r="C222" s="2" t="n">
        <v>4153252</v>
      </c>
      <c r="D222" s="3" t="s">
        <v>7</v>
      </c>
      <c r="E222" s="2" t="s">
        <v>319</v>
      </c>
      <c r="F222" s="2" t="n">
        <v>1016</v>
      </c>
      <c r="G222" s="2" t="s">
        <v>25</v>
      </c>
    </row>
    <row r="223" customFormat="false" ht="14" hidden="false" customHeight="false" outlineLevel="0" collapsed="false">
      <c r="A223" s="2" t="n">
        <v>4</v>
      </c>
      <c r="B223" s="2" t="n">
        <v>8957304</v>
      </c>
      <c r="C223" s="2" t="n">
        <v>8958320</v>
      </c>
      <c r="D223" s="3" t="s">
        <v>10</v>
      </c>
      <c r="E223" s="2" t="s">
        <v>320</v>
      </c>
      <c r="F223" s="2" t="n">
        <v>1015</v>
      </c>
      <c r="G223" s="2" t="s">
        <v>25</v>
      </c>
    </row>
    <row r="224" customFormat="false" ht="14" hidden="false" customHeight="false" outlineLevel="0" collapsed="false">
      <c r="A224" s="2" t="n">
        <v>4</v>
      </c>
      <c r="B224" s="2" t="n">
        <v>8989126</v>
      </c>
      <c r="C224" s="2" t="n">
        <v>8990152</v>
      </c>
      <c r="D224" s="3" t="s">
        <v>10</v>
      </c>
      <c r="E224" s="2" t="s">
        <v>321</v>
      </c>
      <c r="F224" s="2" t="n">
        <v>1025</v>
      </c>
      <c r="G224" s="2" t="s">
        <v>25</v>
      </c>
    </row>
    <row r="225" customFormat="false" ht="14" hidden="false" customHeight="false" outlineLevel="0" collapsed="false">
      <c r="A225" s="2" t="n">
        <v>4</v>
      </c>
      <c r="B225" s="2" t="n">
        <v>9178507</v>
      </c>
      <c r="C225" s="2" t="n">
        <v>9179540</v>
      </c>
      <c r="D225" s="3" t="s">
        <v>7</v>
      </c>
      <c r="E225" s="2" t="s">
        <v>322</v>
      </c>
      <c r="F225" s="2" t="n">
        <v>1032</v>
      </c>
      <c r="G225" s="2" t="s">
        <v>25</v>
      </c>
    </row>
    <row r="226" customFormat="false" ht="14" hidden="false" customHeight="false" outlineLevel="0" collapsed="false">
      <c r="A226" s="2" t="n">
        <v>4</v>
      </c>
      <c r="B226" s="2" t="n">
        <v>9466931</v>
      </c>
      <c r="C226" s="2" t="n">
        <v>9467944</v>
      </c>
      <c r="D226" s="3" t="s">
        <v>10</v>
      </c>
      <c r="E226" s="2" t="s">
        <v>323</v>
      </c>
      <c r="F226" s="2" t="n">
        <v>1012</v>
      </c>
      <c r="G226" s="2" t="s">
        <v>25</v>
      </c>
    </row>
    <row r="227" customFormat="false" ht="14" hidden="false" customHeight="false" outlineLevel="0" collapsed="false">
      <c r="A227" s="2" t="n">
        <v>4</v>
      </c>
      <c r="B227" s="2" t="n">
        <v>9491330</v>
      </c>
      <c r="C227" s="2" t="n">
        <v>9492346</v>
      </c>
      <c r="D227" s="3" t="s">
        <v>10</v>
      </c>
      <c r="E227" s="2" t="s">
        <v>324</v>
      </c>
      <c r="F227" s="2" t="n">
        <v>1015</v>
      </c>
      <c r="G227" s="2" t="s">
        <v>25</v>
      </c>
    </row>
    <row r="228" customFormat="false" ht="14" hidden="false" customHeight="false" outlineLevel="0" collapsed="false">
      <c r="A228" s="2" t="n">
        <v>4</v>
      </c>
      <c r="B228" s="2" t="n">
        <v>9520500</v>
      </c>
      <c r="C228" s="2" t="n">
        <v>9521531</v>
      </c>
      <c r="D228" s="3" t="s">
        <v>10</v>
      </c>
      <c r="E228" s="2" t="s">
        <v>325</v>
      </c>
      <c r="F228" s="2" t="n">
        <v>1030</v>
      </c>
      <c r="G228" s="2" t="s">
        <v>25</v>
      </c>
    </row>
    <row r="229" customFormat="false" ht="14" hidden="false" customHeight="false" outlineLevel="0" collapsed="false">
      <c r="A229" s="2" t="n">
        <v>4</v>
      </c>
      <c r="B229" s="2" t="n">
        <v>9733396</v>
      </c>
      <c r="C229" s="2" t="n">
        <v>9734315</v>
      </c>
      <c r="D229" s="3" t="s">
        <v>7</v>
      </c>
      <c r="E229" s="2" t="s">
        <v>326</v>
      </c>
      <c r="F229" s="2" t="n">
        <v>918</v>
      </c>
      <c r="G229" s="2" t="s">
        <v>14</v>
      </c>
    </row>
    <row r="230" customFormat="false" ht="14" hidden="false" customHeight="false" outlineLevel="0" collapsed="false">
      <c r="A230" s="2" t="n">
        <v>4</v>
      </c>
      <c r="B230" s="2" t="n">
        <v>9752675</v>
      </c>
      <c r="C230" s="2" t="n">
        <v>9753689</v>
      </c>
      <c r="D230" s="3" t="s">
        <v>10</v>
      </c>
      <c r="E230" s="2" t="s">
        <v>327</v>
      </c>
      <c r="F230" s="2" t="n">
        <v>1013</v>
      </c>
      <c r="G230" s="2" t="s">
        <v>25</v>
      </c>
    </row>
    <row r="231" customFormat="false" ht="14" hidden="false" customHeight="false" outlineLevel="0" collapsed="false">
      <c r="A231" s="2" t="n">
        <v>4</v>
      </c>
      <c r="B231" s="2" t="n">
        <v>10128999</v>
      </c>
      <c r="C231" s="2" t="n">
        <v>10129928</v>
      </c>
      <c r="D231" s="3" t="s">
        <v>7</v>
      </c>
      <c r="E231" s="2" t="s">
        <v>328</v>
      </c>
      <c r="F231" s="2" t="n">
        <v>928</v>
      </c>
      <c r="G231" s="2" t="s">
        <v>14</v>
      </c>
    </row>
    <row r="232" customFormat="false" ht="14" hidden="false" customHeight="false" outlineLevel="0" collapsed="false">
      <c r="A232" s="2" t="n">
        <v>4</v>
      </c>
      <c r="B232" s="2" t="n">
        <v>15880168</v>
      </c>
      <c r="C232" s="2" t="n">
        <v>15881177</v>
      </c>
      <c r="D232" s="3" t="s">
        <v>10</v>
      </c>
      <c r="E232" s="2" t="s">
        <v>329</v>
      </c>
      <c r="F232" s="2" t="n">
        <v>1008</v>
      </c>
      <c r="G232" s="2" t="s">
        <v>9</v>
      </c>
    </row>
    <row r="233" customFormat="false" ht="14" hidden="false" customHeight="false" outlineLevel="0" collapsed="false">
      <c r="A233" s="2" t="n">
        <v>4</v>
      </c>
      <c r="B233" s="2" t="n">
        <v>16078279</v>
      </c>
      <c r="C233" s="2" t="n">
        <v>16079255</v>
      </c>
      <c r="D233" s="3" t="s">
        <v>10</v>
      </c>
      <c r="E233" s="2" t="s">
        <v>330</v>
      </c>
      <c r="F233" s="2" t="n">
        <v>975</v>
      </c>
      <c r="G233" s="2" t="s">
        <v>14</v>
      </c>
    </row>
    <row r="234" customFormat="false" ht="14" hidden="false" customHeight="false" outlineLevel="0" collapsed="false">
      <c r="A234" s="2" t="n">
        <v>4</v>
      </c>
      <c r="B234" s="2" t="n">
        <v>22599384</v>
      </c>
      <c r="C234" s="2" t="n">
        <v>22600359</v>
      </c>
      <c r="D234" s="3" t="s">
        <v>7</v>
      </c>
      <c r="E234" s="2" t="s">
        <v>331</v>
      </c>
      <c r="F234" s="2" t="n">
        <v>974</v>
      </c>
      <c r="G234" s="2" t="s">
        <v>14</v>
      </c>
    </row>
    <row r="235" customFormat="false" ht="14" hidden="false" customHeight="false" outlineLevel="0" collapsed="false">
      <c r="A235" s="2" t="n">
        <v>4</v>
      </c>
      <c r="B235" s="2" t="n">
        <v>30234525</v>
      </c>
      <c r="C235" s="2" t="n">
        <v>30235535</v>
      </c>
      <c r="D235" s="3" t="s">
        <v>7</v>
      </c>
      <c r="E235" s="2" t="s">
        <v>332</v>
      </c>
      <c r="F235" s="2" t="n">
        <v>1009</v>
      </c>
      <c r="G235" s="2" t="s">
        <v>25</v>
      </c>
    </row>
    <row r="236" customFormat="false" ht="14" hidden="false" customHeight="false" outlineLevel="0" collapsed="false">
      <c r="A236" s="2" t="n">
        <v>4</v>
      </c>
      <c r="B236" s="2" t="n">
        <v>43003649</v>
      </c>
      <c r="C236" s="2" t="n">
        <v>43004678</v>
      </c>
      <c r="D236" s="3" t="s">
        <v>7</v>
      </c>
      <c r="E236" s="2" t="s">
        <v>333</v>
      </c>
      <c r="F236" s="2" t="n">
        <v>1028</v>
      </c>
      <c r="G236" s="2" t="s">
        <v>25</v>
      </c>
    </row>
    <row r="237" customFormat="false" ht="14" hidden="false" customHeight="false" outlineLevel="0" collapsed="false">
      <c r="A237" s="2" t="n">
        <v>4</v>
      </c>
      <c r="B237" s="2" t="n">
        <v>48287371</v>
      </c>
      <c r="C237" s="2" t="n">
        <v>48288348</v>
      </c>
      <c r="D237" s="3" t="s">
        <v>7</v>
      </c>
      <c r="E237" s="2" t="s">
        <v>334</v>
      </c>
      <c r="F237" s="2" t="n">
        <v>976</v>
      </c>
      <c r="G237" s="2" t="s">
        <v>14</v>
      </c>
    </row>
    <row r="238" customFormat="false" ht="14" hidden="false" customHeight="false" outlineLevel="0" collapsed="false">
      <c r="A238" s="2" t="n">
        <v>4</v>
      </c>
      <c r="B238" s="2" t="n">
        <v>49031117</v>
      </c>
      <c r="C238" s="2" t="n">
        <v>49032114</v>
      </c>
      <c r="D238" s="3" t="s">
        <v>10</v>
      </c>
      <c r="E238" s="2" t="s">
        <v>335</v>
      </c>
      <c r="F238" s="2" t="n">
        <v>996</v>
      </c>
      <c r="G238" s="2" t="s">
        <v>9</v>
      </c>
    </row>
    <row r="239" customFormat="false" ht="14" hidden="false" customHeight="false" outlineLevel="0" collapsed="false">
      <c r="A239" s="2" t="n">
        <v>4</v>
      </c>
      <c r="B239" s="2" t="n">
        <v>63806594</v>
      </c>
      <c r="C239" s="2" t="n">
        <v>63807563</v>
      </c>
      <c r="D239" s="3" t="s">
        <v>10</v>
      </c>
      <c r="E239" s="2" t="s">
        <v>336</v>
      </c>
      <c r="F239" s="2" t="n">
        <v>968</v>
      </c>
      <c r="G239" s="2" t="s">
        <v>14</v>
      </c>
    </row>
    <row r="240" customFormat="false" ht="14" hidden="false" customHeight="false" outlineLevel="0" collapsed="false">
      <c r="A240" s="2" t="n">
        <v>4</v>
      </c>
      <c r="B240" s="2" t="n">
        <v>65221594</v>
      </c>
      <c r="C240" s="2" t="n">
        <v>65222586</v>
      </c>
      <c r="D240" s="3" t="s">
        <v>10</v>
      </c>
      <c r="E240" s="2" t="s">
        <v>337</v>
      </c>
      <c r="F240" s="2" t="n">
        <v>991</v>
      </c>
      <c r="G240" s="2" t="s">
        <v>9</v>
      </c>
    </row>
    <row r="241" customFormat="false" ht="14" hidden="false" customHeight="false" outlineLevel="0" collapsed="false">
      <c r="A241" s="2" t="n">
        <v>4</v>
      </c>
      <c r="B241" s="2" t="n">
        <v>67224473</v>
      </c>
      <c r="C241" s="2" t="n">
        <v>67225441</v>
      </c>
      <c r="D241" s="3" t="s">
        <v>7</v>
      </c>
      <c r="E241" s="2" t="s">
        <v>338</v>
      </c>
      <c r="F241" s="2" t="n">
        <v>967</v>
      </c>
      <c r="G241" s="2" t="s">
        <v>14</v>
      </c>
    </row>
    <row r="242" customFormat="false" ht="14" hidden="false" customHeight="false" outlineLevel="0" collapsed="false">
      <c r="A242" s="2" t="n">
        <v>4</v>
      </c>
      <c r="B242" s="2" t="n">
        <v>69147195</v>
      </c>
      <c r="C242" s="2" t="n">
        <v>69148144</v>
      </c>
      <c r="D242" s="3" t="s">
        <v>7</v>
      </c>
      <c r="E242" s="2" t="s">
        <v>339</v>
      </c>
      <c r="F242" s="2" t="n">
        <v>948</v>
      </c>
      <c r="G242" s="2" t="s">
        <v>14</v>
      </c>
    </row>
    <row r="243" customFormat="false" ht="14" hidden="false" customHeight="false" outlineLevel="0" collapsed="false">
      <c r="A243" s="2" t="n">
        <v>4</v>
      </c>
      <c r="B243" s="2" t="n">
        <v>69393956</v>
      </c>
      <c r="C243" s="2" t="n">
        <v>69394989</v>
      </c>
      <c r="D243" s="3" t="s">
        <v>10</v>
      </c>
      <c r="E243" s="2" t="s">
        <v>340</v>
      </c>
      <c r="F243" s="2" t="n">
        <v>1032</v>
      </c>
      <c r="G243" s="2" t="s">
        <v>25</v>
      </c>
    </row>
    <row r="244" customFormat="false" ht="14" hidden="false" customHeight="false" outlineLevel="0" collapsed="false">
      <c r="A244" s="2" t="n">
        <v>4</v>
      </c>
      <c r="B244" s="2" t="n">
        <v>69559183</v>
      </c>
      <c r="C244" s="2" t="n">
        <v>69560137</v>
      </c>
      <c r="D244" s="3" t="s">
        <v>10</v>
      </c>
      <c r="E244" s="2" t="s">
        <v>341</v>
      </c>
      <c r="F244" s="2" t="n">
        <v>953</v>
      </c>
      <c r="G244" s="2" t="s">
        <v>14</v>
      </c>
    </row>
    <row r="245" customFormat="false" ht="14" hidden="false" customHeight="false" outlineLevel="0" collapsed="false">
      <c r="A245" s="2" t="n">
        <v>4</v>
      </c>
      <c r="B245" s="2" t="n">
        <v>72994939</v>
      </c>
      <c r="C245" s="2" t="n">
        <v>72995908</v>
      </c>
      <c r="D245" s="3" t="s">
        <v>7</v>
      </c>
      <c r="E245" s="2" t="s">
        <v>342</v>
      </c>
      <c r="F245" s="2" t="n">
        <v>968</v>
      </c>
      <c r="G245" s="2" t="s">
        <v>14</v>
      </c>
    </row>
    <row r="246" customFormat="false" ht="14" hidden="false" customHeight="false" outlineLevel="0" collapsed="false">
      <c r="A246" s="2" t="n">
        <v>4</v>
      </c>
      <c r="B246" s="2" t="n">
        <v>76211804</v>
      </c>
      <c r="C246" s="2" t="n">
        <v>76212799</v>
      </c>
      <c r="D246" s="3" t="s">
        <v>7</v>
      </c>
      <c r="E246" s="2" t="s">
        <v>343</v>
      </c>
      <c r="F246" s="2" t="n">
        <v>994</v>
      </c>
      <c r="G246" s="2" t="s">
        <v>9</v>
      </c>
    </row>
    <row r="247" customFormat="false" ht="14" hidden="false" customHeight="false" outlineLevel="0" collapsed="false">
      <c r="A247" s="2" t="n">
        <v>4</v>
      </c>
      <c r="B247" s="2" t="n">
        <v>88667462</v>
      </c>
      <c r="C247" s="2" t="n">
        <v>88668457</v>
      </c>
      <c r="D247" s="3" t="s">
        <v>7</v>
      </c>
      <c r="E247" s="2" t="s">
        <v>344</v>
      </c>
      <c r="F247" s="2" t="n">
        <v>994</v>
      </c>
      <c r="G247" s="2" t="s">
        <v>9</v>
      </c>
    </row>
    <row r="248" customFormat="false" ht="14" hidden="false" customHeight="false" outlineLevel="0" collapsed="false">
      <c r="A248" s="2" t="n">
        <v>4</v>
      </c>
      <c r="B248" s="2" t="n">
        <v>97445255</v>
      </c>
      <c r="C248" s="2" t="n">
        <v>97446023</v>
      </c>
      <c r="D248" s="3" t="s">
        <v>7</v>
      </c>
      <c r="E248" s="2" t="s">
        <v>345</v>
      </c>
      <c r="F248" s="2" t="n">
        <v>767</v>
      </c>
      <c r="G248" s="2" t="s">
        <v>9</v>
      </c>
    </row>
    <row r="249" customFormat="false" ht="14" hidden="false" customHeight="false" outlineLevel="0" collapsed="false">
      <c r="A249" s="2" t="n">
        <v>4</v>
      </c>
      <c r="B249" s="2" t="n">
        <v>105092122</v>
      </c>
      <c r="C249" s="2" t="n">
        <v>105093151</v>
      </c>
      <c r="D249" s="3" t="s">
        <v>10</v>
      </c>
      <c r="E249" s="2" t="s">
        <v>346</v>
      </c>
      <c r="F249" s="2" t="n">
        <v>1028</v>
      </c>
      <c r="G249" s="2" t="s">
        <v>25</v>
      </c>
    </row>
    <row r="250" customFormat="false" ht="14" hidden="false" customHeight="false" outlineLevel="0" collapsed="false">
      <c r="A250" s="2" t="n">
        <v>4</v>
      </c>
      <c r="B250" s="2" t="n">
        <v>108649853</v>
      </c>
      <c r="C250" s="2" t="n">
        <v>108650858</v>
      </c>
      <c r="D250" s="3" t="s">
        <v>7</v>
      </c>
      <c r="E250" s="2" t="s">
        <v>347</v>
      </c>
      <c r="F250" s="2" t="n">
        <v>1004</v>
      </c>
      <c r="G250" s="2" t="s">
        <v>9</v>
      </c>
    </row>
    <row r="251" customFormat="false" ht="14" hidden="false" customHeight="false" outlineLevel="0" collapsed="false">
      <c r="A251" s="2" t="n">
        <v>4</v>
      </c>
      <c r="B251" s="2" t="n">
        <v>118104274</v>
      </c>
      <c r="C251" s="2" t="n">
        <v>118105236</v>
      </c>
      <c r="D251" s="3" t="s">
        <v>10</v>
      </c>
      <c r="E251" s="2" t="s">
        <v>348</v>
      </c>
      <c r="F251" s="2" t="n">
        <v>961</v>
      </c>
      <c r="G251" s="2" t="s">
        <v>14</v>
      </c>
    </row>
    <row r="252" customFormat="false" ht="14" hidden="false" customHeight="false" outlineLevel="0" collapsed="false">
      <c r="A252" s="2" t="n">
        <v>4</v>
      </c>
      <c r="B252" s="2" t="n">
        <v>120263687</v>
      </c>
      <c r="C252" s="2" t="n">
        <v>120264654</v>
      </c>
      <c r="D252" s="3" t="s">
        <v>7</v>
      </c>
      <c r="E252" s="2" t="s">
        <v>349</v>
      </c>
      <c r="F252" s="2" t="n">
        <v>966</v>
      </c>
      <c r="G252" s="2" t="s">
        <v>14</v>
      </c>
    </row>
    <row r="253" customFormat="false" ht="14" hidden="false" customHeight="false" outlineLevel="0" collapsed="false">
      <c r="A253" s="2" t="n">
        <v>4</v>
      </c>
      <c r="B253" s="2" t="n">
        <v>120317519</v>
      </c>
      <c r="C253" s="2" t="n">
        <v>120318487</v>
      </c>
      <c r="D253" s="3" t="s">
        <v>10</v>
      </c>
      <c r="E253" s="2" t="s">
        <v>350</v>
      </c>
      <c r="F253" s="2" t="n">
        <v>967</v>
      </c>
      <c r="G253" s="2" t="s">
        <v>14</v>
      </c>
    </row>
    <row r="254" customFormat="false" ht="14" hidden="false" customHeight="false" outlineLevel="0" collapsed="false">
      <c r="A254" s="2" t="n">
        <v>4</v>
      </c>
      <c r="B254" s="2" t="n">
        <v>122317707</v>
      </c>
      <c r="C254" s="2" t="n">
        <v>122318709</v>
      </c>
      <c r="D254" s="3" t="s">
        <v>10</v>
      </c>
      <c r="E254" s="2" t="s">
        <v>351</v>
      </c>
      <c r="F254" s="2" t="n">
        <v>1001</v>
      </c>
      <c r="G254" s="2" t="s">
        <v>25</v>
      </c>
    </row>
    <row r="255" customFormat="false" ht="14" hidden="false" customHeight="false" outlineLevel="0" collapsed="false">
      <c r="A255" s="2" t="n">
        <v>4</v>
      </c>
      <c r="B255" s="2" t="n">
        <v>122367305</v>
      </c>
      <c r="C255" s="2" t="n">
        <v>122368199</v>
      </c>
      <c r="D255" s="3" t="s">
        <v>7</v>
      </c>
      <c r="E255" s="2" t="s">
        <v>352</v>
      </c>
      <c r="F255" s="2" t="n">
        <v>893</v>
      </c>
      <c r="G255" s="2" t="s">
        <v>25</v>
      </c>
    </row>
    <row r="256" customFormat="false" ht="14" hidden="false" customHeight="false" outlineLevel="0" collapsed="false">
      <c r="A256" s="2" t="n">
        <v>4</v>
      </c>
      <c r="B256" s="2" t="n">
        <v>128360630</v>
      </c>
      <c r="C256" s="2" t="n">
        <v>128361632</v>
      </c>
      <c r="D256" s="3" t="s">
        <v>7</v>
      </c>
      <c r="E256" s="2" t="s">
        <v>353</v>
      </c>
      <c r="F256" s="2" t="n">
        <v>1001</v>
      </c>
      <c r="G256" s="2" t="s">
        <v>25</v>
      </c>
    </row>
    <row r="257" customFormat="false" ht="14" hidden="false" customHeight="false" outlineLevel="0" collapsed="false">
      <c r="A257" s="2" t="n">
        <v>4</v>
      </c>
      <c r="B257" s="2" t="n">
        <v>134967140</v>
      </c>
      <c r="C257" s="2" t="n">
        <v>134968140</v>
      </c>
      <c r="D257" s="3" t="s">
        <v>7</v>
      </c>
      <c r="E257" s="2" t="s">
        <v>354</v>
      </c>
      <c r="F257" s="2" t="n">
        <v>999</v>
      </c>
      <c r="G257" s="2" t="s">
        <v>9</v>
      </c>
    </row>
    <row r="258" customFormat="false" ht="14" hidden="false" customHeight="false" outlineLevel="0" collapsed="false">
      <c r="A258" s="2" t="n">
        <v>4</v>
      </c>
      <c r="B258" s="2" t="n">
        <v>136459201</v>
      </c>
      <c r="C258" s="2" t="n">
        <v>136460194</v>
      </c>
      <c r="D258" s="3" t="s">
        <v>10</v>
      </c>
      <c r="E258" s="2" t="s">
        <v>355</v>
      </c>
      <c r="F258" s="2" t="n">
        <v>992</v>
      </c>
      <c r="G258" s="2" t="s">
        <v>9</v>
      </c>
    </row>
    <row r="259" customFormat="false" ht="14" hidden="false" customHeight="false" outlineLevel="0" collapsed="false">
      <c r="A259" s="2" t="n">
        <v>4</v>
      </c>
      <c r="B259" s="2" t="n">
        <v>157225912</v>
      </c>
      <c r="C259" s="2" t="n">
        <v>157226870</v>
      </c>
      <c r="D259" s="3" t="s">
        <v>7</v>
      </c>
      <c r="E259" s="2" t="s">
        <v>356</v>
      </c>
      <c r="F259" s="2" t="n">
        <v>957</v>
      </c>
      <c r="G259" s="2" t="s">
        <v>14</v>
      </c>
    </row>
    <row r="260" customFormat="false" ht="14" hidden="false" customHeight="false" outlineLevel="0" collapsed="false">
      <c r="A260" s="2" t="n">
        <v>4</v>
      </c>
      <c r="B260" s="2" t="n">
        <v>157307504</v>
      </c>
      <c r="C260" s="2" t="n">
        <v>157308523</v>
      </c>
      <c r="D260" s="3" t="s">
        <v>7</v>
      </c>
      <c r="E260" s="2" t="s">
        <v>357</v>
      </c>
      <c r="F260" s="2" t="n">
        <v>1018</v>
      </c>
      <c r="G260" s="2" t="s">
        <v>25</v>
      </c>
    </row>
    <row r="261" customFormat="false" ht="14" hidden="false" customHeight="false" outlineLevel="0" collapsed="false">
      <c r="A261" s="2" t="n">
        <v>4</v>
      </c>
      <c r="B261" s="2" t="n">
        <v>160897638</v>
      </c>
      <c r="C261" s="2" t="n">
        <v>160898603</v>
      </c>
      <c r="D261" s="3" t="s">
        <v>7</v>
      </c>
      <c r="E261" s="2" t="s">
        <v>358</v>
      </c>
      <c r="F261" s="2" t="n">
        <v>964</v>
      </c>
      <c r="G261" s="2" t="s">
        <v>14</v>
      </c>
    </row>
    <row r="262" customFormat="false" ht="14" hidden="false" customHeight="false" outlineLevel="0" collapsed="false">
      <c r="A262" s="2" t="n">
        <v>4</v>
      </c>
      <c r="B262" s="2" t="n">
        <v>163339628</v>
      </c>
      <c r="C262" s="2" t="n">
        <v>163340624</v>
      </c>
      <c r="D262" s="3" t="s">
        <v>10</v>
      </c>
      <c r="E262" s="2" t="s">
        <v>359</v>
      </c>
      <c r="F262" s="2" t="n">
        <v>995</v>
      </c>
      <c r="G262" s="2" t="s">
        <v>9</v>
      </c>
    </row>
    <row r="263" customFormat="false" ht="14" hidden="false" customHeight="false" outlineLevel="0" collapsed="false">
      <c r="A263" s="2" t="n">
        <v>4</v>
      </c>
      <c r="B263" s="2" t="n">
        <v>165826664</v>
      </c>
      <c r="C263" s="2" t="n">
        <v>165827635</v>
      </c>
      <c r="D263" s="3" t="s">
        <v>7</v>
      </c>
      <c r="E263" s="2" t="s">
        <v>360</v>
      </c>
      <c r="F263" s="2" t="n">
        <v>970</v>
      </c>
      <c r="G263" s="2" t="s">
        <v>14</v>
      </c>
    </row>
    <row r="264" customFormat="false" ht="14" hidden="false" customHeight="false" outlineLevel="0" collapsed="false">
      <c r="A264" s="2" t="n">
        <v>4</v>
      </c>
      <c r="B264" s="2" t="n">
        <v>165896520</v>
      </c>
      <c r="C264" s="2" t="n">
        <v>165897534</v>
      </c>
      <c r="D264" s="3" t="s">
        <v>10</v>
      </c>
      <c r="E264" s="2" t="s">
        <v>361</v>
      </c>
      <c r="F264" s="2" t="n">
        <v>1013</v>
      </c>
      <c r="G264" s="2" t="s">
        <v>25</v>
      </c>
    </row>
    <row r="265" customFormat="false" ht="14" hidden="false" customHeight="false" outlineLevel="0" collapsed="false">
      <c r="A265" s="2" t="n">
        <v>4</v>
      </c>
      <c r="B265" s="2" t="n">
        <v>165911533</v>
      </c>
      <c r="C265" s="2" t="n">
        <v>165912502</v>
      </c>
      <c r="D265" s="3" t="s">
        <v>10</v>
      </c>
      <c r="E265" s="2" t="s">
        <v>362</v>
      </c>
      <c r="F265" s="2" t="n">
        <v>968</v>
      </c>
      <c r="G265" s="2" t="s">
        <v>14</v>
      </c>
    </row>
    <row r="266" customFormat="false" ht="14" hidden="false" customHeight="false" outlineLevel="0" collapsed="false">
      <c r="A266" s="2" t="n">
        <v>4</v>
      </c>
      <c r="B266" s="2" t="n">
        <v>165994282</v>
      </c>
      <c r="C266" s="2" t="n">
        <v>165995273</v>
      </c>
      <c r="D266" s="3" t="s">
        <v>10</v>
      </c>
      <c r="E266" s="2" t="s">
        <v>363</v>
      </c>
      <c r="F266" s="2" t="n">
        <v>990</v>
      </c>
      <c r="G266" s="2" t="s">
        <v>9</v>
      </c>
    </row>
    <row r="267" customFormat="false" ht="14" hidden="false" customHeight="false" outlineLevel="0" collapsed="false">
      <c r="A267" s="2" t="n">
        <v>4</v>
      </c>
      <c r="B267" s="2" t="n">
        <v>167014213</v>
      </c>
      <c r="C267" s="2" t="n">
        <v>167015238</v>
      </c>
      <c r="D267" s="3" t="s">
        <v>7</v>
      </c>
      <c r="E267" s="2" t="s">
        <v>364</v>
      </c>
      <c r="F267" s="2" t="n">
        <v>1024</v>
      </c>
      <c r="G267" s="2" t="s">
        <v>9</v>
      </c>
    </row>
    <row r="268" customFormat="false" ht="14" hidden="false" customHeight="false" outlineLevel="0" collapsed="false">
      <c r="A268" s="2" t="n">
        <v>4</v>
      </c>
      <c r="B268" s="2" t="n">
        <v>175301211</v>
      </c>
      <c r="C268" s="2" t="n">
        <v>175302136</v>
      </c>
      <c r="D268" s="3" t="s">
        <v>10</v>
      </c>
      <c r="E268" s="2" t="s">
        <v>365</v>
      </c>
      <c r="F268" s="2" t="n">
        <v>924</v>
      </c>
      <c r="G268" s="2" t="s">
        <v>14</v>
      </c>
    </row>
    <row r="269" customFormat="false" ht="14" hidden="false" customHeight="false" outlineLevel="0" collapsed="false">
      <c r="A269" s="2" t="n">
        <v>4</v>
      </c>
      <c r="B269" s="2" t="n">
        <v>175304178</v>
      </c>
      <c r="C269" s="2" t="n">
        <v>175305153</v>
      </c>
      <c r="D269" s="3" t="s">
        <v>10</v>
      </c>
      <c r="E269" s="2" t="s">
        <v>366</v>
      </c>
      <c r="F269" s="2" t="n">
        <v>974</v>
      </c>
      <c r="G269" s="2" t="s">
        <v>14</v>
      </c>
    </row>
    <row r="270" customFormat="false" ht="14" hidden="false" customHeight="false" outlineLevel="0" collapsed="false">
      <c r="A270" s="2" t="n">
        <v>4</v>
      </c>
      <c r="B270" s="2" t="n">
        <v>175321909</v>
      </c>
      <c r="C270" s="2" t="n">
        <v>175322883</v>
      </c>
      <c r="D270" s="3" t="s">
        <v>10</v>
      </c>
      <c r="E270" s="2" t="s">
        <v>367</v>
      </c>
      <c r="F270" s="2" t="n">
        <v>973</v>
      </c>
      <c r="G270" s="2" t="s">
        <v>14</v>
      </c>
    </row>
    <row r="271" customFormat="false" ht="14" hidden="false" customHeight="false" outlineLevel="0" collapsed="false">
      <c r="A271" s="2" t="n">
        <v>4</v>
      </c>
      <c r="B271" s="2" t="n">
        <v>180474323</v>
      </c>
      <c r="C271" s="2" t="n">
        <v>180475293</v>
      </c>
      <c r="D271" s="3" t="s">
        <v>7</v>
      </c>
      <c r="E271" s="2" t="s">
        <v>368</v>
      </c>
      <c r="F271" s="2" t="n">
        <v>969</v>
      </c>
      <c r="G271" s="2" t="s">
        <v>14</v>
      </c>
    </row>
    <row r="272" customFormat="false" ht="14" hidden="false" customHeight="false" outlineLevel="0" collapsed="false">
      <c r="A272" s="2" t="n">
        <v>4</v>
      </c>
      <c r="B272" s="2" t="n">
        <v>184647420</v>
      </c>
      <c r="C272" s="2" t="n">
        <v>184648434</v>
      </c>
      <c r="D272" s="3" t="s">
        <v>7</v>
      </c>
      <c r="E272" s="2" t="s">
        <v>369</v>
      </c>
      <c r="F272" s="2" t="n">
        <v>1013</v>
      </c>
      <c r="G272" s="2" t="s">
        <v>25</v>
      </c>
    </row>
    <row r="273" customFormat="false" ht="14" hidden="false" customHeight="false" outlineLevel="0" collapsed="false">
      <c r="A273" s="2" t="n">
        <v>4</v>
      </c>
      <c r="B273" s="2" t="n">
        <v>186971209</v>
      </c>
      <c r="C273" s="2" t="n">
        <v>186972161</v>
      </c>
      <c r="D273" s="3" t="s">
        <v>10</v>
      </c>
      <c r="E273" s="2" t="s">
        <v>370</v>
      </c>
      <c r="F273" s="2" t="n">
        <v>951</v>
      </c>
      <c r="G273" s="2" t="s">
        <v>14</v>
      </c>
    </row>
    <row r="274" customFormat="false" ht="14" hidden="false" customHeight="false" outlineLevel="0" collapsed="false">
      <c r="A274" s="2" t="n">
        <v>5</v>
      </c>
      <c r="B274" s="2" t="n">
        <v>196897</v>
      </c>
      <c r="C274" s="2" t="n">
        <v>197896</v>
      </c>
      <c r="D274" s="3" t="s">
        <v>7</v>
      </c>
      <c r="E274" s="2" t="s">
        <v>371</v>
      </c>
      <c r="F274" s="2" t="n">
        <v>998</v>
      </c>
      <c r="G274" s="2" t="s">
        <v>25</v>
      </c>
    </row>
    <row r="275" customFormat="false" ht="14" hidden="false" customHeight="false" outlineLevel="0" collapsed="false">
      <c r="A275" s="2" t="n">
        <v>5</v>
      </c>
      <c r="B275" s="2" t="n">
        <v>1567505</v>
      </c>
      <c r="C275" s="2" t="n">
        <v>1568461</v>
      </c>
      <c r="D275" s="3" t="s">
        <v>7</v>
      </c>
      <c r="E275" s="2" t="s">
        <v>372</v>
      </c>
      <c r="F275" s="2" t="n">
        <v>955</v>
      </c>
      <c r="G275" s="2" t="s">
        <v>9</v>
      </c>
    </row>
    <row r="276" customFormat="false" ht="14" hidden="false" customHeight="false" outlineLevel="0" collapsed="false">
      <c r="A276" s="2" t="n">
        <v>5</v>
      </c>
      <c r="B276" s="2" t="n">
        <v>1596090</v>
      </c>
      <c r="C276" s="2" t="n">
        <v>1597059</v>
      </c>
      <c r="D276" s="3" t="s">
        <v>7</v>
      </c>
      <c r="E276" s="2" t="s">
        <v>373</v>
      </c>
      <c r="F276" s="2" t="n">
        <v>968</v>
      </c>
      <c r="G276" s="2" t="s">
        <v>14</v>
      </c>
    </row>
    <row r="277" customFormat="false" ht="14" hidden="false" customHeight="false" outlineLevel="0" collapsed="false">
      <c r="A277" s="2" t="n">
        <v>5</v>
      </c>
      <c r="B277" s="2" t="n">
        <v>4925039</v>
      </c>
      <c r="C277" s="2" t="n">
        <v>4926009</v>
      </c>
      <c r="D277" s="3" t="s">
        <v>10</v>
      </c>
      <c r="E277" s="2" t="s">
        <v>374</v>
      </c>
      <c r="F277" s="2" t="n">
        <v>969</v>
      </c>
      <c r="G277" s="2" t="s">
        <v>14</v>
      </c>
    </row>
    <row r="278" customFormat="false" ht="14" hidden="false" customHeight="false" outlineLevel="0" collapsed="false">
      <c r="A278" s="2" t="n">
        <v>5</v>
      </c>
      <c r="B278" s="2" t="n">
        <v>8937852</v>
      </c>
      <c r="C278" s="2" t="n">
        <v>8938820</v>
      </c>
      <c r="D278" s="3" t="s">
        <v>10</v>
      </c>
      <c r="E278" s="2" t="s">
        <v>375</v>
      </c>
      <c r="F278" s="2" t="n">
        <v>967</v>
      </c>
      <c r="G278" s="2" t="s">
        <v>14</v>
      </c>
    </row>
    <row r="279" customFormat="false" ht="14" hidden="false" customHeight="false" outlineLevel="0" collapsed="false">
      <c r="A279" s="2" t="n">
        <v>5</v>
      </c>
      <c r="B279" s="2" t="n">
        <v>18578561</v>
      </c>
      <c r="C279" s="2" t="n">
        <v>18579531</v>
      </c>
      <c r="D279" s="3" t="s">
        <v>10</v>
      </c>
      <c r="E279" s="2" t="s">
        <v>376</v>
      </c>
      <c r="F279" s="2" t="n">
        <v>969</v>
      </c>
      <c r="G279" s="2" t="s">
        <v>14</v>
      </c>
    </row>
    <row r="280" customFormat="false" ht="14" hidden="false" customHeight="false" outlineLevel="0" collapsed="false">
      <c r="A280" s="2" t="n">
        <v>5</v>
      </c>
      <c r="B280" s="2" t="n">
        <v>24465846</v>
      </c>
      <c r="C280" s="2" t="n">
        <v>24466886</v>
      </c>
      <c r="D280" s="3" t="s">
        <v>10</v>
      </c>
      <c r="E280" s="2" t="s">
        <v>377</v>
      </c>
      <c r="F280" s="2" t="n">
        <v>1039</v>
      </c>
      <c r="G280" s="2" t="s">
        <v>25</v>
      </c>
    </row>
    <row r="281" customFormat="false" ht="14" hidden="false" customHeight="false" outlineLevel="0" collapsed="false">
      <c r="A281" s="2" t="n">
        <v>5</v>
      </c>
      <c r="B281" s="2" t="n">
        <v>26197525</v>
      </c>
      <c r="C281" s="2" t="n">
        <v>26198533</v>
      </c>
      <c r="D281" s="3" t="s">
        <v>10</v>
      </c>
      <c r="E281" s="2" t="s">
        <v>378</v>
      </c>
      <c r="F281" s="2" t="n">
        <v>1007</v>
      </c>
      <c r="G281" s="2" t="s">
        <v>25</v>
      </c>
    </row>
    <row r="282" customFormat="false" ht="14" hidden="false" customHeight="false" outlineLevel="0" collapsed="false">
      <c r="A282" s="2" t="n">
        <v>5</v>
      </c>
      <c r="B282" s="2" t="n">
        <v>35176485</v>
      </c>
      <c r="C282" s="2" t="n">
        <v>35177455</v>
      </c>
      <c r="D282" s="3" t="s">
        <v>10</v>
      </c>
      <c r="E282" s="2" t="s">
        <v>379</v>
      </c>
      <c r="F282" s="2" t="n">
        <v>969</v>
      </c>
      <c r="G282" s="2" t="s">
        <v>14</v>
      </c>
    </row>
    <row r="283" customFormat="false" ht="14" hidden="false" customHeight="false" outlineLevel="0" collapsed="false">
      <c r="A283" s="2" t="n">
        <v>5</v>
      </c>
      <c r="B283" s="2" t="n">
        <v>37671997</v>
      </c>
      <c r="C283" s="2" t="n">
        <v>37672992</v>
      </c>
      <c r="D283" s="3" t="s">
        <v>10</v>
      </c>
      <c r="E283" s="2" t="s">
        <v>380</v>
      </c>
      <c r="F283" s="2" t="n">
        <v>994</v>
      </c>
      <c r="G283" s="2" t="s">
        <v>9</v>
      </c>
    </row>
    <row r="284" customFormat="false" ht="14" hidden="false" customHeight="false" outlineLevel="0" collapsed="false">
      <c r="A284" s="2" t="n">
        <v>5</v>
      </c>
      <c r="B284" s="2" t="n">
        <v>39828154</v>
      </c>
      <c r="C284" s="2" t="n">
        <v>39829186</v>
      </c>
      <c r="D284" s="3" t="s">
        <v>7</v>
      </c>
      <c r="E284" s="2" t="s">
        <v>381</v>
      </c>
      <c r="F284" s="2" t="n">
        <v>1031</v>
      </c>
      <c r="G284" s="2" t="s">
        <v>25</v>
      </c>
    </row>
    <row r="285" customFormat="false" ht="14" hidden="false" customHeight="false" outlineLevel="0" collapsed="false">
      <c r="A285" s="2" t="n">
        <v>5</v>
      </c>
      <c r="B285" s="2" t="n">
        <v>43058235</v>
      </c>
      <c r="C285" s="2" t="n">
        <v>43059213</v>
      </c>
      <c r="D285" s="3" t="s">
        <v>10</v>
      </c>
      <c r="E285" s="2" t="s">
        <v>382</v>
      </c>
      <c r="F285" s="2" t="n">
        <v>977</v>
      </c>
      <c r="G285" s="2" t="s">
        <v>9</v>
      </c>
    </row>
    <row r="286" customFormat="false" ht="14" hidden="false" customHeight="false" outlineLevel="0" collapsed="false">
      <c r="A286" s="2" t="n">
        <v>5</v>
      </c>
      <c r="B286" s="2" t="n">
        <v>43077122</v>
      </c>
      <c r="C286" s="2" t="n">
        <v>43078108</v>
      </c>
      <c r="D286" s="3" t="s">
        <v>7</v>
      </c>
      <c r="E286" s="2" t="s">
        <v>383</v>
      </c>
      <c r="F286" s="2" t="n">
        <v>985</v>
      </c>
      <c r="G286" s="2" t="s">
        <v>9</v>
      </c>
    </row>
    <row r="287" customFormat="false" ht="14" hidden="false" customHeight="false" outlineLevel="0" collapsed="false">
      <c r="A287" s="2" t="n">
        <v>5</v>
      </c>
      <c r="B287" s="2" t="n">
        <v>43580548</v>
      </c>
      <c r="C287" s="2" t="n">
        <v>43581491</v>
      </c>
      <c r="D287" s="3" t="s">
        <v>10</v>
      </c>
      <c r="E287" s="2" t="s">
        <v>384</v>
      </c>
      <c r="F287" s="2" t="n">
        <v>942</v>
      </c>
      <c r="G287" s="2" t="s">
        <v>14</v>
      </c>
    </row>
    <row r="288" customFormat="false" ht="14" hidden="false" customHeight="false" outlineLevel="0" collapsed="false">
      <c r="A288" s="2" t="n">
        <v>5</v>
      </c>
      <c r="B288" s="2" t="n">
        <v>44730587</v>
      </c>
      <c r="C288" s="2" t="n">
        <v>44731556</v>
      </c>
      <c r="D288" s="3" t="s">
        <v>7</v>
      </c>
      <c r="E288" s="2" t="s">
        <v>385</v>
      </c>
      <c r="F288" s="2" t="n">
        <v>968</v>
      </c>
      <c r="G288" s="2" t="s">
        <v>14</v>
      </c>
    </row>
    <row r="289" customFormat="false" ht="14" hidden="false" customHeight="false" outlineLevel="0" collapsed="false">
      <c r="A289" s="2" t="n">
        <v>5</v>
      </c>
      <c r="B289" s="2" t="n">
        <v>54866906</v>
      </c>
      <c r="C289" s="2" t="n">
        <v>54867867</v>
      </c>
      <c r="D289" s="3" t="s">
        <v>10</v>
      </c>
      <c r="E289" s="2" t="s">
        <v>386</v>
      </c>
      <c r="F289" s="2" t="n">
        <v>960</v>
      </c>
      <c r="G289" s="2" t="s">
        <v>14</v>
      </c>
    </row>
    <row r="290" customFormat="false" ht="14" hidden="false" customHeight="false" outlineLevel="0" collapsed="false">
      <c r="A290" s="2" t="n">
        <v>5</v>
      </c>
      <c r="B290" s="2" t="n">
        <v>55452822</v>
      </c>
      <c r="C290" s="2" t="n">
        <v>55453794</v>
      </c>
      <c r="D290" s="3" t="s">
        <v>10</v>
      </c>
      <c r="E290" s="2" t="s">
        <v>387</v>
      </c>
      <c r="F290" s="2" t="n">
        <v>971</v>
      </c>
      <c r="G290" s="2" t="s">
        <v>14</v>
      </c>
    </row>
    <row r="291" customFormat="false" ht="14" hidden="false" customHeight="false" outlineLevel="0" collapsed="false">
      <c r="A291" s="2" t="n">
        <v>5</v>
      </c>
      <c r="B291" s="2" t="n">
        <v>56842462</v>
      </c>
      <c r="C291" s="2" t="n">
        <v>56843491</v>
      </c>
      <c r="D291" s="3" t="s">
        <v>10</v>
      </c>
      <c r="E291" s="2" t="s">
        <v>388</v>
      </c>
      <c r="F291" s="2" t="n">
        <v>1028</v>
      </c>
      <c r="G291" s="2" t="s">
        <v>25</v>
      </c>
    </row>
    <row r="292" customFormat="false" ht="14" hidden="false" customHeight="false" outlineLevel="0" collapsed="false">
      <c r="A292" s="2" t="n">
        <v>5</v>
      </c>
      <c r="B292" s="2" t="n">
        <v>58759610</v>
      </c>
      <c r="C292" s="2" t="n">
        <v>58760580</v>
      </c>
      <c r="D292" s="3" t="s">
        <v>10</v>
      </c>
      <c r="E292" s="2" t="s">
        <v>389</v>
      </c>
      <c r="F292" s="2" t="n">
        <v>969</v>
      </c>
      <c r="G292" s="2" t="s">
        <v>14</v>
      </c>
    </row>
    <row r="293" customFormat="false" ht="14" hidden="false" customHeight="false" outlineLevel="0" collapsed="false">
      <c r="A293" s="2" t="n">
        <v>5</v>
      </c>
      <c r="B293" s="2" t="n">
        <v>74901656</v>
      </c>
      <c r="C293" s="2" t="n">
        <v>74902617</v>
      </c>
      <c r="D293" s="3" t="s">
        <v>7</v>
      </c>
      <c r="E293" s="2" t="s">
        <v>390</v>
      </c>
      <c r="F293" s="2" t="n">
        <v>960</v>
      </c>
      <c r="G293" s="2" t="s">
        <v>14</v>
      </c>
    </row>
    <row r="294" customFormat="false" ht="14" hidden="false" customHeight="false" outlineLevel="0" collapsed="false">
      <c r="A294" s="2" t="n">
        <v>5</v>
      </c>
      <c r="B294" s="2" t="n">
        <v>76240782</v>
      </c>
      <c r="C294" s="2" t="n">
        <v>76241775</v>
      </c>
      <c r="D294" s="3" t="s">
        <v>10</v>
      </c>
      <c r="E294" s="2" t="s">
        <v>391</v>
      </c>
      <c r="F294" s="2" t="n">
        <v>992</v>
      </c>
      <c r="G294" s="2" t="s">
        <v>9</v>
      </c>
    </row>
    <row r="295" customFormat="false" ht="14" hidden="false" customHeight="false" outlineLevel="0" collapsed="false">
      <c r="A295" s="2" t="n">
        <v>5</v>
      </c>
      <c r="B295" s="2" t="n">
        <v>78205187</v>
      </c>
      <c r="C295" s="2" t="n">
        <v>78206186</v>
      </c>
      <c r="D295" s="3" t="s">
        <v>10</v>
      </c>
      <c r="E295" s="2" t="s">
        <v>392</v>
      </c>
      <c r="F295" s="2" t="n">
        <v>998</v>
      </c>
      <c r="G295" s="2" t="s">
        <v>9</v>
      </c>
    </row>
    <row r="296" customFormat="false" ht="14" hidden="false" customHeight="false" outlineLevel="0" collapsed="false">
      <c r="A296" s="2" t="n">
        <v>5</v>
      </c>
      <c r="B296" s="2" t="n">
        <v>79406968</v>
      </c>
      <c r="C296" s="2" t="n">
        <v>79408476</v>
      </c>
      <c r="D296" s="3" t="s">
        <v>10</v>
      </c>
      <c r="E296" s="2" t="s">
        <v>393</v>
      </c>
      <c r="F296" s="2" t="n">
        <v>1507</v>
      </c>
      <c r="G296" s="2" t="s">
        <v>9</v>
      </c>
    </row>
    <row r="297" customFormat="false" ht="14" hidden="false" customHeight="false" outlineLevel="0" collapsed="false">
      <c r="A297" s="2" t="n">
        <v>5</v>
      </c>
      <c r="B297" s="2" t="n">
        <v>95146717</v>
      </c>
      <c r="C297" s="2" t="n">
        <v>95147703</v>
      </c>
      <c r="D297" s="3" t="s">
        <v>10</v>
      </c>
      <c r="E297" s="2" t="s">
        <v>394</v>
      </c>
      <c r="F297" s="2" t="n">
        <v>985</v>
      </c>
      <c r="G297" s="2" t="s">
        <v>9</v>
      </c>
    </row>
    <row r="298" customFormat="false" ht="14" hidden="false" customHeight="false" outlineLevel="0" collapsed="false">
      <c r="A298" s="2" t="n">
        <v>5</v>
      </c>
      <c r="B298" s="2" t="n">
        <v>98664095</v>
      </c>
      <c r="C298" s="2" t="n">
        <v>98665121</v>
      </c>
      <c r="D298" s="3" t="s">
        <v>10</v>
      </c>
      <c r="E298" s="2" t="s">
        <v>395</v>
      </c>
      <c r="F298" s="2" t="n">
        <v>1025</v>
      </c>
      <c r="G298" s="2" t="s">
        <v>25</v>
      </c>
    </row>
    <row r="299" customFormat="false" ht="14" hidden="false" customHeight="false" outlineLevel="0" collapsed="false">
      <c r="A299" s="2" t="n">
        <v>5</v>
      </c>
      <c r="B299" s="2" t="n">
        <v>99941741</v>
      </c>
      <c r="C299" s="2" t="n">
        <v>99942752</v>
      </c>
      <c r="D299" s="3" t="s">
        <v>10</v>
      </c>
      <c r="E299" s="2" t="s">
        <v>396</v>
      </c>
      <c r="F299" s="2" t="n">
        <v>1010</v>
      </c>
      <c r="G299" s="2" t="s">
        <v>25</v>
      </c>
    </row>
    <row r="300" customFormat="false" ht="14" hidden="false" customHeight="false" outlineLevel="0" collapsed="false">
      <c r="A300" s="2" t="n">
        <v>5</v>
      </c>
      <c r="B300" s="2" t="n">
        <v>100318751</v>
      </c>
      <c r="C300" s="2" t="n">
        <v>100319724</v>
      </c>
      <c r="D300" s="3" t="s">
        <v>7</v>
      </c>
      <c r="E300" s="2" t="s">
        <v>397</v>
      </c>
      <c r="F300" s="2" t="n">
        <v>972</v>
      </c>
      <c r="G300" s="2" t="s">
        <v>14</v>
      </c>
    </row>
    <row r="301" customFormat="false" ht="14" hidden="false" customHeight="false" outlineLevel="0" collapsed="false">
      <c r="A301" s="2" t="n">
        <v>5</v>
      </c>
      <c r="B301" s="2" t="n">
        <v>105594868</v>
      </c>
      <c r="C301" s="2" t="n">
        <v>105595832</v>
      </c>
      <c r="D301" s="3" t="s">
        <v>7</v>
      </c>
      <c r="E301" s="2" t="s">
        <v>398</v>
      </c>
      <c r="F301" s="2" t="n">
        <v>963</v>
      </c>
      <c r="G301" s="2" t="s">
        <v>14</v>
      </c>
    </row>
    <row r="302" customFormat="false" ht="14" hidden="false" customHeight="false" outlineLevel="0" collapsed="false">
      <c r="A302" s="2" t="n">
        <v>5</v>
      </c>
      <c r="B302" s="2" t="n">
        <v>114682269</v>
      </c>
      <c r="C302" s="2" t="n">
        <v>114683263</v>
      </c>
      <c r="D302" s="3" t="s">
        <v>10</v>
      </c>
      <c r="E302" s="2" t="s">
        <v>399</v>
      </c>
      <c r="F302" s="2" t="n">
        <v>993</v>
      </c>
      <c r="G302" s="2" t="s">
        <v>9</v>
      </c>
    </row>
    <row r="303" customFormat="false" ht="14" hidden="false" customHeight="false" outlineLevel="0" collapsed="false">
      <c r="A303" s="2" t="n">
        <v>5</v>
      </c>
      <c r="B303" s="2" t="n">
        <v>114784082</v>
      </c>
      <c r="C303" s="2" t="n">
        <v>114785070</v>
      </c>
      <c r="D303" s="3" t="s">
        <v>10</v>
      </c>
      <c r="E303" s="2" t="s">
        <v>400</v>
      </c>
      <c r="F303" s="2" t="n">
        <v>987</v>
      </c>
      <c r="G303" s="2" t="s">
        <v>9</v>
      </c>
    </row>
    <row r="304" customFormat="false" ht="14" hidden="false" customHeight="false" outlineLevel="0" collapsed="false">
      <c r="A304" s="2" t="n">
        <v>5</v>
      </c>
      <c r="B304" s="2" t="n">
        <v>116156833</v>
      </c>
      <c r="C304" s="2" t="n">
        <v>116157794</v>
      </c>
      <c r="D304" s="3" t="s">
        <v>10</v>
      </c>
      <c r="E304" s="2" t="s">
        <v>401</v>
      </c>
      <c r="F304" s="2" t="n">
        <v>960</v>
      </c>
      <c r="G304" s="2" t="s">
        <v>14</v>
      </c>
    </row>
    <row r="305" customFormat="false" ht="14" hidden="false" customHeight="false" outlineLevel="0" collapsed="false">
      <c r="A305" s="2" t="n">
        <v>5</v>
      </c>
      <c r="B305" s="2" t="n">
        <v>119530532</v>
      </c>
      <c r="C305" s="2" t="n">
        <v>119531346</v>
      </c>
      <c r="D305" s="3" t="s">
        <v>7</v>
      </c>
      <c r="E305" s="2" t="s">
        <v>402</v>
      </c>
      <c r="F305" s="2" t="n">
        <v>813</v>
      </c>
      <c r="G305" s="2" t="s">
        <v>14</v>
      </c>
    </row>
    <row r="306" customFormat="false" ht="14" hidden="false" customHeight="false" outlineLevel="0" collapsed="false">
      <c r="A306" s="2" t="n">
        <v>5</v>
      </c>
      <c r="B306" s="2" t="n">
        <v>149322034</v>
      </c>
      <c r="C306" s="2" t="n">
        <v>149323027</v>
      </c>
      <c r="D306" s="3" t="s">
        <v>7</v>
      </c>
      <c r="E306" s="2" t="s">
        <v>403</v>
      </c>
      <c r="F306" s="2" t="n">
        <v>992</v>
      </c>
      <c r="G306" s="2" t="s">
        <v>9</v>
      </c>
    </row>
    <row r="307" customFormat="false" ht="14" hidden="false" customHeight="false" outlineLevel="0" collapsed="false">
      <c r="A307" s="2" t="n">
        <v>5</v>
      </c>
      <c r="B307" s="2" t="n">
        <v>149833322</v>
      </c>
      <c r="C307" s="2" t="n">
        <v>149834280</v>
      </c>
      <c r="D307" s="3" t="s">
        <v>7</v>
      </c>
      <c r="E307" s="2" t="s">
        <v>404</v>
      </c>
      <c r="F307" s="2" t="n">
        <v>957</v>
      </c>
      <c r="G307" s="2" t="s">
        <v>14</v>
      </c>
    </row>
    <row r="308" customFormat="false" ht="14" hidden="false" customHeight="false" outlineLevel="0" collapsed="false">
      <c r="A308" s="2" t="n">
        <v>5</v>
      </c>
      <c r="B308" s="2" t="n">
        <v>150370040</v>
      </c>
      <c r="C308" s="2" t="n">
        <v>150371035</v>
      </c>
      <c r="D308" s="3" t="s">
        <v>7</v>
      </c>
      <c r="E308" s="2" t="s">
        <v>405</v>
      </c>
      <c r="F308" s="2" t="n">
        <v>994</v>
      </c>
      <c r="G308" s="2" t="s">
        <v>9</v>
      </c>
    </row>
    <row r="309" customFormat="false" ht="14" hidden="false" customHeight="false" outlineLevel="0" collapsed="false">
      <c r="A309" s="2" t="n">
        <v>5</v>
      </c>
      <c r="B309" s="2" t="n">
        <v>150805714</v>
      </c>
      <c r="C309" s="2" t="n">
        <v>150806702</v>
      </c>
      <c r="D309" s="3" t="s">
        <v>7</v>
      </c>
      <c r="E309" s="2" t="s">
        <v>406</v>
      </c>
      <c r="F309" s="2" t="n">
        <v>987</v>
      </c>
      <c r="G309" s="2" t="s">
        <v>9</v>
      </c>
    </row>
    <row r="310" customFormat="false" ht="14" hidden="false" customHeight="false" outlineLevel="0" collapsed="false">
      <c r="A310" s="2" t="n">
        <v>5</v>
      </c>
      <c r="B310" s="2" t="n">
        <v>152176848</v>
      </c>
      <c r="C310" s="2" t="n">
        <v>152177875</v>
      </c>
      <c r="D310" s="3" t="s">
        <v>7</v>
      </c>
      <c r="E310" s="2" t="s">
        <v>407</v>
      </c>
      <c r="F310" s="2" t="n">
        <v>1026</v>
      </c>
      <c r="G310" s="2" t="s">
        <v>25</v>
      </c>
    </row>
    <row r="311" customFormat="false" ht="14" hidden="false" customHeight="false" outlineLevel="0" collapsed="false">
      <c r="A311" s="2" t="n">
        <v>5</v>
      </c>
      <c r="B311" s="2" t="n">
        <v>156461013</v>
      </c>
      <c r="C311" s="2" t="n">
        <v>156461995</v>
      </c>
      <c r="D311" s="3" t="s">
        <v>7</v>
      </c>
      <c r="E311" s="2" t="s">
        <v>408</v>
      </c>
      <c r="F311" s="2" t="n">
        <v>981</v>
      </c>
      <c r="G311" s="2" t="s">
        <v>9</v>
      </c>
    </row>
    <row r="312" customFormat="false" ht="14" hidden="false" customHeight="false" outlineLevel="0" collapsed="false">
      <c r="A312" s="2" t="n">
        <v>5</v>
      </c>
      <c r="B312" s="2" t="n">
        <v>157112964</v>
      </c>
      <c r="C312" s="2" t="n">
        <v>157113933</v>
      </c>
      <c r="D312" s="3" t="s">
        <v>7</v>
      </c>
      <c r="E312" s="2" t="s">
        <v>409</v>
      </c>
      <c r="F312" s="2" t="n">
        <v>968</v>
      </c>
      <c r="G312" s="2" t="s">
        <v>9</v>
      </c>
    </row>
    <row r="313" customFormat="false" ht="14" hidden="false" customHeight="false" outlineLevel="0" collapsed="false">
      <c r="A313" s="2" t="n">
        <v>5</v>
      </c>
      <c r="B313" s="2" t="n">
        <v>161797110</v>
      </c>
      <c r="C313" s="2" t="n">
        <v>161798130</v>
      </c>
      <c r="D313" s="3" t="s">
        <v>10</v>
      </c>
      <c r="E313" s="2" t="s">
        <v>410</v>
      </c>
      <c r="F313" s="2" t="n">
        <v>1019</v>
      </c>
      <c r="G313" s="2" t="s">
        <v>25</v>
      </c>
    </row>
    <row r="314" customFormat="false" ht="14" hidden="false" customHeight="false" outlineLevel="0" collapsed="false">
      <c r="A314" s="2" t="n">
        <v>5</v>
      </c>
      <c r="B314" s="2" t="n">
        <v>169423877</v>
      </c>
      <c r="C314" s="2" t="n">
        <v>169424838</v>
      </c>
      <c r="D314" s="3" t="s">
        <v>7</v>
      </c>
      <c r="E314" s="2" t="s">
        <v>411</v>
      </c>
      <c r="F314" s="2" t="n">
        <v>960</v>
      </c>
      <c r="G314" s="2" t="s">
        <v>14</v>
      </c>
    </row>
    <row r="315" customFormat="false" ht="14" hidden="false" customHeight="false" outlineLevel="0" collapsed="false">
      <c r="A315" s="2" t="n">
        <v>5</v>
      </c>
      <c r="B315" s="2" t="n">
        <v>178225075</v>
      </c>
      <c r="C315" s="2" t="n">
        <v>178226041</v>
      </c>
      <c r="D315" s="3" t="s">
        <v>10</v>
      </c>
      <c r="E315" s="2" t="s">
        <v>412</v>
      </c>
      <c r="F315" s="2" t="n">
        <v>965</v>
      </c>
      <c r="G315" s="2" t="s">
        <v>14</v>
      </c>
    </row>
    <row r="316" customFormat="false" ht="14" hidden="false" customHeight="false" outlineLevel="0" collapsed="false">
      <c r="A316" s="2" t="n">
        <v>5</v>
      </c>
      <c r="B316" s="2" t="n">
        <v>178940962</v>
      </c>
      <c r="C316" s="2" t="n">
        <v>178941931</v>
      </c>
      <c r="D316" s="3" t="s">
        <v>7</v>
      </c>
      <c r="E316" s="2" t="s">
        <v>413</v>
      </c>
      <c r="F316" s="2" t="n">
        <v>968</v>
      </c>
      <c r="G316" s="2" t="s">
        <v>14</v>
      </c>
    </row>
    <row r="317" customFormat="false" ht="14" hidden="false" customHeight="false" outlineLevel="0" collapsed="false">
      <c r="A317" s="2" t="n">
        <v>5</v>
      </c>
      <c r="B317" s="2" t="n">
        <v>180116550</v>
      </c>
      <c r="C317" s="2" t="n">
        <v>180117566</v>
      </c>
      <c r="D317" s="3" t="s">
        <v>7</v>
      </c>
      <c r="E317" s="2" t="s">
        <v>414</v>
      </c>
      <c r="F317" s="2" t="n">
        <v>1015</v>
      </c>
      <c r="G317" s="2" t="s">
        <v>25</v>
      </c>
    </row>
    <row r="318" customFormat="false" ht="14" hidden="false" customHeight="false" outlineLevel="0" collapsed="false">
      <c r="A318" s="2" t="n">
        <v>5</v>
      </c>
      <c r="B318" s="2" t="n">
        <v>180254267</v>
      </c>
      <c r="C318" s="2" t="n">
        <v>180255232</v>
      </c>
      <c r="D318" s="3" t="s">
        <v>10</v>
      </c>
      <c r="E318" s="2" t="s">
        <v>415</v>
      </c>
      <c r="F318" s="2" t="n">
        <v>964</v>
      </c>
      <c r="G318" s="2" t="s">
        <v>14</v>
      </c>
    </row>
    <row r="319" customFormat="false" ht="14" hidden="false" customHeight="false" outlineLevel="0" collapsed="false">
      <c r="A319" s="2" t="n">
        <v>5</v>
      </c>
      <c r="B319" s="2" t="n">
        <v>180693861</v>
      </c>
      <c r="C319" s="2" t="n">
        <v>180694827</v>
      </c>
      <c r="D319" s="3" t="s">
        <v>7</v>
      </c>
      <c r="E319" s="2" t="s">
        <v>416</v>
      </c>
      <c r="F319" s="2" t="n">
        <v>965</v>
      </c>
      <c r="G319" s="2" t="s">
        <v>14</v>
      </c>
    </row>
    <row r="320" customFormat="false" ht="14" hidden="false" customHeight="false" outlineLevel="0" collapsed="false">
      <c r="A320" s="2" t="n">
        <v>6</v>
      </c>
      <c r="B320" s="2" t="n">
        <v>2908895</v>
      </c>
      <c r="C320" s="2" t="n">
        <v>2909864</v>
      </c>
      <c r="D320" s="3" t="s">
        <v>10</v>
      </c>
      <c r="E320" s="2" t="s">
        <v>417</v>
      </c>
      <c r="F320" s="2" t="n">
        <v>968</v>
      </c>
      <c r="G320" s="2" t="s">
        <v>14</v>
      </c>
    </row>
    <row r="321" customFormat="false" ht="14" hidden="false" customHeight="false" outlineLevel="0" collapsed="false">
      <c r="A321" s="2" t="n">
        <v>6</v>
      </c>
      <c r="B321" s="2" t="n">
        <v>2926097</v>
      </c>
      <c r="C321" s="2" t="n">
        <v>2926938</v>
      </c>
      <c r="D321" s="3" t="s">
        <v>7</v>
      </c>
      <c r="E321" s="2" t="s">
        <v>418</v>
      </c>
      <c r="F321" s="2" t="n">
        <v>840</v>
      </c>
      <c r="G321" s="2" t="s">
        <v>9</v>
      </c>
    </row>
    <row r="322" customFormat="false" ht="14" hidden="false" customHeight="false" outlineLevel="0" collapsed="false">
      <c r="A322" s="2" t="n">
        <v>6</v>
      </c>
      <c r="B322" s="2" t="n">
        <v>10584165</v>
      </c>
      <c r="C322" s="2" t="n">
        <v>10585139</v>
      </c>
      <c r="D322" s="3" t="s">
        <v>7</v>
      </c>
      <c r="E322" s="2" t="s">
        <v>419</v>
      </c>
      <c r="F322" s="2" t="n">
        <v>973</v>
      </c>
      <c r="G322" s="2" t="s">
        <v>9</v>
      </c>
    </row>
    <row r="323" customFormat="false" ht="14" hidden="false" customHeight="false" outlineLevel="0" collapsed="false">
      <c r="A323" s="2" t="n">
        <v>6</v>
      </c>
      <c r="B323" s="2" t="n">
        <v>18226997</v>
      </c>
      <c r="C323" s="2" t="n">
        <v>18227927</v>
      </c>
      <c r="D323" s="3" t="s">
        <v>10</v>
      </c>
      <c r="E323" s="2" t="s">
        <v>420</v>
      </c>
      <c r="F323" s="2" t="n">
        <v>929</v>
      </c>
      <c r="G323" s="2" t="s">
        <v>14</v>
      </c>
    </row>
    <row r="324" customFormat="false" ht="14" hidden="false" customHeight="false" outlineLevel="0" collapsed="false">
      <c r="A324" s="2" t="n">
        <v>6</v>
      </c>
      <c r="B324" s="2" t="n">
        <v>24400273</v>
      </c>
      <c r="C324" s="2" t="n">
        <v>24401247</v>
      </c>
      <c r="D324" s="3" t="s">
        <v>7</v>
      </c>
      <c r="E324" s="2" t="s">
        <v>421</v>
      </c>
      <c r="F324" s="2" t="n">
        <v>973</v>
      </c>
      <c r="G324" s="2" t="s">
        <v>14</v>
      </c>
    </row>
    <row r="325" customFormat="false" ht="14" hidden="false" customHeight="false" outlineLevel="0" collapsed="false">
      <c r="A325" s="2" t="n">
        <v>6</v>
      </c>
      <c r="B325" s="2" t="n">
        <v>24662044</v>
      </c>
      <c r="C325" s="2" t="n">
        <v>24663019</v>
      </c>
      <c r="D325" s="3" t="s">
        <v>10</v>
      </c>
      <c r="E325" s="2" t="s">
        <v>422</v>
      </c>
      <c r="F325" s="2" t="n">
        <v>974</v>
      </c>
      <c r="G325" s="2" t="s">
        <v>9</v>
      </c>
    </row>
    <row r="326" customFormat="false" ht="14" hidden="false" customHeight="false" outlineLevel="0" collapsed="false">
      <c r="A326" s="2" t="n">
        <v>6</v>
      </c>
      <c r="B326" s="2" t="n">
        <v>25748709</v>
      </c>
      <c r="C326" s="2" t="n">
        <v>25749706</v>
      </c>
      <c r="D326" s="3" t="s">
        <v>7</v>
      </c>
      <c r="E326" s="2" t="s">
        <v>423</v>
      </c>
      <c r="F326" s="2" t="n">
        <v>996</v>
      </c>
      <c r="G326" s="2" t="s">
        <v>9</v>
      </c>
    </row>
    <row r="327" customFormat="false" ht="14" hidden="false" customHeight="false" outlineLevel="0" collapsed="false">
      <c r="A327" s="2" t="n">
        <v>6</v>
      </c>
      <c r="B327" s="2" t="n">
        <v>26641718</v>
      </c>
      <c r="C327" s="2" t="n">
        <v>26642729</v>
      </c>
      <c r="D327" s="3" t="s">
        <v>10</v>
      </c>
      <c r="E327" s="2" t="s">
        <v>424</v>
      </c>
      <c r="F327" s="2" t="n">
        <v>1010</v>
      </c>
      <c r="G327" s="2" t="s">
        <v>9</v>
      </c>
    </row>
    <row r="328" customFormat="false" ht="14" hidden="false" customHeight="false" outlineLevel="0" collapsed="false">
      <c r="A328" s="2" t="n">
        <v>6</v>
      </c>
      <c r="B328" s="2" t="n">
        <v>26756249</v>
      </c>
      <c r="C328" s="2" t="n">
        <v>26757210</v>
      </c>
      <c r="D328" s="3" t="s">
        <v>7</v>
      </c>
      <c r="E328" s="2" t="s">
        <v>425</v>
      </c>
      <c r="F328" s="2" t="n">
        <v>960</v>
      </c>
      <c r="G328" s="2" t="s">
        <v>14</v>
      </c>
    </row>
    <row r="329" customFormat="false" ht="14" hidden="false" customHeight="false" outlineLevel="0" collapsed="false">
      <c r="A329" s="2" t="n">
        <v>6</v>
      </c>
      <c r="B329" s="2" t="n">
        <v>27564498</v>
      </c>
      <c r="C329" s="2" t="n">
        <v>27565480</v>
      </c>
      <c r="D329" s="3" t="s">
        <v>7</v>
      </c>
      <c r="E329" s="2" t="s">
        <v>426</v>
      </c>
      <c r="F329" s="2" t="n">
        <v>981</v>
      </c>
      <c r="G329" s="2" t="s">
        <v>9</v>
      </c>
    </row>
    <row r="330" customFormat="false" ht="14" hidden="false" customHeight="false" outlineLevel="0" collapsed="false">
      <c r="A330" s="2" t="n">
        <v>6</v>
      </c>
      <c r="B330" s="2" t="n">
        <v>27742237</v>
      </c>
      <c r="C330" s="2" t="n">
        <v>27743207</v>
      </c>
      <c r="D330" s="3" t="s">
        <v>7</v>
      </c>
      <c r="E330" s="2" t="s">
        <v>427</v>
      </c>
      <c r="F330" s="2" t="n">
        <v>969</v>
      </c>
      <c r="G330" s="2" t="s">
        <v>14</v>
      </c>
    </row>
    <row r="331" customFormat="false" ht="14" hidden="false" customHeight="false" outlineLevel="0" collapsed="false">
      <c r="A331" s="2" t="n">
        <v>6</v>
      </c>
      <c r="B331" s="2" t="n">
        <v>32624901</v>
      </c>
      <c r="C331" s="2" t="n">
        <v>32625860</v>
      </c>
      <c r="D331" s="3" t="s">
        <v>7</v>
      </c>
      <c r="E331" s="2" t="s">
        <v>428</v>
      </c>
      <c r="F331" s="2" t="n">
        <v>958</v>
      </c>
      <c r="G331" s="2" t="s">
        <v>14</v>
      </c>
    </row>
    <row r="332" customFormat="false" ht="14" hidden="false" customHeight="false" outlineLevel="0" collapsed="false">
      <c r="A332" s="2" t="n">
        <v>6</v>
      </c>
      <c r="B332" s="2" t="n">
        <v>32745843</v>
      </c>
      <c r="C332" s="2" t="n">
        <v>32746812</v>
      </c>
      <c r="D332" s="3" t="s">
        <v>7</v>
      </c>
      <c r="E332" s="2" t="s">
        <v>429</v>
      </c>
      <c r="F332" s="2" t="n">
        <v>968</v>
      </c>
      <c r="G332" s="2" t="s">
        <v>14</v>
      </c>
    </row>
    <row r="333" customFormat="false" ht="14" hidden="false" customHeight="false" outlineLevel="0" collapsed="false">
      <c r="A333" s="2" t="n">
        <v>6</v>
      </c>
      <c r="B333" s="2" t="n">
        <v>33089713</v>
      </c>
      <c r="C333" s="2" t="n">
        <v>33090711</v>
      </c>
      <c r="D333" s="3" t="s">
        <v>7</v>
      </c>
      <c r="E333" s="2" t="s">
        <v>430</v>
      </c>
      <c r="F333" s="2" t="n">
        <v>997</v>
      </c>
      <c r="G333" s="2" t="s">
        <v>9</v>
      </c>
    </row>
    <row r="334" customFormat="false" ht="14" hidden="false" customHeight="false" outlineLevel="0" collapsed="false">
      <c r="A334" s="2" t="n">
        <v>6</v>
      </c>
      <c r="B334" s="2" t="n">
        <v>33777735</v>
      </c>
      <c r="C334" s="2" t="n">
        <v>33778696</v>
      </c>
      <c r="D334" s="3" t="s">
        <v>7</v>
      </c>
      <c r="E334" s="2" t="s">
        <v>431</v>
      </c>
      <c r="F334" s="2" t="n">
        <v>960</v>
      </c>
      <c r="G334" s="2" t="s">
        <v>14</v>
      </c>
    </row>
    <row r="335" customFormat="false" ht="14" hidden="false" customHeight="false" outlineLevel="0" collapsed="false">
      <c r="A335" s="2" t="n">
        <v>6</v>
      </c>
      <c r="B335" s="2" t="n">
        <v>34687235</v>
      </c>
      <c r="C335" s="2" t="n">
        <v>34688205</v>
      </c>
      <c r="D335" s="3" t="s">
        <v>7</v>
      </c>
      <c r="E335" s="2" t="s">
        <v>432</v>
      </c>
      <c r="F335" s="2" t="n">
        <v>969</v>
      </c>
      <c r="G335" s="2" t="s">
        <v>14</v>
      </c>
    </row>
    <row r="336" customFormat="false" ht="14" hidden="false" customHeight="false" outlineLevel="0" collapsed="false">
      <c r="A336" s="2" t="n">
        <v>6</v>
      </c>
      <c r="B336" s="2" t="n">
        <v>43207227</v>
      </c>
      <c r="C336" s="2" t="n">
        <v>43208263</v>
      </c>
      <c r="D336" s="3" t="s">
        <v>7</v>
      </c>
      <c r="E336" s="2" t="s">
        <v>433</v>
      </c>
      <c r="F336" s="2" t="n">
        <v>1035</v>
      </c>
      <c r="G336" s="2" t="s">
        <v>25</v>
      </c>
    </row>
    <row r="337" customFormat="false" ht="14" hidden="false" customHeight="false" outlineLevel="0" collapsed="false">
      <c r="A337" s="2" t="n">
        <v>6</v>
      </c>
      <c r="B337" s="2" t="n">
        <v>44295783</v>
      </c>
      <c r="C337" s="2" t="n">
        <v>44296746</v>
      </c>
      <c r="D337" s="3" t="s">
        <v>7</v>
      </c>
      <c r="E337" s="2" t="s">
        <v>434</v>
      </c>
      <c r="F337" s="2" t="n">
        <v>962</v>
      </c>
      <c r="G337" s="2" t="s">
        <v>14</v>
      </c>
    </row>
    <row r="338" customFormat="false" ht="14" hidden="false" customHeight="false" outlineLevel="0" collapsed="false">
      <c r="A338" s="2" t="n">
        <v>6</v>
      </c>
      <c r="B338" s="2" t="n">
        <v>52613075</v>
      </c>
      <c r="C338" s="2" t="n">
        <v>52614103</v>
      </c>
      <c r="D338" s="3" t="s">
        <v>7</v>
      </c>
      <c r="E338" s="2" t="s">
        <v>435</v>
      </c>
      <c r="F338" s="2" t="n">
        <v>1027</v>
      </c>
      <c r="G338" s="2" t="s">
        <v>25</v>
      </c>
    </row>
    <row r="339" customFormat="false" ht="14" hidden="false" customHeight="false" outlineLevel="0" collapsed="false">
      <c r="A339" s="2" t="n">
        <v>6</v>
      </c>
      <c r="B339" s="2" t="n">
        <v>52626626</v>
      </c>
      <c r="C339" s="2" t="n">
        <v>52627596</v>
      </c>
      <c r="D339" s="3" t="s">
        <v>10</v>
      </c>
      <c r="E339" s="2" t="s">
        <v>436</v>
      </c>
      <c r="F339" s="2" t="n">
        <v>969</v>
      </c>
      <c r="G339" s="2" t="s">
        <v>14</v>
      </c>
    </row>
    <row r="340" customFormat="false" ht="14" hidden="false" customHeight="false" outlineLevel="0" collapsed="false">
      <c r="A340" s="2" t="n">
        <v>6</v>
      </c>
      <c r="B340" s="2" t="n">
        <v>52748045</v>
      </c>
      <c r="C340" s="2" t="n">
        <v>52749062</v>
      </c>
      <c r="D340" s="3" t="s">
        <v>10</v>
      </c>
      <c r="E340" s="2" t="s">
        <v>437</v>
      </c>
      <c r="F340" s="2" t="n">
        <v>1016</v>
      </c>
      <c r="G340" s="2" t="s">
        <v>25</v>
      </c>
    </row>
    <row r="341" customFormat="false" ht="14" hidden="false" customHeight="false" outlineLevel="0" collapsed="false">
      <c r="A341" s="2" t="n">
        <v>6</v>
      </c>
      <c r="B341" s="2" t="n">
        <v>52787476</v>
      </c>
      <c r="C341" s="2" t="n">
        <v>52788438</v>
      </c>
      <c r="D341" s="3" t="s">
        <v>10</v>
      </c>
      <c r="E341" s="2" t="s">
        <v>438</v>
      </c>
      <c r="F341" s="2" t="n">
        <v>961</v>
      </c>
      <c r="G341" s="2" t="s">
        <v>14</v>
      </c>
    </row>
    <row r="342" customFormat="false" ht="14" hidden="false" customHeight="false" outlineLevel="0" collapsed="false">
      <c r="A342" s="2" t="n">
        <v>6</v>
      </c>
      <c r="B342" s="2" t="n">
        <v>52812494</v>
      </c>
      <c r="C342" s="2" t="n">
        <v>52813511</v>
      </c>
      <c r="D342" s="3" t="s">
        <v>7</v>
      </c>
      <c r="E342" s="2" t="s">
        <v>439</v>
      </c>
      <c r="F342" s="2" t="n">
        <v>1016</v>
      </c>
      <c r="G342" s="2" t="s">
        <v>25</v>
      </c>
    </row>
    <row r="343" customFormat="false" ht="14" hidden="false" customHeight="false" outlineLevel="0" collapsed="false">
      <c r="A343" s="2" t="n">
        <v>6</v>
      </c>
      <c r="B343" s="2" t="n">
        <v>76413793</v>
      </c>
      <c r="C343" s="2" t="n">
        <v>76414811</v>
      </c>
      <c r="D343" s="3" t="s">
        <v>7</v>
      </c>
      <c r="E343" s="2" t="s">
        <v>440</v>
      </c>
      <c r="F343" s="2" t="n">
        <v>1017</v>
      </c>
      <c r="G343" s="2" t="s">
        <v>9</v>
      </c>
    </row>
    <row r="344" customFormat="false" ht="14" hidden="false" customHeight="false" outlineLevel="0" collapsed="false">
      <c r="A344" s="2" t="n">
        <v>6</v>
      </c>
      <c r="B344" s="2" t="n">
        <v>79568503</v>
      </c>
      <c r="C344" s="2" t="n">
        <v>79569472</v>
      </c>
      <c r="D344" s="3" t="s">
        <v>10</v>
      </c>
      <c r="E344" s="2" t="s">
        <v>441</v>
      </c>
      <c r="F344" s="2" t="n">
        <v>968</v>
      </c>
      <c r="G344" s="2" t="s">
        <v>14</v>
      </c>
    </row>
    <row r="345" customFormat="false" ht="14" hidden="false" customHeight="false" outlineLevel="0" collapsed="false">
      <c r="A345" s="2" t="n">
        <v>6</v>
      </c>
      <c r="B345" s="2" t="n">
        <v>81344389</v>
      </c>
      <c r="C345" s="2" t="n">
        <v>81345387</v>
      </c>
      <c r="D345" s="3" t="s">
        <v>10</v>
      </c>
      <c r="E345" s="2" t="s">
        <v>442</v>
      </c>
      <c r="F345" s="2" t="n">
        <v>997</v>
      </c>
      <c r="G345" s="2" t="s">
        <v>25</v>
      </c>
    </row>
    <row r="346" customFormat="false" ht="14" hidden="false" customHeight="false" outlineLevel="0" collapsed="false">
      <c r="A346" s="2" t="n">
        <v>6</v>
      </c>
      <c r="B346" s="2" t="n">
        <v>89091305</v>
      </c>
      <c r="C346" s="2" t="n">
        <v>89092274</v>
      </c>
      <c r="D346" s="3" t="s">
        <v>10</v>
      </c>
      <c r="E346" s="2" t="s">
        <v>443</v>
      </c>
      <c r="F346" s="2" t="n">
        <v>968</v>
      </c>
      <c r="G346" s="2" t="s">
        <v>14</v>
      </c>
    </row>
    <row r="347" customFormat="false" ht="14" hidden="false" customHeight="false" outlineLevel="0" collapsed="false">
      <c r="A347" s="2" t="n">
        <v>6</v>
      </c>
      <c r="B347" s="2" t="n">
        <v>90600538</v>
      </c>
      <c r="C347" s="2" t="n">
        <v>90601484</v>
      </c>
      <c r="D347" s="3" t="s">
        <v>10</v>
      </c>
      <c r="E347" s="2" t="s">
        <v>444</v>
      </c>
      <c r="F347" s="2" t="n">
        <v>945</v>
      </c>
      <c r="G347" s="2" t="s">
        <v>14</v>
      </c>
    </row>
    <row r="348" customFormat="false" ht="14" hidden="false" customHeight="false" outlineLevel="0" collapsed="false">
      <c r="A348" s="2" t="n">
        <v>6</v>
      </c>
      <c r="B348" s="2" t="n">
        <v>93883082</v>
      </c>
      <c r="C348" s="2" t="n">
        <v>93884048</v>
      </c>
      <c r="D348" s="3" t="s">
        <v>10</v>
      </c>
      <c r="E348" s="2" t="s">
        <v>445</v>
      </c>
      <c r="F348" s="2" t="n">
        <v>965</v>
      </c>
      <c r="G348" s="2" t="s">
        <v>14</v>
      </c>
    </row>
    <row r="349" customFormat="false" ht="14" hidden="false" customHeight="false" outlineLevel="0" collapsed="false">
      <c r="A349" s="2" t="n">
        <v>6</v>
      </c>
      <c r="B349" s="2" t="n">
        <v>96008497</v>
      </c>
      <c r="C349" s="2" t="n">
        <v>96009462</v>
      </c>
      <c r="D349" s="3" t="s">
        <v>7</v>
      </c>
      <c r="E349" s="2" t="s">
        <v>446</v>
      </c>
      <c r="F349" s="2" t="n">
        <v>964</v>
      </c>
      <c r="G349" s="2" t="s">
        <v>14</v>
      </c>
    </row>
    <row r="350" customFormat="false" ht="14" hidden="false" customHeight="false" outlineLevel="0" collapsed="false">
      <c r="A350" s="2" t="n">
        <v>6</v>
      </c>
      <c r="B350" s="2" t="n">
        <v>99877245</v>
      </c>
      <c r="C350" s="2" t="n">
        <v>99878203</v>
      </c>
      <c r="D350" s="3" t="s">
        <v>10</v>
      </c>
      <c r="E350" s="2" t="s">
        <v>447</v>
      </c>
      <c r="F350" s="2" t="n">
        <v>957</v>
      </c>
      <c r="G350" s="2" t="s">
        <v>14</v>
      </c>
    </row>
    <row r="351" customFormat="false" ht="14" hidden="false" customHeight="false" outlineLevel="0" collapsed="false">
      <c r="A351" s="2" t="n">
        <v>6</v>
      </c>
      <c r="B351" s="2" t="n">
        <v>111576298</v>
      </c>
      <c r="C351" s="2" t="n">
        <v>111577258</v>
      </c>
      <c r="D351" s="3" t="s">
        <v>7</v>
      </c>
      <c r="E351" s="2" t="s">
        <v>448</v>
      </c>
      <c r="F351" s="2" t="n">
        <v>959</v>
      </c>
      <c r="G351" s="2" t="s">
        <v>14</v>
      </c>
    </row>
    <row r="352" customFormat="false" ht="14" hidden="false" customHeight="false" outlineLevel="0" collapsed="false">
      <c r="A352" s="2" t="n">
        <v>6</v>
      </c>
      <c r="B352" s="2" t="n">
        <v>121252582</v>
      </c>
      <c r="C352" s="2" t="n">
        <v>121253559</v>
      </c>
      <c r="D352" s="3" t="s">
        <v>10</v>
      </c>
      <c r="E352" s="2" t="s">
        <v>449</v>
      </c>
      <c r="F352" s="2" t="n">
        <v>976</v>
      </c>
      <c r="G352" s="2" t="s">
        <v>14</v>
      </c>
    </row>
    <row r="353" customFormat="false" ht="14" hidden="false" customHeight="false" outlineLevel="0" collapsed="false">
      <c r="A353" s="2" t="n">
        <v>6</v>
      </c>
      <c r="B353" s="2" t="n">
        <v>126096991</v>
      </c>
      <c r="C353" s="2" t="n">
        <v>126097961</v>
      </c>
      <c r="D353" s="3" t="s">
        <v>7</v>
      </c>
      <c r="E353" s="2" t="s">
        <v>450</v>
      </c>
      <c r="F353" s="2" t="n">
        <v>969</v>
      </c>
      <c r="G353" s="2" t="s">
        <v>14</v>
      </c>
    </row>
    <row r="354" customFormat="false" ht="14" hidden="false" customHeight="false" outlineLevel="0" collapsed="false">
      <c r="A354" s="2" t="n">
        <v>6</v>
      </c>
      <c r="B354" s="2" t="n">
        <v>131799796</v>
      </c>
      <c r="C354" s="2" t="n">
        <v>131800784</v>
      </c>
      <c r="D354" s="3" t="s">
        <v>10</v>
      </c>
      <c r="E354" s="2" t="s">
        <v>451</v>
      </c>
      <c r="F354" s="2" t="n">
        <v>987</v>
      </c>
      <c r="G354" s="2" t="s">
        <v>9</v>
      </c>
    </row>
    <row r="355" customFormat="false" ht="14" hidden="false" customHeight="false" outlineLevel="0" collapsed="false">
      <c r="A355" s="2" t="n">
        <v>6</v>
      </c>
      <c r="B355" s="2" t="n">
        <v>133041943</v>
      </c>
      <c r="C355" s="2" t="n">
        <v>133042913</v>
      </c>
      <c r="D355" s="3" t="s">
        <v>7</v>
      </c>
      <c r="E355" s="2" t="s">
        <v>452</v>
      </c>
      <c r="F355" s="2" t="n">
        <v>969</v>
      </c>
      <c r="G355" s="2" t="s">
        <v>9</v>
      </c>
    </row>
    <row r="356" customFormat="false" ht="14" hidden="false" customHeight="false" outlineLevel="0" collapsed="false">
      <c r="A356" s="2" t="n">
        <v>6</v>
      </c>
      <c r="B356" s="2" t="n">
        <v>134980246</v>
      </c>
      <c r="C356" s="2" t="n">
        <v>134981215</v>
      </c>
      <c r="D356" s="3" t="s">
        <v>7</v>
      </c>
      <c r="E356" s="2" t="s">
        <v>453</v>
      </c>
      <c r="F356" s="2" t="n">
        <v>968</v>
      </c>
      <c r="G356" s="2" t="s">
        <v>14</v>
      </c>
    </row>
    <row r="357" customFormat="false" ht="14" hidden="false" customHeight="false" outlineLevel="0" collapsed="false">
      <c r="A357" s="2" t="n">
        <v>6</v>
      </c>
      <c r="B357" s="2" t="n">
        <v>138165604</v>
      </c>
      <c r="C357" s="2" t="n">
        <v>138166478</v>
      </c>
      <c r="D357" s="3" t="s">
        <v>10</v>
      </c>
      <c r="E357" s="2" t="s">
        <v>454</v>
      </c>
      <c r="F357" s="2" t="n">
        <v>873</v>
      </c>
      <c r="G357" s="2" t="s">
        <v>14</v>
      </c>
    </row>
    <row r="358" customFormat="false" ht="14" hidden="false" customHeight="false" outlineLevel="0" collapsed="false">
      <c r="A358" s="2" t="n">
        <v>6</v>
      </c>
      <c r="B358" s="2" t="n">
        <v>141417344</v>
      </c>
      <c r="C358" s="2" t="n">
        <v>141418373</v>
      </c>
      <c r="D358" s="3" t="s">
        <v>7</v>
      </c>
      <c r="E358" s="2" t="s">
        <v>455</v>
      </c>
      <c r="F358" s="2" t="n">
        <v>1028</v>
      </c>
      <c r="G358" s="2" t="s">
        <v>25</v>
      </c>
    </row>
    <row r="359" customFormat="false" ht="14" hidden="false" customHeight="false" outlineLevel="0" collapsed="false">
      <c r="A359" s="2" t="n">
        <v>6</v>
      </c>
      <c r="B359" s="2" t="n">
        <v>151776343</v>
      </c>
      <c r="C359" s="2" t="n">
        <v>151777320</v>
      </c>
      <c r="D359" s="3" t="s">
        <v>7</v>
      </c>
      <c r="E359" s="2" t="s">
        <v>456</v>
      </c>
      <c r="F359" s="2" t="n">
        <v>976</v>
      </c>
      <c r="G359" s="2" t="s">
        <v>14</v>
      </c>
    </row>
    <row r="360" customFormat="false" ht="14" hidden="false" customHeight="false" outlineLevel="0" collapsed="false">
      <c r="A360" s="2" t="n">
        <v>6</v>
      </c>
      <c r="B360" s="2" t="n">
        <v>158173244</v>
      </c>
      <c r="C360" s="2" t="n">
        <v>158174213</v>
      </c>
      <c r="D360" s="3" t="s">
        <v>7</v>
      </c>
      <c r="E360" s="2" t="s">
        <v>457</v>
      </c>
      <c r="F360" s="2" t="n">
        <v>968</v>
      </c>
      <c r="G360" s="2" t="s">
        <v>14</v>
      </c>
    </row>
    <row r="361" customFormat="false" ht="14" hidden="false" customHeight="false" outlineLevel="0" collapsed="false">
      <c r="A361" s="2" t="n">
        <v>6</v>
      </c>
      <c r="B361" s="2" t="n">
        <v>160215767</v>
      </c>
      <c r="C361" s="2" t="n">
        <v>160216727</v>
      </c>
      <c r="D361" s="3" t="s">
        <v>7</v>
      </c>
      <c r="E361" s="2" t="s">
        <v>458</v>
      </c>
      <c r="F361" s="2" t="n">
        <v>959</v>
      </c>
      <c r="G361" s="2" t="s">
        <v>14</v>
      </c>
    </row>
    <row r="362" customFormat="false" ht="14" hidden="false" customHeight="false" outlineLevel="0" collapsed="false">
      <c r="A362" s="2" t="n">
        <v>6</v>
      </c>
      <c r="B362" s="2" t="n">
        <v>160503941</v>
      </c>
      <c r="C362" s="2" t="n">
        <v>160504973</v>
      </c>
      <c r="D362" s="3" t="s">
        <v>7</v>
      </c>
      <c r="E362" s="2" t="s">
        <v>459</v>
      </c>
      <c r="F362" s="2" t="n">
        <v>1031</v>
      </c>
      <c r="G362" s="2" t="s">
        <v>25</v>
      </c>
    </row>
    <row r="363" customFormat="false" ht="14" hidden="false" customHeight="false" outlineLevel="0" collapsed="false">
      <c r="A363" s="2" t="n">
        <v>6</v>
      </c>
      <c r="B363" s="2" t="n">
        <v>165913764</v>
      </c>
      <c r="C363" s="2" t="n">
        <v>165914734</v>
      </c>
      <c r="D363" s="3" t="s">
        <v>10</v>
      </c>
      <c r="E363" s="2" t="s">
        <v>460</v>
      </c>
      <c r="F363" s="2" t="n">
        <v>969</v>
      </c>
      <c r="G363" s="2" t="s">
        <v>14</v>
      </c>
    </row>
    <row r="364" customFormat="false" ht="14" hidden="false" customHeight="false" outlineLevel="0" collapsed="false">
      <c r="A364" s="2" t="n">
        <v>6</v>
      </c>
      <c r="B364" s="2" t="n">
        <v>169746378</v>
      </c>
      <c r="C364" s="2" t="n">
        <v>169747341</v>
      </c>
      <c r="D364" s="3" t="s">
        <v>7</v>
      </c>
      <c r="E364" s="2" t="s">
        <v>461</v>
      </c>
      <c r="F364" s="2" t="n">
        <v>962</v>
      </c>
      <c r="G364" s="2" t="s">
        <v>14</v>
      </c>
    </row>
    <row r="365" customFormat="false" ht="14" hidden="false" customHeight="false" outlineLevel="0" collapsed="false">
      <c r="A365" s="2" t="n">
        <v>7</v>
      </c>
      <c r="B365" s="2" t="n">
        <v>2429040</v>
      </c>
      <c r="C365" s="2" t="n">
        <v>2430007</v>
      </c>
      <c r="D365" s="3" t="s">
        <v>7</v>
      </c>
      <c r="E365" s="2" t="s">
        <v>462</v>
      </c>
      <c r="F365" s="2" t="n">
        <v>966</v>
      </c>
      <c r="G365" s="2" t="s">
        <v>14</v>
      </c>
    </row>
    <row r="366" customFormat="false" ht="14" hidden="false" customHeight="false" outlineLevel="0" collapsed="false">
      <c r="A366" s="2" t="n">
        <v>7</v>
      </c>
      <c r="B366" s="2" t="n">
        <v>6899864</v>
      </c>
      <c r="C366" s="2" t="n">
        <v>6900880</v>
      </c>
      <c r="D366" s="3" t="s">
        <v>7</v>
      </c>
      <c r="E366" s="2" t="s">
        <v>463</v>
      </c>
      <c r="F366" s="2" t="n">
        <v>1015</v>
      </c>
      <c r="G366" s="2" t="s">
        <v>25</v>
      </c>
    </row>
    <row r="367" customFormat="false" ht="14" hidden="false" customHeight="false" outlineLevel="0" collapsed="false">
      <c r="A367" s="2" t="n">
        <v>7</v>
      </c>
      <c r="B367" s="2" t="n">
        <v>6923004</v>
      </c>
      <c r="C367" s="2" t="n">
        <v>6924020</v>
      </c>
      <c r="D367" s="3" t="s">
        <v>7</v>
      </c>
      <c r="E367" s="2" t="s">
        <v>464</v>
      </c>
      <c r="F367" s="2" t="n">
        <v>1015</v>
      </c>
      <c r="G367" s="2" t="s">
        <v>25</v>
      </c>
    </row>
    <row r="368" customFormat="false" ht="14" hidden="false" customHeight="false" outlineLevel="0" collapsed="false">
      <c r="A368" s="2" t="n">
        <v>7</v>
      </c>
      <c r="B368" s="2" t="n">
        <v>6941626</v>
      </c>
      <c r="C368" s="2" t="n">
        <v>6942594</v>
      </c>
      <c r="D368" s="3" t="s">
        <v>10</v>
      </c>
      <c r="E368" s="2" t="s">
        <v>465</v>
      </c>
      <c r="F368" s="2" t="n">
        <v>967</v>
      </c>
      <c r="G368" s="2" t="s">
        <v>14</v>
      </c>
    </row>
    <row r="369" customFormat="false" ht="14" hidden="false" customHeight="false" outlineLevel="0" collapsed="false">
      <c r="A369" s="2" t="n">
        <v>7</v>
      </c>
      <c r="B369" s="2" t="n">
        <v>7041406</v>
      </c>
      <c r="C369" s="2" t="n">
        <v>7042331</v>
      </c>
      <c r="D369" s="3" t="s">
        <v>7</v>
      </c>
      <c r="E369" s="2" t="s">
        <v>466</v>
      </c>
      <c r="F369" s="2" t="n">
        <v>924</v>
      </c>
      <c r="G369" s="2" t="s">
        <v>14</v>
      </c>
    </row>
    <row r="370" customFormat="false" ht="14" hidden="false" customHeight="false" outlineLevel="0" collapsed="false">
      <c r="A370" s="2" t="n">
        <v>7</v>
      </c>
      <c r="B370" s="2" t="n">
        <v>16237345</v>
      </c>
      <c r="C370" s="2" t="n">
        <v>16238314</v>
      </c>
      <c r="D370" s="3" t="s">
        <v>10</v>
      </c>
      <c r="E370" s="2" t="s">
        <v>467</v>
      </c>
      <c r="F370" s="2" t="n">
        <v>968</v>
      </c>
      <c r="G370" s="2" t="s">
        <v>14</v>
      </c>
    </row>
    <row r="371" customFormat="false" ht="14" hidden="false" customHeight="false" outlineLevel="0" collapsed="false">
      <c r="A371" s="2" t="n">
        <v>7</v>
      </c>
      <c r="B371" s="2" t="n">
        <v>23079473</v>
      </c>
      <c r="C371" s="2" t="n">
        <v>23080442</v>
      </c>
      <c r="D371" s="3" t="s">
        <v>10</v>
      </c>
      <c r="E371" s="2" t="s">
        <v>468</v>
      </c>
      <c r="F371" s="2" t="n">
        <v>968</v>
      </c>
      <c r="G371" s="2" t="s">
        <v>14</v>
      </c>
    </row>
    <row r="372" customFormat="false" ht="14" hidden="false" customHeight="false" outlineLevel="0" collapsed="false">
      <c r="A372" s="2" t="n">
        <v>7</v>
      </c>
      <c r="B372" s="2" t="n">
        <v>23796827</v>
      </c>
      <c r="C372" s="2" t="n">
        <v>23797798</v>
      </c>
      <c r="D372" s="3" t="s">
        <v>7</v>
      </c>
      <c r="E372" s="2" t="s">
        <v>469</v>
      </c>
      <c r="F372" s="2" t="n">
        <v>970</v>
      </c>
      <c r="G372" s="2" t="s">
        <v>14</v>
      </c>
    </row>
    <row r="373" customFormat="false" ht="14" hidden="false" customHeight="false" outlineLevel="0" collapsed="false">
      <c r="A373" s="2" t="n">
        <v>7</v>
      </c>
      <c r="B373" s="2" t="n">
        <v>27781277</v>
      </c>
      <c r="C373" s="2" t="n">
        <v>27782240</v>
      </c>
      <c r="D373" s="3" t="s">
        <v>7</v>
      </c>
      <c r="E373" s="2" t="s">
        <v>470</v>
      </c>
      <c r="F373" s="2" t="n">
        <v>962</v>
      </c>
      <c r="G373" s="2" t="s">
        <v>14</v>
      </c>
    </row>
    <row r="374" customFormat="false" ht="14" hidden="false" customHeight="false" outlineLevel="0" collapsed="false">
      <c r="A374" s="2" t="n">
        <v>7</v>
      </c>
      <c r="B374" s="2" t="n">
        <v>32553218</v>
      </c>
      <c r="C374" s="2" t="n">
        <v>32554045</v>
      </c>
      <c r="D374" s="3" t="s">
        <v>7</v>
      </c>
      <c r="E374" s="2" t="s">
        <v>471</v>
      </c>
      <c r="F374" s="2" t="n">
        <v>826</v>
      </c>
      <c r="G374" s="2" t="s">
        <v>9</v>
      </c>
    </row>
    <row r="375" customFormat="false" ht="14" hidden="false" customHeight="false" outlineLevel="0" collapsed="false">
      <c r="A375" s="2" t="n">
        <v>7</v>
      </c>
      <c r="B375" s="2" t="n">
        <v>38270443</v>
      </c>
      <c r="C375" s="2" t="n">
        <v>38271458</v>
      </c>
      <c r="D375" s="3" t="s">
        <v>7</v>
      </c>
      <c r="E375" s="2" t="s">
        <v>472</v>
      </c>
      <c r="F375" s="2" t="n">
        <v>1014</v>
      </c>
      <c r="G375" s="2" t="s">
        <v>25</v>
      </c>
    </row>
    <row r="376" customFormat="false" ht="14" hidden="false" customHeight="false" outlineLevel="0" collapsed="false">
      <c r="A376" s="2" t="n">
        <v>7</v>
      </c>
      <c r="B376" s="2" t="n">
        <v>48029274</v>
      </c>
      <c r="C376" s="2" t="n">
        <v>48030236</v>
      </c>
      <c r="D376" s="3" t="s">
        <v>10</v>
      </c>
      <c r="E376" s="2" t="s">
        <v>473</v>
      </c>
      <c r="F376" s="2" t="n">
        <v>961</v>
      </c>
      <c r="G376" s="2" t="s">
        <v>14</v>
      </c>
    </row>
    <row r="377" customFormat="false" ht="14" hidden="false" customHeight="false" outlineLevel="0" collapsed="false">
      <c r="A377" s="2" t="n">
        <v>7</v>
      </c>
      <c r="B377" s="2" t="n">
        <v>54742892</v>
      </c>
      <c r="C377" s="2" t="n">
        <v>54743824</v>
      </c>
      <c r="D377" s="3" t="s">
        <v>7</v>
      </c>
      <c r="E377" s="2" t="s">
        <v>474</v>
      </c>
      <c r="F377" s="2" t="n">
        <v>931</v>
      </c>
      <c r="G377" s="2" t="s">
        <v>14</v>
      </c>
    </row>
    <row r="378" customFormat="false" ht="14" hidden="false" customHeight="false" outlineLevel="0" collapsed="false">
      <c r="A378" s="2" t="n">
        <v>7</v>
      </c>
      <c r="B378" s="2" t="n">
        <v>56010583</v>
      </c>
      <c r="C378" s="2" t="n">
        <v>56011596</v>
      </c>
      <c r="D378" s="3" t="s">
        <v>7</v>
      </c>
      <c r="E378" s="2" t="s">
        <v>475</v>
      </c>
      <c r="F378" s="2" t="n">
        <v>1012</v>
      </c>
      <c r="G378" s="2" t="s">
        <v>25</v>
      </c>
    </row>
    <row r="379" customFormat="false" ht="14" hidden="false" customHeight="false" outlineLevel="0" collapsed="false">
      <c r="A379" s="2" t="n">
        <v>7</v>
      </c>
      <c r="B379" s="2" t="n">
        <v>62079588</v>
      </c>
      <c r="C379" s="2" t="n">
        <v>62080589</v>
      </c>
      <c r="D379" s="3" t="s">
        <v>10</v>
      </c>
      <c r="E379" s="2" t="s">
        <v>476</v>
      </c>
      <c r="F379" s="2" t="n">
        <v>1000</v>
      </c>
      <c r="G379" s="2" t="s">
        <v>25</v>
      </c>
    </row>
    <row r="380" customFormat="false" ht="14" hidden="false" customHeight="false" outlineLevel="0" collapsed="false">
      <c r="A380" s="2" t="n">
        <v>7</v>
      </c>
      <c r="B380" s="2" t="n">
        <v>64703395</v>
      </c>
      <c r="C380" s="2" t="n">
        <v>64704356</v>
      </c>
      <c r="D380" s="3" t="s">
        <v>7</v>
      </c>
      <c r="E380" s="2" t="s">
        <v>477</v>
      </c>
      <c r="F380" s="2" t="n">
        <v>960</v>
      </c>
      <c r="G380" s="2" t="s">
        <v>14</v>
      </c>
    </row>
    <row r="381" customFormat="false" ht="14" hidden="false" customHeight="false" outlineLevel="0" collapsed="false">
      <c r="A381" s="2" t="n">
        <v>7</v>
      </c>
      <c r="B381" s="2" t="n">
        <v>64725165</v>
      </c>
      <c r="C381" s="2" t="n">
        <v>64726046</v>
      </c>
      <c r="D381" s="3" t="s">
        <v>7</v>
      </c>
      <c r="E381" s="2" t="s">
        <v>478</v>
      </c>
      <c r="F381" s="2" t="n">
        <v>880</v>
      </c>
      <c r="G381" s="2" t="s">
        <v>14</v>
      </c>
    </row>
    <row r="382" customFormat="false" ht="14" hidden="false" customHeight="false" outlineLevel="0" collapsed="false">
      <c r="A382" s="2" t="n">
        <v>7</v>
      </c>
      <c r="B382" s="2" t="n">
        <v>66083943</v>
      </c>
      <c r="C382" s="2" t="n">
        <v>66084913</v>
      </c>
      <c r="D382" s="3" t="s">
        <v>7</v>
      </c>
      <c r="E382" s="2" t="s">
        <v>479</v>
      </c>
      <c r="F382" s="2" t="n">
        <v>969</v>
      </c>
      <c r="G382" s="2" t="s">
        <v>14</v>
      </c>
    </row>
    <row r="383" customFormat="false" ht="14" hidden="false" customHeight="false" outlineLevel="0" collapsed="false">
      <c r="A383" s="2" t="n">
        <v>7</v>
      </c>
      <c r="B383" s="2" t="n">
        <v>67568738</v>
      </c>
      <c r="C383" s="2" t="n">
        <v>67569752</v>
      </c>
      <c r="D383" s="3" t="s">
        <v>7</v>
      </c>
      <c r="E383" s="2" t="s">
        <v>480</v>
      </c>
      <c r="F383" s="2" t="n">
        <v>1013</v>
      </c>
      <c r="G383" s="2" t="s">
        <v>25</v>
      </c>
    </row>
    <row r="384" customFormat="false" ht="14" hidden="false" customHeight="false" outlineLevel="0" collapsed="false">
      <c r="A384" s="2" t="n">
        <v>7</v>
      </c>
      <c r="B384" s="2" t="n">
        <v>72421751</v>
      </c>
      <c r="C384" s="2" t="n">
        <v>72422735</v>
      </c>
      <c r="D384" s="3" t="s">
        <v>10</v>
      </c>
      <c r="E384" s="2" t="s">
        <v>481</v>
      </c>
      <c r="F384" s="2" t="n">
        <v>983</v>
      </c>
      <c r="G384" s="2" t="s">
        <v>9</v>
      </c>
    </row>
    <row r="385" customFormat="false" ht="14" hidden="false" customHeight="false" outlineLevel="0" collapsed="false">
      <c r="A385" s="2" t="n">
        <v>7</v>
      </c>
      <c r="B385" s="2" t="n">
        <v>73164024</v>
      </c>
      <c r="C385" s="2" t="n">
        <v>73165015</v>
      </c>
      <c r="D385" s="3" t="s">
        <v>7</v>
      </c>
      <c r="E385" s="2" t="s">
        <v>482</v>
      </c>
      <c r="F385" s="2" t="n">
        <v>990</v>
      </c>
      <c r="G385" s="2" t="s">
        <v>9</v>
      </c>
    </row>
    <row r="386" customFormat="false" ht="14" hidden="false" customHeight="false" outlineLevel="0" collapsed="false">
      <c r="A386" s="2" t="n">
        <v>7</v>
      </c>
      <c r="B386" s="2" t="n">
        <v>75042164</v>
      </c>
      <c r="C386" s="2" t="n">
        <v>75043148</v>
      </c>
      <c r="D386" s="3" t="s">
        <v>7</v>
      </c>
      <c r="E386" s="2" t="s">
        <v>483</v>
      </c>
      <c r="F386" s="2" t="n">
        <v>983</v>
      </c>
      <c r="G386" s="2" t="s">
        <v>9</v>
      </c>
    </row>
    <row r="387" customFormat="false" ht="14" hidden="false" customHeight="false" outlineLevel="0" collapsed="false">
      <c r="A387" s="2" t="n">
        <v>7</v>
      </c>
      <c r="B387" s="2" t="n">
        <v>79380141</v>
      </c>
      <c r="C387" s="2" t="n">
        <v>79381135</v>
      </c>
      <c r="D387" s="3" t="s">
        <v>7</v>
      </c>
      <c r="E387" s="2" t="s">
        <v>484</v>
      </c>
      <c r="F387" s="2" t="n">
        <v>993</v>
      </c>
      <c r="G387" s="2" t="s">
        <v>9</v>
      </c>
    </row>
    <row r="388" customFormat="false" ht="14" hidden="false" customHeight="false" outlineLevel="0" collapsed="false">
      <c r="A388" s="2" t="n">
        <v>7</v>
      </c>
      <c r="B388" s="2" t="n">
        <v>97570327</v>
      </c>
      <c r="C388" s="2" t="n">
        <v>97571358</v>
      </c>
      <c r="D388" s="3" t="s">
        <v>7</v>
      </c>
      <c r="E388" s="2" t="s">
        <v>485</v>
      </c>
      <c r="F388" s="2" t="n">
        <v>1030</v>
      </c>
      <c r="G388" s="2" t="s">
        <v>25</v>
      </c>
    </row>
    <row r="389" customFormat="false" ht="14" hidden="false" customHeight="false" outlineLevel="0" collapsed="false">
      <c r="A389" s="2" t="n">
        <v>7</v>
      </c>
      <c r="B389" s="2" t="n">
        <v>99029376</v>
      </c>
      <c r="C389" s="2" t="n">
        <v>99030392</v>
      </c>
      <c r="D389" s="3" t="s">
        <v>10</v>
      </c>
      <c r="E389" s="2" t="s">
        <v>486</v>
      </c>
      <c r="F389" s="2" t="n">
        <v>1015</v>
      </c>
      <c r="G389" s="2" t="s">
        <v>9</v>
      </c>
    </row>
    <row r="390" customFormat="false" ht="14" hidden="false" customHeight="false" outlineLevel="0" collapsed="false">
      <c r="A390" s="2" t="n">
        <v>7</v>
      </c>
      <c r="B390" s="2" t="n">
        <v>100793133</v>
      </c>
      <c r="C390" s="2" t="n">
        <v>100794102</v>
      </c>
      <c r="D390" s="3" t="s">
        <v>7</v>
      </c>
      <c r="E390" s="2" t="s">
        <v>487</v>
      </c>
      <c r="F390" s="2" t="n">
        <v>968</v>
      </c>
      <c r="G390" s="2" t="s">
        <v>14</v>
      </c>
    </row>
    <row r="391" customFormat="false" ht="14" hidden="false" customHeight="false" outlineLevel="0" collapsed="false">
      <c r="A391" s="2" t="n">
        <v>7</v>
      </c>
      <c r="B391" s="2" t="n">
        <v>102478956</v>
      </c>
      <c r="C391" s="2" t="n">
        <v>102479953</v>
      </c>
      <c r="D391" s="3" t="s">
        <v>10</v>
      </c>
      <c r="E391" s="2" t="s">
        <v>488</v>
      </c>
      <c r="F391" s="2" t="n">
        <v>996</v>
      </c>
      <c r="G391" s="2" t="s">
        <v>9</v>
      </c>
    </row>
    <row r="392" customFormat="false" ht="14" hidden="false" customHeight="false" outlineLevel="0" collapsed="false">
      <c r="A392" s="2" t="n">
        <v>7</v>
      </c>
      <c r="B392" s="2" t="n">
        <v>104789085</v>
      </c>
      <c r="C392" s="2" t="n">
        <v>104790112</v>
      </c>
      <c r="D392" s="3" t="s">
        <v>10</v>
      </c>
      <c r="E392" s="2" t="s">
        <v>489</v>
      </c>
      <c r="F392" s="2" t="n">
        <v>1026</v>
      </c>
      <c r="G392" s="2" t="s">
        <v>25</v>
      </c>
    </row>
    <row r="393" customFormat="false" ht="14" hidden="false" customHeight="false" outlineLevel="0" collapsed="false">
      <c r="A393" s="2" t="n">
        <v>7</v>
      </c>
      <c r="B393" s="2" t="n">
        <v>112981571</v>
      </c>
      <c r="C393" s="2" t="n">
        <v>112982532</v>
      </c>
      <c r="D393" s="3" t="s">
        <v>7</v>
      </c>
      <c r="E393" s="2" t="s">
        <v>490</v>
      </c>
      <c r="F393" s="2" t="n">
        <v>960</v>
      </c>
      <c r="G393" s="2" t="s">
        <v>14</v>
      </c>
    </row>
    <row r="394" customFormat="false" ht="14" hidden="false" customHeight="false" outlineLevel="0" collapsed="false">
      <c r="A394" s="2" t="n">
        <v>7</v>
      </c>
      <c r="B394" s="2" t="n">
        <v>118740299</v>
      </c>
      <c r="C394" s="2" t="n">
        <v>118741264</v>
      </c>
      <c r="D394" s="3" t="s">
        <v>7</v>
      </c>
      <c r="E394" s="2" t="s">
        <v>491</v>
      </c>
      <c r="F394" s="2" t="n">
        <v>964</v>
      </c>
      <c r="G394" s="2" t="s">
        <v>14</v>
      </c>
    </row>
    <row r="395" customFormat="false" ht="14" hidden="false" customHeight="false" outlineLevel="0" collapsed="false">
      <c r="A395" s="2" t="n">
        <v>7</v>
      </c>
      <c r="B395" s="2" t="n">
        <v>123420689</v>
      </c>
      <c r="C395" s="2" t="n">
        <v>123421658</v>
      </c>
      <c r="D395" s="3" t="s">
        <v>10</v>
      </c>
      <c r="E395" s="2" t="s">
        <v>492</v>
      </c>
      <c r="F395" s="2" t="n">
        <v>968</v>
      </c>
      <c r="G395" s="2" t="s">
        <v>14</v>
      </c>
    </row>
    <row r="396" customFormat="false" ht="14" hidden="false" customHeight="false" outlineLevel="0" collapsed="false">
      <c r="A396" s="2" t="n">
        <v>7</v>
      </c>
      <c r="B396" s="2" t="n">
        <v>124861222</v>
      </c>
      <c r="C396" s="2" t="n">
        <v>124862191</v>
      </c>
      <c r="D396" s="3" t="s">
        <v>7</v>
      </c>
      <c r="E396" s="2" t="s">
        <v>493</v>
      </c>
      <c r="F396" s="2" t="n">
        <v>968</v>
      </c>
      <c r="G396" s="2" t="s">
        <v>14</v>
      </c>
    </row>
    <row r="397" customFormat="false" ht="14" hidden="false" customHeight="false" outlineLevel="0" collapsed="false">
      <c r="A397" s="2" t="n">
        <v>7</v>
      </c>
      <c r="B397" s="2" t="n">
        <v>125579765</v>
      </c>
      <c r="C397" s="2" t="n">
        <v>125580746</v>
      </c>
      <c r="D397" s="3" t="s">
        <v>10</v>
      </c>
      <c r="E397" s="2" t="s">
        <v>494</v>
      </c>
      <c r="F397" s="2" t="n">
        <v>980</v>
      </c>
      <c r="G397" s="2" t="s">
        <v>9</v>
      </c>
    </row>
    <row r="398" customFormat="false" ht="14" hidden="false" customHeight="false" outlineLevel="0" collapsed="false">
      <c r="A398" s="2" t="n">
        <v>7</v>
      </c>
      <c r="B398" s="2" t="n">
        <v>125808212</v>
      </c>
      <c r="C398" s="2" t="n">
        <v>125809181</v>
      </c>
      <c r="D398" s="3" t="s">
        <v>10</v>
      </c>
      <c r="E398" s="2" t="s">
        <v>495</v>
      </c>
      <c r="F398" s="2" t="n">
        <v>968</v>
      </c>
      <c r="G398" s="2" t="s">
        <v>14</v>
      </c>
    </row>
    <row r="399" customFormat="false" ht="14" hidden="false" customHeight="false" outlineLevel="0" collapsed="false">
      <c r="A399" s="2" t="n">
        <v>7</v>
      </c>
      <c r="B399" s="2" t="n">
        <v>139152149</v>
      </c>
      <c r="C399" s="2" t="n">
        <v>139153119</v>
      </c>
      <c r="D399" s="3" t="s">
        <v>10</v>
      </c>
      <c r="E399" s="2" t="s">
        <v>496</v>
      </c>
      <c r="F399" s="2" t="n">
        <v>969</v>
      </c>
      <c r="G399" s="2" t="s">
        <v>14</v>
      </c>
    </row>
    <row r="400" customFormat="false" ht="14" hidden="false" customHeight="false" outlineLevel="0" collapsed="false">
      <c r="A400" s="2" t="n">
        <v>7</v>
      </c>
      <c r="B400" s="2" t="n">
        <v>140252782</v>
      </c>
      <c r="C400" s="2" t="n">
        <v>140253742</v>
      </c>
      <c r="D400" s="3" t="s">
        <v>7</v>
      </c>
      <c r="E400" s="2" t="s">
        <v>497</v>
      </c>
      <c r="F400" s="2" t="n">
        <v>959</v>
      </c>
      <c r="G400" s="2" t="s">
        <v>14</v>
      </c>
    </row>
    <row r="401" customFormat="false" ht="14" hidden="false" customHeight="false" outlineLevel="0" collapsed="false">
      <c r="A401" s="2" t="n">
        <v>7</v>
      </c>
      <c r="B401" s="2" t="n">
        <v>143693217</v>
      </c>
      <c r="C401" s="2" t="n">
        <v>143694232</v>
      </c>
      <c r="D401" s="3" t="s">
        <v>7</v>
      </c>
      <c r="E401" s="2" t="s">
        <v>498</v>
      </c>
      <c r="F401" s="2" t="n">
        <v>1014</v>
      </c>
      <c r="G401" s="2" t="s">
        <v>9</v>
      </c>
    </row>
    <row r="402" customFormat="false" ht="14" hidden="false" customHeight="false" outlineLevel="0" collapsed="false">
      <c r="A402" s="2" t="n">
        <v>7</v>
      </c>
      <c r="B402" s="2" t="n">
        <v>150724099</v>
      </c>
      <c r="C402" s="2" t="n">
        <v>150725056</v>
      </c>
      <c r="D402" s="3" t="s">
        <v>10</v>
      </c>
      <c r="E402" s="2" t="s">
        <v>499</v>
      </c>
      <c r="F402" s="2" t="n">
        <v>956</v>
      </c>
      <c r="G402" s="2" t="s">
        <v>14</v>
      </c>
    </row>
    <row r="403" customFormat="false" ht="14" hidden="false" customHeight="false" outlineLevel="0" collapsed="false">
      <c r="A403" s="2" t="n">
        <v>7</v>
      </c>
      <c r="B403" s="2" t="n">
        <v>158029481</v>
      </c>
      <c r="C403" s="2" t="n">
        <v>158030450</v>
      </c>
      <c r="D403" s="3" t="s">
        <v>10</v>
      </c>
      <c r="E403" s="2" t="s">
        <v>500</v>
      </c>
      <c r="F403" s="2" t="n">
        <v>968</v>
      </c>
      <c r="G403" s="2" t="s">
        <v>14</v>
      </c>
    </row>
    <row r="404" customFormat="false" ht="14" hidden="false" customHeight="false" outlineLevel="0" collapsed="false">
      <c r="A404" s="2" t="n">
        <v>8</v>
      </c>
      <c r="B404" s="2" t="n">
        <v>202772</v>
      </c>
      <c r="C404" s="2" t="n">
        <v>203782</v>
      </c>
      <c r="D404" s="3" t="s">
        <v>10</v>
      </c>
      <c r="E404" s="2" t="s">
        <v>501</v>
      </c>
      <c r="F404" s="2" t="n">
        <v>1009</v>
      </c>
      <c r="G404" s="2" t="s">
        <v>9</v>
      </c>
    </row>
    <row r="405" customFormat="false" ht="14" hidden="false" customHeight="false" outlineLevel="0" collapsed="false">
      <c r="A405" s="2" t="n">
        <v>8</v>
      </c>
      <c r="B405" s="2" t="n">
        <v>6937464</v>
      </c>
      <c r="C405" s="2" t="n">
        <v>6938467</v>
      </c>
      <c r="D405" s="3" t="s">
        <v>10</v>
      </c>
      <c r="E405" s="2" t="s">
        <v>502</v>
      </c>
      <c r="F405" s="2" t="n">
        <v>1002</v>
      </c>
      <c r="G405" s="2" t="s">
        <v>25</v>
      </c>
    </row>
    <row r="406" customFormat="false" ht="14" hidden="false" customHeight="false" outlineLevel="0" collapsed="false">
      <c r="A406" s="2" t="n">
        <v>8</v>
      </c>
      <c r="B406" s="2" t="n">
        <v>7098174</v>
      </c>
      <c r="C406" s="2" t="n">
        <v>7099191</v>
      </c>
      <c r="D406" s="3" t="s">
        <v>7</v>
      </c>
      <c r="E406" s="2" t="s">
        <v>503</v>
      </c>
      <c r="F406" s="2" t="n">
        <v>1016</v>
      </c>
      <c r="G406" s="2" t="s">
        <v>25</v>
      </c>
    </row>
    <row r="407" customFormat="false" ht="14" hidden="false" customHeight="false" outlineLevel="0" collapsed="false">
      <c r="A407" s="2" t="n">
        <v>8</v>
      </c>
      <c r="B407" s="2" t="n">
        <v>7118049</v>
      </c>
      <c r="C407" s="2" t="n">
        <v>7119082</v>
      </c>
      <c r="D407" s="3" t="s">
        <v>7</v>
      </c>
      <c r="E407" s="2" t="s">
        <v>504</v>
      </c>
      <c r="F407" s="2" t="n">
        <v>1032</v>
      </c>
      <c r="G407" s="2" t="s">
        <v>25</v>
      </c>
    </row>
    <row r="408" customFormat="false" ht="14" hidden="false" customHeight="false" outlineLevel="0" collapsed="false">
      <c r="A408" s="2" t="n">
        <v>8</v>
      </c>
      <c r="B408" s="2" t="n">
        <v>7125671</v>
      </c>
      <c r="C408" s="2" t="n">
        <v>7126704</v>
      </c>
      <c r="D408" s="3" t="s">
        <v>7</v>
      </c>
      <c r="E408" s="2" t="s">
        <v>505</v>
      </c>
      <c r="F408" s="2" t="n">
        <v>1032</v>
      </c>
      <c r="G408" s="2" t="s">
        <v>25</v>
      </c>
    </row>
    <row r="409" customFormat="false" ht="14" hidden="false" customHeight="false" outlineLevel="0" collapsed="false">
      <c r="A409" s="2" t="n">
        <v>8</v>
      </c>
      <c r="B409" s="2" t="n">
        <v>7133293</v>
      </c>
      <c r="C409" s="2" t="n">
        <v>7134326</v>
      </c>
      <c r="D409" s="3" t="s">
        <v>7</v>
      </c>
      <c r="E409" s="2" t="s">
        <v>506</v>
      </c>
      <c r="F409" s="2" t="n">
        <v>1032</v>
      </c>
      <c r="G409" s="2" t="s">
        <v>25</v>
      </c>
    </row>
    <row r="410" customFormat="false" ht="14" hidden="false" customHeight="false" outlineLevel="0" collapsed="false">
      <c r="A410" s="2" t="n">
        <v>8</v>
      </c>
      <c r="B410" s="2" t="n">
        <v>7140915</v>
      </c>
      <c r="C410" s="2" t="n">
        <v>7141948</v>
      </c>
      <c r="D410" s="3" t="s">
        <v>7</v>
      </c>
      <c r="E410" s="2" t="s">
        <v>507</v>
      </c>
      <c r="F410" s="2" t="n">
        <v>1032</v>
      </c>
      <c r="G410" s="2" t="s">
        <v>25</v>
      </c>
    </row>
    <row r="411" customFormat="false" ht="14" hidden="false" customHeight="false" outlineLevel="0" collapsed="false">
      <c r="A411" s="2" t="n">
        <v>8</v>
      </c>
      <c r="B411" s="2" t="n">
        <v>7148537</v>
      </c>
      <c r="C411" s="2" t="n">
        <v>7149570</v>
      </c>
      <c r="D411" s="3" t="s">
        <v>7</v>
      </c>
      <c r="E411" s="2" t="s">
        <v>508</v>
      </c>
      <c r="F411" s="2" t="n">
        <v>1032</v>
      </c>
      <c r="G411" s="2" t="s">
        <v>25</v>
      </c>
    </row>
    <row r="412" customFormat="false" ht="14" hidden="false" customHeight="false" outlineLevel="0" collapsed="false">
      <c r="A412" s="2" t="n">
        <v>8</v>
      </c>
      <c r="B412" s="2" t="n">
        <v>7156157</v>
      </c>
      <c r="C412" s="2" t="n">
        <v>7157190</v>
      </c>
      <c r="D412" s="3" t="s">
        <v>7</v>
      </c>
      <c r="E412" s="2" t="s">
        <v>509</v>
      </c>
      <c r="F412" s="2" t="n">
        <v>1032</v>
      </c>
      <c r="G412" s="2" t="s">
        <v>25</v>
      </c>
    </row>
    <row r="413" customFormat="false" ht="14" hidden="false" customHeight="false" outlineLevel="0" collapsed="false">
      <c r="A413" s="2" t="n">
        <v>8</v>
      </c>
      <c r="B413" s="2" t="n">
        <v>7404918</v>
      </c>
      <c r="C413" s="2" t="n">
        <v>7405962</v>
      </c>
      <c r="D413" s="3" t="s">
        <v>10</v>
      </c>
      <c r="E413" s="2" t="s">
        <v>510</v>
      </c>
      <c r="F413" s="2" t="n">
        <v>1043</v>
      </c>
      <c r="G413" s="2" t="s">
        <v>25</v>
      </c>
    </row>
    <row r="414" customFormat="false" ht="14" hidden="false" customHeight="false" outlineLevel="0" collapsed="false">
      <c r="A414" s="2" t="n">
        <v>8</v>
      </c>
      <c r="B414" s="2" t="n">
        <v>7412573</v>
      </c>
      <c r="C414" s="2" t="n">
        <v>7413607</v>
      </c>
      <c r="D414" s="3" t="s">
        <v>10</v>
      </c>
      <c r="E414" s="2" t="s">
        <v>511</v>
      </c>
      <c r="F414" s="2" t="n">
        <v>1033</v>
      </c>
      <c r="G414" s="2" t="s">
        <v>25</v>
      </c>
    </row>
    <row r="415" customFormat="false" ht="14" hidden="false" customHeight="false" outlineLevel="0" collapsed="false">
      <c r="A415" s="2" t="n">
        <v>8</v>
      </c>
      <c r="B415" s="2" t="n">
        <v>7420223</v>
      </c>
      <c r="C415" s="2" t="n">
        <v>7421257</v>
      </c>
      <c r="D415" s="3" t="s">
        <v>10</v>
      </c>
      <c r="E415" s="2" t="s">
        <v>512</v>
      </c>
      <c r="F415" s="2" t="n">
        <v>1033</v>
      </c>
      <c r="G415" s="2" t="s">
        <v>25</v>
      </c>
    </row>
    <row r="416" customFormat="false" ht="14" hidden="false" customHeight="false" outlineLevel="0" collapsed="false">
      <c r="A416" s="2" t="n">
        <v>8</v>
      </c>
      <c r="B416" s="2" t="n">
        <v>7427869</v>
      </c>
      <c r="C416" s="2" t="n">
        <v>7428902</v>
      </c>
      <c r="D416" s="3" t="s">
        <v>10</v>
      </c>
      <c r="E416" s="2" t="s">
        <v>513</v>
      </c>
      <c r="F416" s="2" t="n">
        <v>1032</v>
      </c>
      <c r="G416" s="2" t="s">
        <v>25</v>
      </c>
    </row>
    <row r="417" customFormat="false" ht="14" hidden="false" customHeight="false" outlineLevel="0" collapsed="false">
      <c r="A417" s="2" t="n">
        <v>8</v>
      </c>
      <c r="B417" s="2" t="n">
        <v>7435518</v>
      </c>
      <c r="C417" s="2" t="n">
        <v>7436551</v>
      </c>
      <c r="D417" s="3" t="s">
        <v>10</v>
      </c>
      <c r="E417" s="2" t="s">
        <v>514</v>
      </c>
      <c r="F417" s="2" t="n">
        <v>1032</v>
      </c>
      <c r="G417" s="2" t="s">
        <v>25</v>
      </c>
    </row>
    <row r="418" customFormat="false" ht="14" hidden="false" customHeight="false" outlineLevel="0" collapsed="false">
      <c r="A418" s="2" t="n">
        <v>8</v>
      </c>
      <c r="B418" s="2" t="n">
        <v>7455420</v>
      </c>
      <c r="C418" s="2" t="n">
        <v>7456437</v>
      </c>
      <c r="D418" s="3" t="s">
        <v>10</v>
      </c>
      <c r="E418" s="2" t="s">
        <v>515</v>
      </c>
      <c r="F418" s="2" t="n">
        <v>1016</v>
      </c>
      <c r="G418" s="2" t="s">
        <v>25</v>
      </c>
    </row>
    <row r="419" customFormat="false" ht="14" hidden="false" customHeight="false" outlineLevel="0" collapsed="false">
      <c r="A419" s="2" t="n">
        <v>8</v>
      </c>
      <c r="B419" s="2" t="n">
        <v>7556718</v>
      </c>
      <c r="C419" s="2" t="n">
        <v>7557735</v>
      </c>
      <c r="D419" s="3" t="s">
        <v>7</v>
      </c>
      <c r="E419" s="2" t="s">
        <v>516</v>
      </c>
      <c r="F419" s="2" t="n">
        <v>1016</v>
      </c>
      <c r="G419" s="2" t="s">
        <v>25</v>
      </c>
    </row>
    <row r="420" customFormat="false" ht="14" hidden="false" customHeight="false" outlineLevel="0" collapsed="false">
      <c r="A420" s="2" t="n">
        <v>8</v>
      </c>
      <c r="B420" s="2" t="n">
        <v>7576588</v>
      </c>
      <c r="C420" s="2" t="n">
        <v>7577621</v>
      </c>
      <c r="D420" s="3" t="s">
        <v>7</v>
      </c>
      <c r="E420" s="2" t="s">
        <v>517</v>
      </c>
      <c r="F420" s="2" t="n">
        <v>1032</v>
      </c>
      <c r="G420" s="2" t="s">
        <v>25</v>
      </c>
    </row>
    <row r="421" customFormat="false" ht="14" hidden="false" customHeight="false" outlineLevel="0" collapsed="false">
      <c r="A421" s="2" t="n">
        <v>8</v>
      </c>
      <c r="B421" s="2" t="n">
        <v>7584236</v>
      </c>
      <c r="C421" s="2" t="n">
        <v>7585269</v>
      </c>
      <c r="D421" s="3" t="s">
        <v>7</v>
      </c>
      <c r="E421" s="2" t="s">
        <v>518</v>
      </c>
      <c r="F421" s="2" t="n">
        <v>1032</v>
      </c>
      <c r="G421" s="2" t="s">
        <v>25</v>
      </c>
    </row>
    <row r="422" customFormat="false" ht="14" hidden="false" customHeight="false" outlineLevel="0" collapsed="false">
      <c r="A422" s="2" t="n">
        <v>8</v>
      </c>
      <c r="B422" s="2" t="n">
        <v>7591884</v>
      </c>
      <c r="C422" s="2" t="n">
        <v>7592917</v>
      </c>
      <c r="D422" s="3" t="s">
        <v>7</v>
      </c>
      <c r="E422" s="2" t="s">
        <v>519</v>
      </c>
      <c r="F422" s="2" t="n">
        <v>1032</v>
      </c>
      <c r="G422" s="2" t="s">
        <v>25</v>
      </c>
    </row>
    <row r="423" customFormat="false" ht="14" hidden="false" customHeight="false" outlineLevel="0" collapsed="false">
      <c r="A423" s="2" t="n">
        <v>8</v>
      </c>
      <c r="B423" s="2" t="n">
        <v>7599531</v>
      </c>
      <c r="C423" s="2" t="n">
        <v>7600564</v>
      </c>
      <c r="D423" s="3" t="s">
        <v>7</v>
      </c>
      <c r="E423" s="2" t="s">
        <v>520</v>
      </c>
      <c r="F423" s="2" t="n">
        <v>1032</v>
      </c>
      <c r="G423" s="2" t="s">
        <v>25</v>
      </c>
    </row>
    <row r="424" customFormat="false" ht="14" hidden="false" customHeight="false" outlineLevel="0" collapsed="false">
      <c r="A424" s="2" t="n">
        <v>8</v>
      </c>
      <c r="B424" s="2" t="n">
        <v>7607179</v>
      </c>
      <c r="C424" s="2" t="n">
        <v>7608212</v>
      </c>
      <c r="D424" s="3" t="s">
        <v>7</v>
      </c>
      <c r="E424" s="2" t="s">
        <v>521</v>
      </c>
      <c r="F424" s="2" t="n">
        <v>1032</v>
      </c>
      <c r="G424" s="2" t="s">
        <v>25</v>
      </c>
    </row>
    <row r="425" customFormat="false" ht="14" hidden="false" customHeight="false" outlineLevel="0" collapsed="false">
      <c r="A425" s="2" t="n">
        <v>8</v>
      </c>
      <c r="B425" s="2" t="n">
        <v>7614827</v>
      </c>
      <c r="C425" s="2" t="n">
        <v>7615860</v>
      </c>
      <c r="D425" s="3" t="s">
        <v>7</v>
      </c>
      <c r="E425" s="2" t="s">
        <v>522</v>
      </c>
      <c r="F425" s="2" t="n">
        <v>1032</v>
      </c>
      <c r="G425" s="2" t="s">
        <v>25</v>
      </c>
    </row>
    <row r="426" customFormat="false" ht="14" hidden="false" customHeight="false" outlineLevel="0" collapsed="false">
      <c r="A426" s="2" t="n">
        <v>8</v>
      </c>
      <c r="B426" s="2" t="n">
        <v>7622475</v>
      </c>
      <c r="C426" s="2" t="n">
        <v>7623509</v>
      </c>
      <c r="D426" s="3" t="s">
        <v>7</v>
      </c>
      <c r="E426" s="2" t="s">
        <v>523</v>
      </c>
      <c r="F426" s="2" t="n">
        <v>1033</v>
      </c>
      <c r="G426" s="2" t="s">
        <v>25</v>
      </c>
    </row>
    <row r="427" customFormat="false" ht="14" hidden="false" customHeight="false" outlineLevel="0" collapsed="false">
      <c r="A427" s="2" t="n">
        <v>8</v>
      </c>
      <c r="B427" s="2" t="n">
        <v>7630123</v>
      </c>
      <c r="C427" s="2" t="n">
        <v>7631166</v>
      </c>
      <c r="D427" s="3" t="s">
        <v>7</v>
      </c>
      <c r="E427" s="2" t="s">
        <v>524</v>
      </c>
      <c r="F427" s="2" t="n">
        <v>1042</v>
      </c>
      <c r="G427" s="2" t="s">
        <v>25</v>
      </c>
    </row>
    <row r="428" customFormat="false" ht="14" hidden="false" customHeight="false" outlineLevel="0" collapsed="false">
      <c r="A428" s="2" t="n">
        <v>8</v>
      </c>
      <c r="B428" s="2" t="n">
        <v>7868218</v>
      </c>
      <c r="C428" s="2" t="n">
        <v>7869251</v>
      </c>
      <c r="D428" s="3" t="s">
        <v>10</v>
      </c>
      <c r="E428" s="2" t="s">
        <v>525</v>
      </c>
      <c r="F428" s="2" t="n">
        <v>1032</v>
      </c>
      <c r="G428" s="2" t="s">
        <v>25</v>
      </c>
    </row>
    <row r="429" customFormat="false" ht="14" hidden="false" customHeight="false" outlineLevel="0" collapsed="false">
      <c r="A429" s="2" t="n">
        <v>8</v>
      </c>
      <c r="B429" s="2" t="n">
        <v>7875862</v>
      </c>
      <c r="C429" s="2" t="n">
        <v>7876895</v>
      </c>
      <c r="D429" s="3" t="s">
        <v>10</v>
      </c>
      <c r="E429" s="2" t="s">
        <v>526</v>
      </c>
      <c r="F429" s="2" t="n">
        <v>1032</v>
      </c>
      <c r="G429" s="2" t="s">
        <v>25</v>
      </c>
    </row>
    <row r="430" customFormat="false" ht="14" hidden="false" customHeight="false" outlineLevel="0" collapsed="false">
      <c r="A430" s="2" t="n">
        <v>8</v>
      </c>
      <c r="B430" s="2" t="n">
        <v>7883508</v>
      </c>
      <c r="C430" s="2" t="n">
        <v>7884543</v>
      </c>
      <c r="D430" s="3" t="s">
        <v>10</v>
      </c>
      <c r="E430" s="2" t="s">
        <v>527</v>
      </c>
      <c r="F430" s="2" t="n">
        <v>1034</v>
      </c>
      <c r="G430" s="2" t="s">
        <v>25</v>
      </c>
    </row>
    <row r="431" customFormat="false" ht="14" hidden="false" customHeight="false" outlineLevel="0" collapsed="false">
      <c r="A431" s="2" t="n">
        <v>8</v>
      </c>
      <c r="B431" s="2" t="n">
        <v>7903417</v>
      </c>
      <c r="C431" s="2" t="n">
        <v>7904434</v>
      </c>
      <c r="D431" s="3" t="s">
        <v>10</v>
      </c>
      <c r="E431" s="2" t="s">
        <v>528</v>
      </c>
      <c r="F431" s="2" t="n">
        <v>1016</v>
      </c>
      <c r="G431" s="2" t="s">
        <v>25</v>
      </c>
    </row>
    <row r="432" customFormat="false" ht="14" hidden="false" customHeight="false" outlineLevel="0" collapsed="false">
      <c r="A432" s="2" t="n">
        <v>8</v>
      </c>
      <c r="B432" s="2" t="n">
        <v>11885121</v>
      </c>
      <c r="C432" s="2" t="n">
        <v>11886152</v>
      </c>
      <c r="D432" s="3" t="s">
        <v>7</v>
      </c>
      <c r="E432" s="2" t="s">
        <v>529</v>
      </c>
      <c r="F432" s="2" t="n">
        <v>1030</v>
      </c>
      <c r="G432" s="2" t="s">
        <v>25</v>
      </c>
    </row>
    <row r="433" customFormat="false" ht="14" hidden="false" customHeight="false" outlineLevel="0" collapsed="false">
      <c r="A433" s="2" t="n">
        <v>8</v>
      </c>
      <c r="B433" s="2" t="n">
        <v>12028633</v>
      </c>
      <c r="C433" s="2" t="n">
        <v>12029655</v>
      </c>
      <c r="D433" s="3" t="s">
        <v>10</v>
      </c>
      <c r="E433" s="2" t="s">
        <v>530</v>
      </c>
      <c r="F433" s="2" t="n">
        <v>1021</v>
      </c>
      <c r="G433" s="2" t="s">
        <v>25</v>
      </c>
    </row>
    <row r="434" customFormat="false" ht="14" hidden="false" customHeight="false" outlineLevel="0" collapsed="false">
      <c r="A434" s="2" t="n">
        <v>8</v>
      </c>
      <c r="B434" s="2" t="n">
        <v>12270952</v>
      </c>
      <c r="C434" s="2" t="n">
        <v>12271974</v>
      </c>
      <c r="D434" s="3" t="s">
        <v>10</v>
      </c>
      <c r="E434" s="2" t="s">
        <v>531</v>
      </c>
      <c r="F434" s="2" t="n">
        <v>1021</v>
      </c>
      <c r="G434" s="2" t="s">
        <v>25</v>
      </c>
    </row>
    <row r="435" customFormat="false" ht="14" hidden="false" customHeight="false" outlineLevel="0" collapsed="false">
      <c r="A435" s="2" t="n">
        <v>8</v>
      </c>
      <c r="B435" s="2" t="n">
        <v>12535915</v>
      </c>
      <c r="C435" s="2" t="n">
        <v>12536942</v>
      </c>
      <c r="D435" s="3" t="s">
        <v>7</v>
      </c>
      <c r="E435" s="2" t="s">
        <v>532</v>
      </c>
      <c r="F435" s="2" t="n">
        <v>1026</v>
      </c>
      <c r="G435" s="2" t="s">
        <v>25</v>
      </c>
    </row>
    <row r="436" customFormat="false" ht="14" hidden="false" customHeight="false" outlineLevel="0" collapsed="false">
      <c r="A436" s="2" t="n">
        <v>8</v>
      </c>
      <c r="B436" s="2" t="n">
        <v>18651457</v>
      </c>
      <c r="C436" s="2" t="n">
        <v>18652426</v>
      </c>
      <c r="D436" s="3" t="s">
        <v>10</v>
      </c>
      <c r="E436" s="2" t="s">
        <v>533</v>
      </c>
      <c r="F436" s="2" t="n">
        <v>968</v>
      </c>
      <c r="G436" s="2" t="s">
        <v>14</v>
      </c>
    </row>
    <row r="437" customFormat="false" ht="14" hidden="false" customHeight="false" outlineLevel="0" collapsed="false">
      <c r="A437" s="2" t="n">
        <v>8</v>
      </c>
      <c r="B437" s="2" t="n">
        <v>37050884</v>
      </c>
      <c r="C437" s="2" t="n">
        <v>37051853</v>
      </c>
      <c r="D437" s="3" t="s">
        <v>7</v>
      </c>
      <c r="E437" s="2" t="s">
        <v>534</v>
      </c>
      <c r="F437" s="2" t="n">
        <v>968</v>
      </c>
      <c r="G437" s="2" t="s">
        <v>14</v>
      </c>
    </row>
    <row r="438" customFormat="false" ht="14" hidden="false" customHeight="false" outlineLevel="0" collapsed="false">
      <c r="A438" s="2" t="n">
        <v>8</v>
      </c>
      <c r="B438" s="2" t="n">
        <v>39504500</v>
      </c>
      <c r="C438" s="2" t="n">
        <v>39505512</v>
      </c>
      <c r="D438" s="3" t="s">
        <v>7</v>
      </c>
      <c r="E438" s="2" t="s">
        <v>535</v>
      </c>
      <c r="F438" s="2" t="n">
        <v>1011</v>
      </c>
      <c r="G438" s="2" t="s">
        <v>9</v>
      </c>
    </row>
    <row r="439" customFormat="false" ht="14" hidden="false" customHeight="false" outlineLevel="0" collapsed="false">
      <c r="A439" s="2" t="n">
        <v>8</v>
      </c>
      <c r="B439" s="2" t="n">
        <v>39508311</v>
      </c>
      <c r="C439" s="2" t="n">
        <v>39509277</v>
      </c>
      <c r="D439" s="3" t="s">
        <v>7</v>
      </c>
      <c r="E439" s="2" t="s">
        <v>536</v>
      </c>
      <c r="F439" s="2" t="n">
        <v>965</v>
      </c>
      <c r="G439" s="2" t="s">
        <v>14</v>
      </c>
    </row>
    <row r="440" customFormat="false" ht="14" hidden="false" customHeight="false" outlineLevel="0" collapsed="false">
      <c r="A440" s="2" t="n">
        <v>8</v>
      </c>
      <c r="B440" s="2" t="n">
        <v>42650835</v>
      </c>
      <c r="C440" s="2" t="n">
        <v>42651806</v>
      </c>
      <c r="D440" s="3" t="s">
        <v>7</v>
      </c>
      <c r="E440" s="2" t="s">
        <v>537</v>
      </c>
      <c r="F440" s="2" t="n">
        <v>970</v>
      </c>
      <c r="G440" s="2" t="s">
        <v>14</v>
      </c>
    </row>
    <row r="441" customFormat="false" ht="14" hidden="false" customHeight="false" outlineLevel="0" collapsed="false">
      <c r="A441" s="2" t="n">
        <v>8</v>
      </c>
      <c r="B441" s="2" t="n">
        <v>43594680</v>
      </c>
      <c r="C441" s="2" t="n">
        <v>43595649</v>
      </c>
      <c r="D441" s="3" t="s">
        <v>7</v>
      </c>
      <c r="E441" s="2" t="s">
        <v>538</v>
      </c>
      <c r="F441" s="2" t="n">
        <v>968</v>
      </c>
      <c r="G441" s="2" t="s">
        <v>14</v>
      </c>
    </row>
    <row r="442" customFormat="false" ht="14" hidden="false" customHeight="false" outlineLevel="0" collapsed="false">
      <c r="A442" s="2" t="n">
        <v>8</v>
      </c>
      <c r="B442" s="2" t="n">
        <v>47342596</v>
      </c>
      <c r="C442" s="2" t="n">
        <v>47343626</v>
      </c>
      <c r="D442" s="3" t="s">
        <v>7</v>
      </c>
      <c r="E442" s="2" t="s">
        <v>539</v>
      </c>
      <c r="F442" s="2" t="n">
        <v>1029</v>
      </c>
      <c r="G442" s="2" t="s">
        <v>25</v>
      </c>
    </row>
    <row r="443" customFormat="false" ht="14" hidden="false" customHeight="false" outlineLevel="0" collapsed="false">
      <c r="A443" s="2" t="n">
        <v>8</v>
      </c>
      <c r="B443" s="2" t="n">
        <v>47351539</v>
      </c>
      <c r="C443" s="2" t="n">
        <v>47352553</v>
      </c>
      <c r="D443" s="3" t="s">
        <v>7</v>
      </c>
      <c r="E443" s="2" t="s">
        <v>540</v>
      </c>
      <c r="F443" s="2" t="n">
        <v>1013</v>
      </c>
      <c r="G443" s="2" t="s">
        <v>25</v>
      </c>
    </row>
    <row r="444" customFormat="false" ht="14" hidden="false" customHeight="false" outlineLevel="0" collapsed="false">
      <c r="A444" s="2" t="n">
        <v>8</v>
      </c>
      <c r="B444" s="2" t="n">
        <v>47367128</v>
      </c>
      <c r="C444" s="2" t="n">
        <v>47368146</v>
      </c>
      <c r="D444" s="3" t="s">
        <v>7</v>
      </c>
      <c r="E444" s="2" t="s">
        <v>541</v>
      </c>
      <c r="F444" s="2" t="n">
        <v>1017</v>
      </c>
      <c r="G444" s="2" t="s">
        <v>25</v>
      </c>
    </row>
    <row r="445" customFormat="false" ht="14" hidden="false" customHeight="false" outlineLevel="0" collapsed="false">
      <c r="A445" s="2" t="n">
        <v>8</v>
      </c>
      <c r="B445" s="2" t="n">
        <v>48087654</v>
      </c>
      <c r="C445" s="2" t="n">
        <v>48088615</v>
      </c>
      <c r="D445" s="3" t="s">
        <v>7</v>
      </c>
      <c r="E445" s="2" t="s">
        <v>542</v>
      </c>
      <c r="F445" s="2" t="n">
        <v>960</v>
      </c>
      <c r="G445" s="2" t="s">
        <v>14</v>
      </c>
    </row>
    <row r="446" customFormat="false" ht="14" hidden="false" customHeight="false" outlineLevel="0" collapsed="false">
      <c r="A446" s="2" t="n">
        <v>8</v>
      </c>
      <c r="B446" s="2" t="n">
        <v>54944239</v>
      </c>
      <c r="C446" s="2" t="n">
        <v>54945208</v>
      </c>
      <c r="D446" s="3" t="s">
        <v>7</v>
      </c>
      <c r="E446" s="2" t="s">
        <v>543</v>
      </c>
      <c r="F446" s="2" t="n">
        <v>968</v>
      </c>
      <c r="G446" s="2" t="s">
        <v>14</v>
      </c>
    </row>
    <row r="447" customFormat="false" ht="14" hidden="false" customHeight="false" outlineLevel="0" collapsed="false">
      <c r="A447" s="2" t="n">
        <v>8</v>
      </c>
      <c r="B447" s="2" t="n">
        <v>58112160</v>
      </c>
      <c r="C447" s="2" t="n">
        <v>58113123</v>
      </c>
      <c r="D447" s="3" t="s">
        <v>7</v>
      </c>
      <c r="E447" s="2" t="s">
        <v>544</v>
      </c>
      <c r="F447" s="2" t="n">
        <v>962</v>
      </c>
      <c r="G447" s="2" t="s">
        <v>14</v>
      </c>
    </row>
    <row r="448" customFormat="false" ht="14" hidden="false" customHeight="false" outlineLevel="0" collapsed="false">
      <c r="A448" s="2" t="n">
        <v>8</v>
      </c>
      <c r="B448" s="2" t="n">
        <v>59584296</v>
      </c>
      <c r="C448" s="2" t="n">
        <v>59585263</v>
      </c>
      <c r="D448" s="3" t="s">
        <v>7</v>
      </c>
      <c r="E448" s="2" t="s">
        <v>545</v>
      </c>
      <c r="F448" s="2" t="n">
        <v>966</v>
      </c>
      <c r="G448" s="2" t="s">
        <v>14</v>
      </c>
    </row>
    <row r="449" customFormat="false" ht="14" hidden="false" customHeight="false" outlineLevel="0" collapsed="false">
      <c r="A449" s="2" t="n">
        <v>8</v>
      </c>
      <c r="B449" s="2" t="n">
        <v>67225289</v>
      </c>
      <c r="C449" s="2" t="n">
        <v>67226314</v>
      </c>
      <c r="D449" s="3" t="s">
        <v>7</v>
      </c>
      <c r="E449" s="2" t="s">
        <v>546</v>
      </c>
      <c r="F449" s="2" t="n">
        <v>1024</v>
      </c>
      <c r="G449" s="2" t="s">
        <v>25</v>
      </c>
    </row>
    <row r="450" customFormat="false" ht="14" hidden="false" customHeight="false" outlineLevel="0" collapsed="false">
      <c r="A450" s="2" t="n">
        <v>8</v>
      </c>
      <c r="B450" s="2" t="n">
        <v>79351000</v>
      </c>
      <c r="C450" s="2" t="n">
        <v>79351968</v>
      </c>
      <c r="D450" s="3" t="s">
        <v>10</v>
      </c>
      <c r="E450" s="2" t="s">
        <v>547</v>
      </c>
      <c r="F450" s="2" t="n">
        <v>967</v>
      </c>
      <c r="G450" s="2" t="s">
        <v>14</v>
      </c>
    </row>
    <row r="451" customFormat="false" ht="14" hidden="false" customHeight="false" outlineLevel="0" collapsed="false">
      <c r="A451" s="2" t="n">
        <v>8</v>
      </c>
      <c r="B451" s="2" t="n">
        <v>91696258</v>
      </c>
      <c r="C451" s="2" t="n">
        <v>91697227</v>
      </c>
      <c r="D451" s="3" t="s">
        <v>10</v>
      </c>
      <c r="E451" s="2" t="s">
        <v>548</v>
      </c>
      <c r="F451" s="2" t="n">
        <v>968</v>
      </c>
      <c r="G451" s="2" t="s">
        <v>14</v>
      </c>
    </row>
    <row r="452" customFormat="false" ht="14" hidden="false" customHeight="false" outlineLevel="0" collapsed="false">
      <c r="A452" s="2" t="n">
        <v>8</v>
      </c>
      <c r="B452" s="2" t="n">
        <v>91697226</v>
      </c>
      <c r="C452" s="2" t="n">
        <v>91698074</v>
      </c>
      <c r="D452" s="3" t="s">
        <v>10</v>
      </c>
      <c r="E452" s="2" t="s">
        <v>549</v>
      </c>
      <c r="F452" s="2" t="n">
        <v>847</v>
      </c>
      <c r="G452" s="2" t="s">
        <v>14</v>
      </c>
    </row>
    <row r="453" customFormat="false" ht="14" hidden="false" customHeight="false" outlineLevel="0" collapsed="false">
      <c r="A453" s="2" t="n">
        <v>8</v>
      </c>
      <c r="B453" s="2" t="n">
        <v>113784401</v>
      </c>
      <c r="C453" s="2" t="n">
        <v>113785371</v>
      </c>
      <c r="D453" s="3" t="s">
        <v>10</v>
      </c>
      <c r="E453" s="2" t="s">
        <v>550</v>
      </c>
      <c r="F453" s="2" t="n">
        <v>969</v>
      </c>
      <c r="G453" s="2" t="s">
        <v>14</v>
      </c>
    </row>
    <row r="454" customFormat="false" ht="14" hidden="false" customHeight="false" outlineLevel="0" collapsed="false">
      <c r="A454" s="2" t="n">
        <v>8</v>
      </c>
      <c r="B454" s="2" t="n">
        <v>120929570</v>
      </c>
      <c r="C454" s="2" t="n">
        <v>120930497</v>
      </c>
      <c r="D454" s="3" t="s">
        <v>10</v>
      </c>
      <c r="E454" s="2" t="s">
        <v>551</v>
      </c>
      <c r="F454" s="2" t="n">
        <v>926</v>
      </c>
      <c r="G454" s="2" t="s">
        <v>14</v>
      </c>
    </row>
    <row r="455" customFormat="false" ht="14" hidden="false" customHeight="false" outlineLevel="0" collapsed="false">
      <c r="A455" s="2" t="n">
        <v>8</v>
      </c>
      <c r="B455" s="2" t="n">
        <v>138426587</v>
      </c>
      <c r="C455" s="2" t="n">
        <v>138427555</v>
      </c>
      <c r="D455" s="3" t="s">
        <v>7</v>
      </c>
      <c r="E455" s="2" t="s">
        <v>552</v>
      </c>
      <c r="F455" s="2" t="n">
        <v>967</v>
      </c>
      <c r="G455" s="2" t="s">
        <v>14</v>
      </c>
    </row>
    <row r="456" customFormat="false" ht="14" hidden="false" customHeight="false" outlineLevel="0" collapsed="false">
      <c r="A456" s="2" t="n">
        <v>8</v>
      </c>
      <c r="B456" s="2" t="n">
        <v>140061131</v>
      </c>
      <c r="C456" s="2" t="n">
        <v>140062122</v>
      </c>
      <c r="D456" s="3" t="s">
        <v>7</v>
      </c>
      <c r="E456" s="2" t="s">
        <v>553</v>
      </c>
      <c r="F456" s="2" t="n">
        <v>990</v>
      </c>
      <c r="G456" s="2" t="s">
        <v>9</v>
      </c>
    </row>
    <row r="457" customFormat="false" ht="14" hidden="false" customHeight="false" outlineLevel="0" collapsed="false">
      <c r="A457" s="2" t="n">
        <v>8</v>
      </c>
      <c r="B457" s="2" t="n">
        <v>140062366</v>
      </c>
      <c r="C457" s="2" t="n">
        <v>140063366</v>
      </c>
      <c r="D457" s="3" t="s">
        <v>10</v>
      </c>
      <c r="E457" s="2" t="s">
        <v>554</v>
      </c>
      <c r="F457" s="2" t="n">
        <v>999</v>
      </c>
      <c r="G457" s="2" t="s">
        <v>9</v>
      </c>
    </row>
    <row r="458" customFormat="false" ht="14" hidden="false" customHeight="false" outlineLevel="0" collapsed="false">
      <c r="A458" s="2" t="n">
        <v>8</v>
      </c>
      <c r="B458" s="2" t="n">
        <v>143910257</v>
      </c>
      <c r="C458" s="2" t="n">
        <v>143911220</v>
      </c>
      <c r="D458" s="3" t="s">
        <v>10</v>
      </c>
      <c r="E458" s="2" t="s">
        <v>555</v>
      </c>
      <c r="F458" s="2" t="n">
        <v>962</v>
      </c>
      <c r="G458" s="2" t="s">
        <v>14</v>
      </c>
    </row>
    <row r="459" customFormat="false" ht="14" hidden="false" customHeight="false" outlineLevel="0" collapsed="false">
      <c r="A459" s="2" t="n">
        <v>8</v>
      </c>
      <c r="B459" s="2" t="n">
        <v>144050095</v>
      </c>
      <c r="C459" s="2" t="n">
        <v>144051096</v>
      </c>
      <c r="D459" s="3" t="s">
        <v>7</v>
      </c>
      <c r="E459" s="2" t="s">
        <v>556</v>
      </c>
      <c r="F459" s="2" t="n">
        <v>1000</v>
      </c>
      <c r="G459" s="2" t="s">
        <v>9</v>
      </c>
    </row>
    <row r="460" customFormat="false" ht="14" hidden="false" customHeight="false" outlineLevel="0" collapsed="false">
      <c r="A460" s="2" t="n">
        <v>8</v>
      </c>
      <c r="B460" s="2" t="n">
        <v>144082188</v>
      </c>
      <c r="C460" s="2" t="n">
        <v>144083176</v>
      </c>
      <c r="D460" s="3" t="s">
        <v>10</v>
      </c>
      <c r="E460" s="2" t="s">
        <v>557</v>
      </c>
      <c r="F460" s="2" t="n">
        <v>987</v>
      </c>
      <c r="G460" s="2" t="s">
        <v>9</v>
      </c>
    </row>
    <row r="461" customFormat="false" ht="14" hidden="false" customHeight="false" outlineLevel="0" collapsed="false">
      <c r="A461" s="2" t="n">
        <v>8</v>
      </c>
      <c r="B461" s="2" t="n">
        <v>144148887</v>
      </c>
      <c r="C461" s="2" t="n">
        <v>144149873</v>
      </c>
      <c r="D461" s="3" t="s">
        <v>7</v>
      </c>
      <c r="E461" s="2" t="s">
        <v>558</v>
      </c>
      <c r="F461" s="2" t="n">
        <v>985</v>
      </c>
      <c r="G461" s="2" t="s">
        <v>9</v>
      </c>
    </row>
    <row r="462" customFormat="false" ht="14" hidden="false" customHeight="false" outlineLevel="0" collapsed="false">
      <c r="A462" s="2" t="n">
        <v>8</v>
      </c>
      <c r="B462" s="2" t="n">
        <v>144369458</v>
      </c>
      <c r="C462" s="2" t="n">
        <v>144370421</v>
      </c>
      <c r="D462" s="3" t="s">
        <v>7</v>
      </c>
      <c r="E462" s="2" t="s">
        <v>559</v>
      </c>
      <c r="F462" s="2" t="n">
        <v>962</v>
      </c>
      <c r="G462" s="2" t="s">
        <v>14</v>
      </c>
    </row>
    <row r="463" customFormat="false" ht="14" hidden="false" customHeight="false" outlineLevel="0" collapsed="false">
      <c r="A463" s="2" t="n">
        <v>8</v>
      </c>
      <c r="B463" s="2" t="n">
        <v>144914157</v>
      </c>
      <c r="C463" s="2" t="n">
        <v>144915127</v>
      </c>
      <c r="D463" s="3" t="s">
        <v>10</v>
      </c>
      <c r="E463" s="2" t="s">
        <v>560</v>
      </c>
      <c r="F463" s="2" t="n">
        <v>969</v>
      </c>
      <c r="G463" s="2" t="s">
        <v>14</v>
      </c>
    </row>
    <row r="464" customFormat="false" ht="14" hidden="false" customHeight="false" outlineLevel="0" collapsed="false">
      <c r="A464" s="2" t="n">
        <v>8</v>
      </c>
      <c r="B464" s="2" t="n">
        <v>144931879</v>
      </c>
      <c r="C464" s="2" t="n">
        <v>144932834</v>
      </c>
      <c r="D464" s="3" t="s">
        <v>7</v>
      </c>
      <c r="E464" s="2" t="s">
        <v>561</v>
      </c>
      <c r="F464" s="2" t="n">
        <v>954</v>
      </c>
      <c r="G464" s="2" t="s">
        <v>14</v>
      </c>
    </row>
    <row r="465" customFormat="false" ht="14" hidden="false" customHeight="false" outlineLevel="0" collapsed="false">
      <c r="A465" s="2" t="n">
        <v>8</v>
      </c>
      <c r="B465" s="2" t="n">
        <v>145200616</v>
      </c>
      <c r="C465" s="2" t="n">
        <v>145201617</v>
      </c>
      <c r="D465" s="3" t="s">
        <v>10</v>
      </c>
      <c r="E465" s="2" t="s">
        <v>562</v>
      </c>
      <c r="F465" s="2" t="n">
        <v>1000</v>
      </c>
      <c r="G465" s="2" t="s">
        <v>25</v>
      </c>
    </row>
    <row r="466" customFormat="false" ht="14" hidden="false" customHeight="false" outlineLevel="0" collapsed="false">
      <c r="A466" s="2" t="n">
        <v>8</v>
      </c>
      <c r="B466" s="2" t="n">
        <v>145445824</v>
      </c>
      <c r="C466" s="2" t="n">
        <v>145446825</v>
      </c>
      <c r="D466" s="3" t="s">
        <v>10</v>
      </c>
      <c r="E466" s="2" t="s">
        <v>563</v>
      </c>
      <c r="F466" s="2" t="n">
        <v>1000</v>
      </c>
      <c r="G466" s="2" t="s">
        <v>25</v>
      </c>
    </row>
    <row r="467" customFormat="false" ht="14" hidden="false" customHeight="false" outlineLevel="0" collapsed="false">
      <c r="A467" s="2" t="n">
        <v>8</v>
      </c>
      <c r="B467" s="2" t="n">
        <v>145635613</v>
      </c>
      <c r="C467" s="2" t="n">
        <v>145636643</v>
      </c>
      <c r="D467" s="3" t="s">
        <v>10</v>
      </c>
      <c r="E467" s="2" t="s">
        <v>564</v>
      </c>
      <c r="F467" s="2" t="n">
        <v>1029</v>
      </c>
      <c r="G467" s="2" t="s">
        <v>9</v>
      </c>
    </row>
    <row r="468" customFormat="false" ht="14" hidden="false" customHeight="false" outlineLevel="0" collapsed="false">
      <c r="A468" s="2" t="n">
        <v>8</v>
      </c>
      <c r="B468" s="2" t="n">
        <v>146021277</v>
      </c>
      <c r="C468" s="2" t="n">
        <v>146022246</v>
      </c>
      <c r="D468" s="3" t="s">
        <v>10</v>
      </c>
      <c r="E468" s="2" t="s">
        <v>565</v>
      </c>
      <c r="F468" s="2" t="n">
        <v>968</v>
      </c>
      <c r="G468" s="2" t="s">
        <v>14</v>
      </c>
    </row>
    <row r="469" customFormat="false" ht="14" hidden="false" customHeight="false" outlineLevel="0" collapsed="false">
      <c r="A469" s="2" t="n">
        <v>8</v>
      </c>
      <c r="B469" s="2" t="n">
        <v>146174831</v>
      </c>
      <c r="C469" s="2" t="n">
        <v>146175832</v>
      </c>
      <c r="D469" s="3" t="s">
        <v>10</v>
      </c>
      <c r="E469" s="2" t="s">
        <v>566</v>
      </c>
      <c r="F469" s="2" t="n">
        <v>1000</v>
      </c>
      <c r="G469" s="2" t="s">
        <v>9</v>
      </c>
    </row>
    <row r="470" customFormat="false" ht="14" hidden="false" customHeight="false" outlineLevel="0" collapsed="false">
      <c r="A470" s="2" t="n">
        <v>9</v>
      </c>
      <c r="B470" s="2" t="n">
        <v>5082034</v>
      </c>
      <c r="C470" s="2" t="n">
        <v>5082999</v>
      </c>
      <c r="D470" s="3" t="s">
        <v>7</v>
      </c>
      <c r="E470" s="2" t="s">
        <v>567</v>
      </c>
      <c r="F470" s="2" t="n">
        <v>964</v>
      </c>
      <c r="G470" s="2" t="s">
        <v>9</v>
      </c>
    </row>
    <row r="471" customFormat="false" ht="14" hidden="false" customHeight="false" outlineLevel="0" collapsed="false">
      <c r="A471" s="2" t="n">
        <v>9</v>
      </c>
      <c r="B471" s="2" t="n">
        <v>11894518</v>
      </c>
      <c r="C471" s="2" t="n">
        <v>11895489</v>
      </c>
      <c r="D471" s="3" t="s">
        <v>7</v>
      </c>
      <c r="E471" s="2" t="s">
        <v>568</v>
      </c>
      <c r="F471" s="2" t="n">
        <v>970</v>
      </c>
      <c r="G471" s="2" t="s">
        <v>14</v>
      </c>
    </row>
    <row r="472" customFormat="false" ht="14" hidden="false" customHeight="false" outlineLevel="0" collapsed="false">
      <c r="A472" s="2" t="n">
        <v>9</v>
      </c>
      <c r="B472" s="2" t="n">
        <v>17445357</v>
      </c>
      <c r="C472" s="2" t="n">
        <v>17446326</v>
      </c>
      <c r="D472" s="3" t="s">
        <v>10</v>
      </c>
      <c r="E472" s="2" t="s">
        <v>569</v>
      </c>
      <c r="F472" s="2" t="n">
        <v>968</v>
      </c>
      <c r="G472" s="2" t="s">
        <v>14</v>
      </c>
    </row>
    <row r="473" customFormat="false" ht="14" hidden="false" customHeight="false" outlineLevel="0" collapsed="false">
      <c r="A473" s="2" t="n">
        <v>9</v>
      </c>
      <c r="B473" s="2" t="n">
        <v>26715146</v>
      </c>
      <c r="C473" s="2" t="n">
        <v>26716176</v>
      </c>
      <c r="D473" s="3" t="s">
        <v>7</v>
      </c>
      <c r="E473" s="2" t="s">
        <v>570</v>
      </c>
      <c r="F473" s="2" t="n">
        <v>1029</v>
      </c>
      <c r="G473" s="2" t="s">
        <v>14</v>
      </c>
    </row>
    <row r="474" customFormat="false" ht="14" hidden="false" customHeight="false" outlineLevel="0" collapsed="false">
      <c r="A474" s="2" t="n">
        <v>9</v>
      </c>
      <c r="B474" s="2" t="n">
        <v>28880201</v>
      </c>
      <c r="C474" s="2" t="n">
        <v>28881212</v>
      </c>
      <c r="D474" s="3" t="s">
        <v>10</v>
      </c>
      <c r="E474" s="2" t="s">
        <v>571</v>
      </c>
      <c r="F474" s="2" t="n">
        <v>1010</v>
      </c>
      <c r="G474" s="2" t="s">
        <v>25</v>
      </c>
    </row>
    <row r="475" customFormat="false" ht="14" hidden="false" customHeight="false" outlineLevel="0" collapsed="false">
      <c r="A475" s="2" t="n">
        <v>9</v>
      </c>
      <c r="B475" s="2" t="n">
        <v>31632875</v>
      </c>
      <c r="C475" s="2" t="n">
        <v>31633844</v>
      </c>
      <c r="D475" s="3" t="s">
        <v>7</v>
      </c>
      <c r="E475" s="2" t="s">
        <v>572</v>
      </c>
      <c r="F475" s="2" t="n">
        <v>968</v>
      </c>
      <c r="G475" s="2" t="s">
        <v>14</v>
      </c>
    </row>
    <row r="476" customFormat="false" ht="14" hidden="false" customHeight="false" outlineLevel="0" collapsed="false">
      <c r="A476" s="2" t="n">
        <v>9</v>
      </c>
      <c r="B476" s="2" t="n">
        <v>32950330</v>
      </c>
      <c r="C476" s="2" t="n">
        <v>32951315</v>
      </c>
      <c r="D476" s="3" t="s">
        <v>10</v>
      </c>
      <c r="E476" s="2" t="s">
        <v>573</v>
      </c>
      <c r="F476" s="2" t="n">
        <v>984</v>
      </c>
      <c r="G476" s="2" t="s">
        <v>9</v>
      </c>
    </row>
    <row r="477" customFormat="false" ht="14" hidden="false" customHeight="false" outlineLevel="0" collapsed="false">
      <c r="A477" s="2" t="n">
        <v>9</v>
      </c>
      <c r="B477" s="2" t="n">
        <v>33514864</v>
      </c>
      <c r="C477" s="2" t="n">
        <v>33515834</v>
      </c>
      <c r="D477" s="3" t="s">
        <v>7</v>
      </c>
      <c r="E477" s="2" t="s">
        <v>574</v>
      </c>
      <c r="F477" s="2" t="n">
        <v>969</v>
      </c>
      <c r="G477" s="2" t="s">
        <v>14</v>
      </c>
    </row>
    <row r="478" customFormat="false" ht="14" hidden="false" customHeight="false" outlineLevel="0" collapsed="false">
      <c r="A478" s="2" t="n">
        <v>9</v>
      </c>
      <c r="B478" s="2" t="n">
        <v>42483750</v>
      </c>
      <c r="C478" s="2" t="n">
        <v>42484726</v>
      </c>
      <c r="D478" s="3" t="s">
        <v>10</v>
      </c>
      <c r="E478" s="2" t="s">
        <v>575</v>
      </c>
      <c r="F478" s="2" t="n">
        <v>975</v>
      </c>
      <c r="G478" s="2" t="s">
        <v>14</v>
      </c>
    </row>
    <row r="479" customFormat="false" ht="14" hidden="false" customHeight="false" outlineLevel="0" collapsed="false">
      <c r="A479" s="2" t="n">
        <v>9</v>
      </c>
      <c r="B479" s="2" t="n">
        <v>43017184</v>
      </c>
      <c r="C479" s="2" t="n">
        <v>43018160</v>
      </c>
      <c r="D479" s="3" t="s">
        <v>7</v>
      </c>
      <c r="E479" s="2" t="s">
        <v>576</v>
      </c>
      <c r="F479" s="2" t="n">
        <v>975</v>
      </c>
      <c r="G479" s="2" t="s">
        <v>14</v>
      </c>
    </row>
    <row r="480" customFormat="false" ht="14" hidden="false" customHeight="false" outlineLevel="0" collapsed="false">
      <c r="A480" s="2" t="n">
        <v>9</v>
      </c>
      <c r="B480" s="2" t="n">
        <v>44005136</v>
      </c>
      <c r="C480" s="2" t="n">
        <v>44006112</v>
      </c>
      <c r="D480" s="3" t="s">
        <v>7</v>
      </c>
      <c r="E480" s="2" t="s">
        <v>577</v>
      </c>
      <c r="F480" s="2" t="n">
        <v>975</v>
      </c>
      <c r="G480" s="2" t="s">
        <v>14</v>
      </c>
    </row>
    <row r="481" customFormat="false" ht="14" hidden="false" customHeight="false" outlineLevel="0" collapsed="false">
      <c r="A481" s="2" t="n">
        <v>9</v>
      </c>
      <c r="B481" s="2" t="n">
        <v>66352574</v>
      </c>
      <c r="C481" s="2" t="n">
        <v>66353550</v>
      </c>
      <c r="D481" s="3" t="s">
        <v>7</v>
      </c>
      <c r="E481" s="2" t="s">
        <v>578</v>
      </c>
      <c r="F481" s="2" t="n">
        <v>975</v>
      </c>
      <c r="G481" s="2" t="s">
        <v>14</v>
      </c>
    </row>
    <row r="482" customFormat="false" ht="14" hidden="false" customHeight="false" outlineLevel="0" collapsed="false">
      <c r="A482" s="2" t="n">
        <v>9</v>
      </c>
      <c r="B482" s="2" t="n">
        <v>66734517</v>
      </c>
      <c r="C482" s="2" t="n">
        <v>66735529</v>
      </c>
      <c r="D482" s="3" t="s">
        <v>7</v>
      </c>
      <c r="E482" s="2" t="s">
        <v>579</v>
      </c>
      <c r="F482" s="2" t="n">
        <v>1011</v>
      </c>
      <c r="G482" s="2" t="s">
        <v>9</v>
      </c>
    </row>
    <row r="483" customFormat="false" ht="14" hidden="false" customHeight="false" outlineLevel="0" collapsed="false">
      <c r="A483" s="2" t="n">
        <v>9</v>
      </c>
      <c r="B483" s="2" t="n">
        <v>68277341</v>
      </c>
      <c r="C483" s="2" t="n">
        <v>68278302</v>
      </c>
      <c r="D483" s="3" t="s">
        <v>7</v>
      </c>
      <c r="E483" s="2" t="s">
        <v>580</v>
      </c>
      <c r="F483" s="2" t="n">
        <v>960</v>
      </c>
      <c r="G483" s="2" t="s">
        <v>14</v>
      </c>
    </row>
    <row r="484" customFormat="false" ht="14" hidden="false" customHeight="false" outlineLevel="0" collapsed="false">
      <c r="A484" s="2" t="n">
        <v>9</v>
      </c>
      <c r="B484" s="2" t="n">
        <v>69178388</v>
      </c>
      <c r="C484" s="2" t="n">
        <v>69179421</v>
      </c>
      <c r="D484" s="3" t="s">
        <v>10</v>
      </c>
      <c r="E484" s="2" t="s">
        <v>581</v>
      </c>
      <c r="F484" s="2" t="n">
        <v>1032</v>
      </c>
      <c r="G484" s="2" t="s">
        <v>25</v>
      </c>
    </row>
    <row r="485" customFormat="false" ht="14" hidden="false" customHeight="false" outlineLevel="0" collapsed="false">
      <c r="A485" s="2" t="n">
        <v>9</v>
      </c>
      <c r="B485" s="2" t="n">
        <v>69491187</v>
      </c>
      <c r="C485" s="2" t="n">
        <v>69492162</v>
      </c>
      <c r="D485" s="3" t="s">
        <v>10</v>
      </c>
      <c r="E485" s="2" t="s">
        <v>582</v>
      </c>
      <c r="F485" s="2" t="n">
        <v>974</v>
      </c>
      <c r="G485" s="2" t="s">
        <v>14</v>
      </c>
    </row>
    <row r="486" customFormat="false" ht="14" hidden="false" customHeight="false" outlineLevel="0" collapsed="false">
      <c r="A486" s="2" t="n">
        <v>9</v>
      </c>
      <c r="B486" s="2" t="n">
        <v>69914702</v>
      </c>
      <c r="C486" s="2" t="n">
        <v>69915714</v>
      </c>
      <c r="D486" s="3" t="s">
        <v>7</v>
      </c>
      <c r="E486" s="2" t="s">
        <v>583</v>
      </c>
      <c r="F486" s="2" t="n">
        <v>1011</v>
      </c>
      <c r="G486" s="2" t="s">
        <v>9</v>
      </c>
    </row>
    <row r="487" customFormat="false" ht="14" hidden="false" customHeight="false" outlineLevel="0" collapsed="false">
      <c r="A487" s="2" t="n">
        <v>9</v>
      </c>
      <c r="B487" s="2" t="n">
        <v>70940144</v>
      </c>
      <c r="C487" s="2" t="n">
        <v>70941177</v>
      </c>
      <c r="D487" s="3" t="s">
        <v>7</v>
      </c>
      <c r="E487" s="2" t="s">
        <v>584</v>
      </c>
      <c r="F487" s="2" t="n">
        <v>1032</v>
      </c>
      <c r="G487" s="2" t="s">
        <v>25</v>
      </c>
    </row>
    <row r="488" customFormat="false" ht="14" hidden="false" customHeight="false" outlineLevel="0" collapsed="false">
      <c r="A488" s="2" t="n">
        <v>9</v>
      </c>
      <c r="B488" s="2" t="n">
        <v>72378051</v>
      </c>
      <c r="C488" s="2" t="n">
        <v>72379020</v>
      </c>
      <c r="D488" s="3" t="s">
        <v>7</v>
      </c>
      <c r="E488" s="2" t="s">
        <v>585</v>
      </c>
      <c r="F488" s="2" t="n">
        <v>968</v>
      </c>
      <c r="G488" s="2" t="s">
        <v>14</v>
      </c>
    </row>
    <row r="489" customFormat="false" ht="14" hidden="false" customHeight="false" outlineLevel="0" collapsed="false">
      <c r="A489" s="2" t="n">
        <v>9</v>
      </c>
      <c r="B489" s="2" t="n">
        <v>75702121</v>
      </c>
      <c r="C489" s="2" t="n">
        <v>75703090</v>
      </c>
      <c r="D489" s="3" t="s">
        <v>7</v>
      </c>
      <c r="E489" s="2" t="s">
        <v>586</v>
      </c>
      <c r="F489" s="2" t="n">
        <v>968</v>
      </c>
      <c r="G489" s="2" t="s">
        <v>14</v>
      </c>
    </row>
    <row r="490" customFormat="false" ht="14" hidden="false" customHeight="false" outlineLevel="0" collapsed="false">
      <c r="A490" s="2" t="n">
        <v>9</v>
      </c>
      <c r="B490" s="2" t="n">
        <v>79918337</v>
      </c>
      <c r="C490" s="2" t="n">
        <v>79919368</v>
      </c>
      <c r="D490" s="3" t="s">
        <v>7</v>
      </c>
      <c r="E490" s="2" t="s">
        <v>587</v>
      </c>
      <c r="F490" s="2" t="n">
        <v>1030</v>
      </c>
      <c r="G490" s="2" t="s">
        <v>25</v>
      </c>
    </row>
    <row r="491" customFormat="false" ht="14" hidden="false" customHeight="false" outlineLevel="0" collapsed="false">
      <c r="A491" s="2" t="n">
        <v>9</v>
      </c>
      <c r="B491" s="2" t="n">
        <v>86982357</v>
      </c>
      <c r="C491" s="2" t="n">
        <v>86983354</v>
      </c>
      <c r="D491" s="3" t="s">
        <v>7</v>
      </c>
      <c r="E491" s="2" t="s">
        <v>588</v>
      </c>
      <c r="F491" s="2" t="n">
        <v>996</v>
      </c>
      <c r="G491" s="2" t="s">
        <v>9</v>
      </c>
    </row>
    <row r="492" customFormat="false" ht="14" hidden="false" customHeight="false" outlineLevel="0" collapsed="false">
      <c r="A492" s="2" t="n">
        <v>9</v>
      </c>
      <c r="B492" s="2" t="n">
        <v>90399856</v>
      </c>
      <c r="C492" s="2" t="n">
        <v>90400847</v>
      </c>
      <c r="D492" s="3" t="s">
        <v>7</v>
      </c>
      <c r="E492" s="2" t="s">
        <v>589</v>
      </c>
      <c r="F492" s="2" t="n">
        <v>990</v>
      </c>
      <c r="G492" s="2" t="s">
        <v>9</v>
      </c>
    </row>
    <row r="493" customFormat="false" ht="14" hidden="false" customHeight="false" outlineLevel="0" collapsed="false">
      <c r="A493" s="2" t="n">
        <v>9</v>
      </c>
      <c r="B493" s="2" t="n">
        <v>92928523</v>
      </c>
      <c r="C493" s="2" t="n">
        <v>92929544</v>
      </c>
      <c r="D493" s="3" t="s">
        <v>10</v>
      </c>
      <c r="E493" s="2" t="s">
        <v>590</v>
      </c>
      <c r="F493" s="2" t="n">
        <v>1020</v>
      </c>
      <c r="G493" s="2" t="s">
        <v>9</v>
      </c>
    </row>
    <row r="494" customFormat="false" ht="14" hidden="false" customHeight="false" outlineLevel="0" collapsed="false">
      <c r="A494" s="2" t="n">
        <v>9</v>
      </c>
      <c r="B494" s="2" t="n">
        <v>99994416</v>
      </c>
      <c r="C494" s="2" t="n">
        <v>99995375</v>
      </c>
      <c r="D494" s="3" t="s">
        <v>10</v>
      </c>
      <c r="E494" s="2" t="s">
        <v>591</v>
      </c>
      <c r="F494" s="2" t="n">
        <v>958</v>
      </c>
      <c r="G494" s="2" t="s">
        <v>14</v>
      </c>
    </row>
    <row r="495" customFormat="false" ht="14" hidden="false" customHeight="false" outlineLevel="0" collapsed="false">
      <c r="A495" s="2" t="n">
        <v>9</v>
      </c>
      <c r="B495" s="2" t="n">
        <v>111356891</v>
      </c>
      <c r="C495" s="2" t="n">
        <v>111357852</v>
      </c>
      <c r="D495" s="3" t="s">
        <v>10</v>
      </c>
      <c r="E495" s="2" t="s">
        <v>592</v>
      </c>
      <c r="F495" s="2" t="n">
        <v>960</v>
      </c>
      <c r="G495" s="2" t="s">
        <v>14</v>
      </c>
    </row>
    <row r="496" customFormat="false" ht="14" hidden="false" customHeight="false" outlineLevel="0" collapsed="false">
      <c r="A496" s="2" t="n">
        <v>9</v>
      </c>
      <c r="B496" s="2" t="n">
        <v>113588529</v>
      </c>
      <c r="C496" s="2" t="n">
        <v>113589498</v>
      </c>
      <c r="D496" s="3" t="s">
        <v>10</v>
      </c>
      <c r="E496" s="2" t="s">
        <v>593</v>
      </c>
      <c r="F496" s="2" t="n">
        <v>968</v>
      </c>
      <c r="G496" s="2" t="s">
        <v>14</v>
      </c>
    </row>
    <row r="497" customFormat="false" ht="14" hidden="false" customHeight="false" outlineLevel="0" collapsed="false">
      <c r="A497" s="2" t="n">
        <v>9</v>
      </c>
      <c r="B497" s="2" t="n">
        <v>114637581</v>
      </c>
      <c r="C497" s="2" t="n">
        <v>114638549</v>
      </c>
      <c r="D497" s="3" t="s">
        <v>10</v>
      </c>
      <c r="E497" s="2" t="s">
        <v>594</v>
      </c>
      <c r="F497" s="2" t="n">
        <v>967</v>
      </c>
      <c r="G497" s="2" t="s">
        <v>14</v>
      </c>
    </row>
    <row r="498" customFormat="false" ht="14" hidden="false" customHeight="false" outlineLevel="0" collapsed="false">
      <c r="A498" s="2" t="n">
        <v>9</v>
      </c>
      <c r="B498" s="2" t="n">
        <v>116141338</v>
      </c>
      <c r="C498" s="2" t="n">
        <v>116142333</v>
      </c>
      <c r="D498" s="3" t="s">
        <v>7</v>
      </c>
      <c r="E498" s="2" t="s">
        <v>595</v>
      </c>
      <c r="F498" s="2" t="n">
        <v>994</v>
      </c>
      <c r="G498" s="2" t="s">
        <v>9</v>
      </c>
    </row>
    <row r="499" customFormat="false" ht="14" hidden="false" customHeight="false" outlineLevel="0" collapsed="false">
      <c r="A499" s="2" t="n">
        <v>9</v>
      </c>
      <c r="B499" s="2" t="n">
        <v>124191382</v>
      </c>
      <c r="C499" s="2" t="n">
        <v>124192351</v>
      </c>
      <c r="D499" s="3" t="s">
        <v>10</v>
      </c>
      <c r="E499" s="2" t="s">
        <v>596</v>
      </c>
      <c r="F499" s="2" t="n">
        <v>968</v>
      </c>
      <c r="G499" s="2" t="s">
        <v>14</v>
      </c>
    </row>
    <row r="500" customFormat="false" ht="14" hidden="false" customHeight="false" outlineLevel="0" collapsed="false">
      <c r="A500" s="2" t="n">
        <v>9</v>
      </c>
      <c r="B500" s="2" t="n">
        <v>125210206</v>
      </c>
      <c r="C500" s="2" t="n">
        <v>125211203</v>
      </c>
      <c r="D500" s="3" t="s">
        <v>7</v>
      </c>
      <c r="E500" s="2" t="s">
        <v>597</v>
      </c>
      <c r="F500" s="2" t="n">
        <v>996</v>
      </c>
      <c r="G500" s="2" t="s">
        <v>9</v>
      </c>
    </row>
    <row r="501" customFormat="false" ht="14" hidden="false" customHeight="false" outlineLevel="0" collapsed="false">
      <c r="A501" s="2" t="n">
        <v>9</v>
      </c>
      <c r="B501" s="2" t="n">
        <v>129478789</v>
      </c>
      <c r="C501" s="2" t="n">
        <v>129479806</v>
      </c>
      <c r="D501" s="3" t="s">
        <v>10</v>
      </c>
      <c r="E501" s="2" t="s">
        <v>598</v>
      </c>
      <c r="F501" s="2" t="n">
        <v>1016</v>
      </c>
      <c r="G501" s="2" t="s">
        <v>25</v>
      </c>
    </row>
    <row r="502" customFormat="false" ht="14" hidden="false" customHeight="false" outlineLevel="0" collapsed="false">
      <c r="A502" s="2" t="n">
        <v>9</v>
      </c>
      <c r="B502" s="2" t="n">
        <v>134232104</v>
      </c>
      <c r="C502" s="2" t="n">
        <v>134233063</v>
      </c>
      <c r="D502" s="3" t="s">
        <v>10</v>
      </c>
      <c r="E502" s="2" t="s">
        <v>599</v>
      </c>
      <c r="F502" s="2" t="n">
        <v>958</v>
      </c>
      <c r="G502" s="2" t="s">
        <v>14</v>
      </c>
    </row>
    <row r="503" customFormat="false" ht="14" hidden="false" customHeight="false" outlineLevel="0" collapsed="false">
      <c r="A503" s="2" t="n">
        <v>9</v>
      </c>
      <c r="B503" s="2" t="n">
        <v>136158969</v>
      </c>
      <c r="C503" s="2" t="n">
        <v>136159967</v>
      </c>
      <c r="D503" s="3" t="s">
        <v>10</v>
      </c>
      <c r="E503" s="2" t="s">
        <v>600</v>
      </c>
      <c r="F503" s="2" t="n">
        <v>997</v>
      </c>
      <c r="G503" s="2" t="s">
        <v>9</v>
      </c>
    </row>
    <row r="504" customFormat="false" ht="14" hidden="false" customHeight="false" outlineLevel="0" collapsed="false">
      <c r="A504" s="2" t="n">
        <v>9</v>
      </c>
      <c r="B504" s="2" t="n">
        <v>136822900</v>
      </c>
      <c r="C504" s="2" t="n">
        <v>136823863</v>
      </c>
      <c r="D504" s="3" t="s">
        <v>10</v>
      </c>
      <c r="E504" s="2" t="s">
        <v>601</v>
      </c>
      <c r="F504" s="2" t="n">
        <v>962</v>
      </c>
      <c r="G504" s="2" t="s">
        <v>14</v>
      </c>
    </row>
    <row r="505" customFormat="false" ht="14" hidden="false" customHeight="false" outlineLevel="0" collapsed="false">
      <c r="A505" s="2" t="n">
        <v>9</v>
      </c>
      <c r="B505" s="2" t="n">
        <v>136957556</v>
      </c>
      <c r="C505" s="2" t="n">
        <v>136958526</v>
      </c>
      <c r="D505" s="3" t="s">
        <v>7</v>
      </c>
      <c r="E505" s="2" t="s">
        <v>602</v>
      </c>
      <c r="F505" s="2" t="n">
        <v>969</v>
      </c>
      <c r="G505" s="2" t="s">
        <v>14</v>
      </c>
    </row>
    <row r="506" customFormat="false" ht="14" hidden="false" customHeight="false" outlineLevel="0" collapsed="false">
      <c r="A506" s="2" t="n">
        <v>9</v>
      </c>
      <c r="B506" s="2" t="n">
        <v>137606779</v>
      </c>
      <c r="C506" s="2" t="n">
        <v>137607741</v>
      </c>
      <c r="D506" s="3" t="s">
        <v>7</v>
      </c>
      <c r="E506" s="2" t="s">
        <v>603</v>
      </c>
      <c r="F506" s="2" t="n">
        <v>961</v>
      </c>
      <c r="G506" s="2" t="s">
        <v>14</v>
      </c>
    </row>
    <row r="507" customFormat="false" ht="14" hidden="false" customHeight="false" outlineLevel="0" collapsed="false">
      <c r="A507" s="2" t="n">
        <v>9</v>
      </c>
      <c r="B507" s="2" t="n">
        <v>139690983</v>
      </c>
      <c r="C507" s="2" t="n">
        <v>139691906</v>
      </c>
      <c r="D507" s="3" t="s">
        <v>10</v>
      </c>
      <c r="E507" s="2" t="s">
        <v>604</v>
      </c>
      <c r="F507" s="2" t="n">
        <v>922</v>
      </c>
      <c r="G507" s="2" t="s">
        <v>9</v>
      </c>
    </row>
    <row r="508" customFormat="false" ht="14" hidden="false" customHeight="false" outlineLevel="0" collapsed="false">
      <c r="A508" s="2" t="n">
        <v>9</v>
      </c>
      <c r="B508" s="2" t="n">
        <v>140010810</v>
      </c>
      <c r="C508" s="2" t="n">
        <v>140011681</v>
      </c>
      <c r="D508" s="3" t="s">
        <v>10</v>
      </c>
      <c r="E508" s="2" t="s">
        <v>605</v>
      </c>
      <c r="F508" s="2" t="n">
        <v>870</v>
      </c>
      <c r="G508" s="2" t="s">
        <v>9</v>
      </c>
    </row>
    <row r="509" customFormat="false" ht="14" hidden="false" customHeight="false" outlineLevel="0" collapsed="false">
      <c r="A509" s="2" t="n">
        <v>9</v>
      </c>
      <c r="B509" s="2" t="n">
        <v>141027399</v>
      </c>
      <c r="C509" s="2" t="n">
        <v>141028378</v>
      </c>
      <c r="D509" s="3" t="s">
        <v>10</v>
      </c>
      <c r="E509" s="2" t="s">
        <v>606</v>
      </c>
      <c r="F509" s="2" t="n">
        <v>978</v>
      </c>
      <c r="G509" s="2" t="s">
        <v>9</v>
      </c>
    </row>
    <row r="510" customFormat="false" ht="14" hidden="false" customHeight="false" outlineLevel="0" collapsed="false">
      <c r="A510" s="2" t="n">
        <v>10</v>
      </c>
      <c r="B510" s="2" t="n">
        <v>3103659</v>
      </c>
      <c r="C510" s="2" t="n">
        <v>3104632</v>
      </c>
      <c r="D510" s="3" t="s">
        <v>10</v>
      </c>
      <c r="E510" s="2" t="s">
        <v>607</v>
      </c>
      <c r="F510" s="2" t="n">
        <v>972</v>
      </c>
      <c r="G510" s="2" t="s">
        <v>14</v>
      </c>
    </row>
    <row r="511" customFormat="false" ht="14" hidden="false" customHeight="false" outlineLevel="0" collapsed="false">
      <c r="A511" s="2" t="n">
        <v>10</v>
      </c>
      <c r="B511" s="2" t="n">
        <v>4945147</v>
      </c>
      <c r="C511" s="2" t="n">
        <v>4946148</v>
      </c>
      <c r="D511" s="3" t="s">
        <v>7</v>
      </c>
      <c r="E511" s="2" t="s">
        <v>608</v>
      </c>
      <c r="F511" s="2" t="n">
        <v>1000</v>
      </c>
      <c r="G511" s="2" t="s">
        <v>9</v>
      </c>
    </row>
    <row r="512" customFormat="false" ht="14" hidden="false" customHeight="false" outlineLevel="0" collapsed="false">
      <c r="A512" s="2" t="n">
        <v>10</v>
      </c>
      <c r="B512" s="2" t="n">
        <v>6206446</v>
      </c>
      <c r="C512" s="2" t="n">
        <v>6207420</v>
      </c>
      <c r="D512" s="3" t="s">
        <v>7</v>
      </c>
      <c r="E512" s="2" t="s">
        <v>609</v>
      </c>
      <c r="F512" s="2" t="n">
        <v>973</v>
      </c>
      <c r="G512" s="2" t="s">
        <v>9</v>
      </c>
    </row>
    <row r="513" customFormat="false" ht="14" hidden="false" customHeight="false" outlineLevel="0" collapsed="false">
      <c r="A513" s="2" t="n">
        <v>10</v>
      </c>
      <c r="B513" s="2" t="n">
        <v>16291995</v>
      </c>
      <c r="C513" s="2" t="n">
        <v>16292976</v>
      </c>
      <c r="D513" s="3" t="s">
        <v>10</v>
      </c>
      <c r="E513" s="2" t="s">
        <v>610</v>
      </c>
      <c r="F513" s="2" t="n">
        <v>980</v>
      </c>
      <c r="G513" s="2" t="s">
        <v>9</v>
      </c>
    </row>
    <row r="514" customFormat="false" ht="14" hidden="false" customHeight="false" outlineLevel="0" collapsed="false">
      <c r="A514" s="2" t="n">
        <v>10</v>
      </c>
      <c r="B514" s="2" t="n">
        <v>19798734</v>
      </c>
      <c r="C514" s="2" t="n">
        <v>19799693</v>
      </c>
      <c r="D514" s="3" t="s">
        <v>7</v>
      </c>
      <c r="E514" s="2" t="s">
        <v>611</v>
      </c>
      <c r="F514" s="2" t="n">
        <v>958</v>
      </c>
      <c r="G514" s="2" t="s">
        <v>14</v>
      </c>
    </row>
    <row r="515" customFormat="false" ht="14" hidden="false" customHeight="false" outlineLevel="0" collapsed="false">
      <c r="A515" s="2" t="n">
        <v>10</v>
      </c>
      <c r="B515" s="2" t="n">
        <v>26170030</v>
      </c>
      <c r="C515" s="2" t="n">
        <v>26171058</v>
      </c>
      <c r="D515" s="3" t="s">
        <v>7</v>
      </c>
      <c r="E515" s="2" t="s">
        <v>612</v>
      </c>
      <c r="F515" s="2" t="n">
        <v>1027</v>
      </c>
      <c r="G515" s="2" t="s">
        <v>25</v>
      </c>
    </row>
    <row r="516" customFormat="false" ht="14" hidden="false" customHeight="false" outlineLevel="0" collapsed="false">
      <c r="A516" s="2" t="n">
        <v>10</v>
      </c>
      <c r="B516" s="2" t="n">
        <v>26665812</v>
      </c>
      <c r="C516" s="2" t="n">
        <v>26666773</v>
      </c>
      <c r="D516" s="3" t="s">
        <v>7</v>
      </c>
      <c r="E516" s="2" t="s">
        <v>613</v>
      </c>
      <c r="F516" s="2" t="n">
        <v>960</v>
      </c>
      <c r="G516" s="2" t="s">
        <v>14</v>
      </c>
    </row>
    <row r="517" customFormat="false" ht="14" hidden="false" customHeight="false" outlineLevel="0" collapsed="false">
      <c r="A517" s="2" t="n">
        <v>10</v>
      </c>
      <c r="B517" s="2" t="n">
        <v>27182397</v>
      </c>
      <c r="C517" s="2" t="n">
        <v>27183366</v>
      </c>
      <c r="D517" s="3" t="s">
        <v>10</v>
      </c>
      <c r="E517" s="2" t="s">
        <v>614</v>
      </c>
      <c r="F517" s="2" t="n">
        <v>968</v>
      </c>
      <c r="G517" s="2" t="s">
        <v>14</v>
      </c>
    </row>
    <row r="518" customFormat="false" ht="14" hidden="false" customHeight="false" outlineLevel="0" collapsed="false">
      <c r="A518" s="2" t="n">
        <v>10</v>
      </c>
      <c r="B518" s="2" t="n">
        <v>29715638</v>
      </c>
      <c r="C518" s="2" t="n">
        <v>29716669</v>
      </c>
      <c r="D518" s="3" t="s">
        <v>10</v>
      </c>
      <c r="E518" s="2" t="s">
        <v>615</v>
      </c>
      <c r="F518" s="2" t="n">
        <v>1030</v>
      </c>
      <c r="G518" s="2" t="s">
        <v>25</v>
      </c>
    </row>
    <row r="519" customFormat="false" ht="14" hidden="false" customHeight="false" outlineLevel="0" collapsed="false">
      <c r="A519" s="2" t="n">
        <v>10</v>
      </c>
      <c r="B519" s="2" t="n">
        <v>33183382</v>
      </c>
      <c r="C519" s="2" t="n">
        <v>33184411</v>
      </c>
      <c r="D519" s="3" t="s">
        <v>10</v>
      </c>
      <c r="E519" s="2" t="s">
        <v>616</v>
      </c>
      <c r="F519" s="2" t="n">
        <v>1028</v>
      </c>
      <c r="G519" s="2" t="s">
        <v>25</v>
      </c>
    </row>
    <row r="520" customFormat="false" ht="14" hidden="false" customHeight="false" outlineLevel="0" collapsed="false">
      <c r="A520" s="2" t="n">
        <v>10</v>
      </c>
      <c r="B520" s="2" t="n">
        <v>37782251</v>
      </c>
      <c r="C520" s="2" t="n">
        <v>37783221</v>
      </c>
      <c r="D520" s="3" t="s">
        <v>10</v>
      </c>
      <c r="E520" s="2" t="s">
        <v>617</v>
      </c>
      <c r="F520" s="2" t="n">
        <v>969</v>
      </c>
      <c r="G520" s="2" t="s">
        <v>14</v>
      </c>
    </row>
    <row r="521" customFormat="false" ht="14" hidden="false" customHeight="false" outlineLevel="0" collapsed="false">
      <c r="A521" s="2" t="n">
        <v>10</v>
      </c>
      <c r="B521" s="2" t="n">
        <v>42526054</v>
      </c>
      <c r="C521" s="2" t="n">
        <v>42527021</v>
      </c>
      <c r="D521" s="3" t="s">
        <v>7</v>
      </c>
      <c r="E521" s="2" t="s">
        <v>618</v>
      </c>
      <c r="F521" s="2" t="n">
        <v>966</v>
      </c>
      <c r="G521" s="2" t="s">
        <v>14</v>
      </c>
    </row>
    <row r="522" customFormat="false" ht="14" hidden="false" customHeight="false" outlineLevel="0" collapsed="false">
      <c r="A522" s="2" t="n">
        <v>10</v>
      </c>
      <c r="B522" s="2" t="n">
        <v>43832649</v>
      </c>
      <c r="C522" s="2" t="n">
        <v>43833618</v>
      </c>
      <c r="D522" s="3" t="s">
        <v>10</v>
      </c>
      <c r="E522" s="2" t="s">
        <v>619</v>
      </c>
      <c r="F522" s="2" t="n">
        <v>968</v>
      </c>
      <c r="G522" s="2" t="s">
        <v>14</v>
      </c>
    </row>
    <row r="523" customFormat="false" ht="14" hidden="false" customHeight="false" outlineLevel="0" collapsed="false">
      <c r="A523" s="2" t="n">
        <v>10</v>
      </c>
      <c r="B523" s="2" t="n">
        <v>48341522</v>
      </c>
      <c r="C523" s="2" t="n">
        <v>48342512</v>
      </c>
      <c r="D523" s="3" t="s">
        <v>10</v>
      </c>
      <c r="E523" s="2" t="s">
        <v>620</v>
      </c>
      <c r="F523" s="2" t="n">
        <v>989</v>
      </c>
      <c r="G523" s="2" t="s">
        <v>9</v>
      </c>
    </row>
    <row r="524" customFormat="false" ht="14" hidden="false" customHeight="false" outlineLevel="0" collapsed="false">
      <c r="A524" s="2" t="n">
        <v>10</v>
      </c>
      <c r="B524" s="2" t="n">
        <v>67168986</v>
      </c>
      <c r="C524" s="2" t="n">
        <v>67169954</v>
      </c>
      <c r="D524" s="3" t="s">
        <v>7</v>
      </c>
      <c r="E524" s="2" t="s">
        <v>621</v>
      </c>
      <c r="F524" s="2" t="n">
        <v>967</v>
      </c>
      <c r="G524" s="2" t="s">
        <v>14</v>
      </c>
    </row>
    <row r="525" customFormat="false" ht="14" hidden="false" customHeight="false" outlineLevel="0" collapsed="false">
      <c r="A525" s="2" t="n">
        <v>10</v>
      </c>
      <c r="B525" s="2" t="n">
        <v>70285427</v>
      </c>
      <c r="C525" s="2" t="n">
        <v>70286393</v>
      </c>
      <c r="D525" s="3" t="s">
        <v>10</v>
      </c>
      <c r="E525" s="2" t="s">
        <v>622</v>
      </c>
      <c r="F525" s="2" t="n">
        <v>965</v>
      </c>
      <c r="G525" s="2" t="s">
        <v>14</v>
      </c>
    </row>
    <row r="526" customFormat="false" ht="14" hidden="false" customHeight="false" outlineLevel="0" collapsed="false">
      <c r="A526" s="2" t="n">
        <v>10</v>
      </c>
      <c r="B526" s="2" t="n">
        <v>72016945</v>
      </c>
      <c r="C526" s="2" t="n">
        <v>72017977</v>
      </c>
      <c r="D526" s="3" t="s">
        <v>10</v>
      </c>
      <c r="E526" s="2" t="s">
        <v>623</v>
      </c>
      <c r="F526" s="2" t="n">
        <v>1031</v>
      </c>
      <c r="G526" s="2" t="s">
        <v>25</v>
      </c>
    </row>
    <row r="527" customFormat="false" ht="14" hidden="false" customHeight="false" outlineLevel="0" collapsed="false">
      <c r="A527" s="2" t="n">
        <v>10</v>
      </c>
      <c r="B527" s="2" t="n">
        <v>81504347</v>
      </c>
      <c r="C527" s="2" t="n">
        <v>81505346</v>
      </c>
      <c r="D527" s="3" t="s">
        <v>10</v>
      </c>
      <c r="E527" s="2" t="s">
        <v>624</v>
      </c>
      <c r="F527" s="2" t="n">
        <v>998</v>
      </c>
      <c r="G527" s="2" t="s">
        <v>9</v>
      </c>
    </row>
    <row r="528" customFormat="false" ht="14" hidden="false" customHeight="false" outlineLevel="0" collapsed="false">
      <c r="A528" s="2" t="n">
        <v>10</v>
      </c>
      <c r="B528" s="2" t="n">
        <v>82565636</v>
      </c>
      <c r="C528" s="2" t="n">
        <v>82566667</v>
      </c>
      <c r="D528" s="3" t="s">
        <v>10</v>
      </c>
      <c r="E528" s="2" t="s">
        <v>625</v>
      </c>
      <c r="F528" s="2" t="n">
        <v>1030</v>
      </c>
      <c r="G528" s="2" t="s">
        <v>25</v>
      </c>
    </row>
    <row r="529" customFormat="false" ht="14" hidden="false" customHeight="false" outlineLevel="0" collapsed="false">
      <c r="A529" s="2" t="n">
        <v>10</v>
      </c>
      <c r="B529" s="2" t="n">
        <v>89026568</v>
      </c>
      <c r="C529" s="2" t="n">
        <v>89027567</v>
      </c>
      <c r="D529" s="3" t="s">
        <v>10</v>
      </c>
      <c r="E529" s="2" t="s">
        <v>626</v>
      </c>
      <c r="F529" s="2" t="n">
        <v>998</v>
      </c>
      <c r="G529" s="2" t="s">
        <v>9</v>
      </c>
    </row>
    <row r="530" customFormat="false" ht="14" hidden="false" customHeight="false" outlineLevel="0" collapsed="false">
      <c r="A530" s="2" t="n">
        <v>10</v>
      </c>
      <c r="B530" s="2" t="n">
        <v>89229921</v>
      </c>
      <c r="C530" s="2" t="n">
        <v>89230920</v>
      </c>
      <c r="D530" s="3" t="s">
        <v>7</v>
      </c>
      <c r="E530" s="2" t="s">
        <v>627</v>
      </c>
      <c r="F530" s="2" t="n">
        <v>998</v>
      </c>
      <c r="G530" s="2" t="s">
        <v>9</v>
      </c>
    </row>
    <row r="531" customFormat="false" ht="14" hidden="false" customHeight="false" outlineLevel="0" collapsed="false">
      <c r="A531" s="2" t="n">
        <v>10</v>
      </c>
      <c r="B531" s="2" t="n">
        <v>92061408</v>
      </c>
      <c r="C531" s="2" t="n">
        <v>92062364</v>
      </c>
      <c r="D531" s="3" t="s">
        <v>7</v>
      </c>
      <c r="E531" s="2" t="s">
        <v>628</v>
      </c>
      <c r="F531" s="2" t="n">
        <v>955</v>
      </c>
      <c r="G531" s="2" t="s">
        <v>14</v>
      </c>
    </row>
    <row r="532" customFormat="false" ht="14" hidden="false" customHeight="false" outlineLevel="0" collapsed="false">
      <c r="A532" s="2" t="n">
        <v>10</v>
      </c>
      <c r="B532" s="2" t="n">
        <v>96956949</v>
      </c>
      <c r="C532" s="2" t="n">
        <v>96957979</v>
      </c>
      <c r="D532" s="3" t="s">
        <v>7</v>
      </c>
      <c r="E532" s="2" t="s">
        <v>629</v>
      </c>
      <c r="F532" s="2" t="n">
        <v>1029</v>
      </c>
      <c r="G532" s="2" t="s">
        <v>25</v>
      </c>
    </row>
    <row r="533" customFormat="false" ht="14" hidden="false" customHeight="false" outlineLevel="0" collapsed="false">
      <c r="A533" s="2" t="n">
        <v>10</v>
      </c>
      <c r="B533" s="2" t="n">
        <v>98163022</v>
      </c>
      <c r="C533" s="2" t="n">
        <v>98164025</v>
      </c>
      <c r="D533" s="3" t="s">
        <v>10</v>
      </c>
      <c r="E533" s="2" t="s">
        <v>630</v>
      </c>
      <c r="F533" s="2" t="n">
        <v>1002</v>
      </c>
      <c r="G533" s="2" t="s">
        <v>25</v>
      </c>
    </row>
    <row r="534" customFormat="false" ht="14" hidden="false" customHeight="false" outlineLevel="0" collapsed="false">
      <c r="A534" s="2" t="n">
        <v>10</v>
      </c>
      <c r="B534" s="2" t="n">
        <v>99459575</v>
      </c>
      <c r="C534" s="2" t="n">
        <v>99460603</v>
      </c>
      <c r="D534" s="3" t="s">
        <v>10</v>
      </c>
      <c r="E534" s="2" t="s">
        <v>631</v>
      </c>
      <c r="F534" s="2" t="n">
        <v>1027</v>
      </c>
      <c r="G534" s="2" t="s">
        <v>25</v>
      </c>
    </row>
    <row r="535" customFormat="false" ht="14" hidden="false" customHeight="false" outlineLevel="0" collapsed="false">
      <c r="A535" s="2" t="n">
        <v>10</v>
      </c>
      <c r="B535" s="2" t="n">
        <v>102793288</v>
      </c>
      <c r="C535" s="2" t="n">
        <v>102794317</v>
      </c>
      <c r="D535" s="3" t="s">
        <v>7</v>
      </c>
      <c r="E535" s="2" t="s">
        <v>632</v>
      </c>
      <c r="F535" s="2" t="n">
        <v>1028</v>
      </c>
      <c r="G535" s="2" t="s">
        <v>25</v>
      </c>
    </row>
    <row r="536" customFormat="false" ht="14" hidden="false" customHeight="false" outlineLevel="0" collapsed="false">
      <c r="A536" s="2" t="n">
        <v>10</v>
      </c>
      <c r="B536" s="2" t="n">
        <v>104151200</v>
      </c>
      <c r="C536" s="2" t="n">
        <v>104152153</v>
      </c>
      <c r="D536" s="3" t="s">
        <v>10</v>
      </c>
      <c r="E536" s="2" t="s">
        <v>633</v>
      </c>
      <c r="F536" s="2" t="n">
        <v>952</v>
      </c>
      <c r="G536" s="2" t="s">
        <v>14</v>
      </c>
    </row>
    <row r="537" customFormat="false" ht="14" hidden="false" customHeight="false" outlineLevel="0" collapsed="false">
      <c r="A537" s="2" t="n">
        <v>10</v>
      </c>
      <c r="B537" s="2" t="n">
        <v>104214130</v>
      </c>
      <c r="C537" s="2" t="n">
        <v>104215092</v>
      </c>
      <c r="D537" s="3" t="s">
        <v>7</v>
      </c>
      <c r="E537" s="2" t="s">
        <v>634</v>
      </c>
      <c r="F537" s="2" t="n">
        <v>961</v>
      </c>
      <c r="G537" s="2" t="s">
        <v>14</v>
      </c>
    </row>
    <row r="538" customFormat="false" ht="14" hidden="false" customHeight="false" outlineLevel="0" collapsed="false">
      <c r="A538" s="2" t="n">
        <v>10</v>
      </c>
      <c r="B538" s="2" t="n">
        <v>123689448</v>
      </c>
      <c r="C538" s="2" t="n">
        <v>123690420</v>
      </c>
      <c r="D538" s="3" t="s">
        <v>7</v>
      </c>
      <c r="E538" s="2" t="s">
        <v>635</v>
      </c>
      <c r="F538" s="2" t="n">
        <v>971</v>
      </c>
      <c r="G538" s="2" t="s">
        <v>9</v>
      </c>
    </row>
    <row r="539" customFormat="false" ht="14" hidden="false" customHeight="false" outlineLevel="0" collapsed="false">
      <c r="A539" s="2" t="n">
        <v>10</v>
      </c>
      <c r="B539" s="2" t="n">
        <v>127628648</v>
      </c>
      <c r="C539" s="2" t="n">
        <v>127629642</v>
      </c>
      <c r="D539" s="3" t="s">
        <v>7</v>
      </c>
      <c r="E539" s="2" t="s">
        <v>636</v>
      </c>
      <c r="F539" s="2" t="n">
        <v>993</v>
      </c>
      <c r="G539" s="2" t="s">
        <v>9</v>
      </c>
    </row>
    <row r="540" customFormat="false" ht="14" hidden="false" customHeight="false" outlineLevel="0" collapsed="false">
      <c r="A540" s="2" t="n">
        <v>10</v>
      </c>
      <c r="B540" s="2" t="n">
        <v>132426219</v>
      </c>
      <c r="C540" s="2" t="n">
        <v>132427183</v>
      </c>
      <c r="D540" s="3" t="s">
        <v>10</v>
      </c>
      <c r="E540" s="2" t="s">
        <v>637</v>
      </c>
      <c r="F540" s="2" t="n">
        <v>963</v>
      </c>
      <c r="G540" s="2" t="s">
        <v>14</v>
      </c>
    </row>
    <row r="541" customFormat="false" ht="14" hidden="false" customHeight="false" outlineLevel="0" collapsed="false">
      <c r="A541" s="2" t="n">
        <v>10</v>
      </c>
      <c r="B541" s="2" t="n">
        <v>135354557</v>
      </c>
      <c r="C541" s="2" t="n">
        <v>135355521</v>
      </c>
      <c r="D541" s="3" t="s">
        <v>7</v>
      </c>
      <c r="E541" s="2" t="s">
        <v>638</v>
      </c>
      <c r="F541" s="2" t="n">
        <v>963</v>
      </c>
      <c r="G541" s="2" t="s">
        <v>14</v>
      </c>
    </row>
    <row r="542" customFormat="false" ht="14" hidden="false" customHeight="false" outlineLevel="0" collapsed="false">
      <c r="A542" s="2" t="n">
        <v>10</v>
      </c>
      <c r="B542" s="2" t="n">
        <v>135423466</v>
      </c>
      <c r="C542" s="2" t="n">
        <v>135424445</v>
      </c>
      <c r="D542" s="3" t="s">
        <v>10</v>
      </c>
      <c r="E542" s="2" t="s">
        <v>639</v>
      </c>
      <c r="F542" s="2" t="n">
        <v>978</v>
      </c>
      <c r="G542" s="2" t="s">
        <v>25</v>
      </c>
    </row>
    <row r="543" customFormat="false" ht="14" hidden="false" customHeight="false" outlineLevel="0" collapsed="false">
      <c r="A543" s="2" t="n">
        <v>11</v>
      </c>
      <c r="B543" s="2" t="n">
        <v>201714</v>
      </c>
      <c r="C543" s="2" t="n">
        <v>202704</v>
      </c>
      <c r="D543" s="3" t="s">
        <v>10</v>
      </c>
      <c r="E543" s="2" t="s">
        <v>640</v>
      </c>
      <c r="F543" s="2" t="n">
        <v>989</v>
      </c>
      <c r="G543" s="2" t="s">
        <v>9</v>
      </c>
    </row>
    <row r="544" customFormat="false" ht="14" hidden="false" customHeight="false" outlineLevel="0" collapsed="false">
      <c r="A544" s="2" t="n">
        <v>11</v>
      </c>
      <c r="B544" s="2" t="n">
        <v>3415780</v>
      </c>
      <c r="C544" s="2" t="n">
        <v>3416797</v>
      </c>
      <c r="D544" s="3" t="s">
        <v>7</v>
      </c>
      <c r="E544" s="2" t="s">
        <v>641</v>
      </c>
      <c r="F544" s="2" t="n">
        <v>1016</v>
      </c>
      <c r="G544" s="2" t="s">
        <v>25</v>
      </c>
    </row>
    <row r="545" customFormat="false" ht="14" hidden="false" customHeight="false" outlineLevel="0" collapsed="false">
      <c r="A545" s="2" t="n">
        <v>11</v>
      </c>
      <c r="B545" s="2" t="n">
        <v>3614887</v>
      </c>
      <c r="C545" s="2" t="n">
        <v>3615915</v>
      </c>
      <c r="D545" s="3" t="s">
        <v>7</v>
      </c>
      <c r="E545" s="2" t="s">
        <v>642</v>
      </c>
      <c r="F545" s="2" t="n">
        <v>1027</v>
      </c>
      <c r="G545" s="2" t="s">
        <v>25</v>
      </c>
    </row>
    <row r="546" customFormat="false" ht="14" hidden="false" customHeight="false" outlineLevel="0" collapsed="false">
      <c r="A546" s="2" t="n">
        <v>11</v>
      </c>
      <c r="B546" s="2" t="n">
        <v>9340321</v>
      </c>
      <c r="C546" s="2" t="n">
        <v>9341251</v>
      </c>
      <c r="D546" s="3" t="s">
        <v>7</v>
      </c>
      <c r="E546" s="2" t="s">
        <v>643</v>
      </c>
      <c r="F546" s="2" t="n">
        <v>929</v>
      </c>
      <c r="G546" s="2" t="s">
        <v>14</v>
      </c>
    </row>
    <row r="547" customFormat="false" ht="14" hidden="false" customHeight="false" outlineLevel="0" collapsed="false">
      <c r="A547" s="2" t="n">
        <v>11</v>
      </c>
      <c r="B547" s="2" t="n">
        <v>10412854</v>
      </c>
      <c r="C547" s="2" t="n">
        <v>10413823</v>
      </c>
      <c r="D547" s="3" t="s">
        <v>7</v>
      </c>
      <c r="E547" s="2" t="s">
        <v>644</v>
      </c>
      <c r="F547" s="2" t="n">
        <v>968</v>
      </c>
      <c r="G547" s="2" t="s">
        <v>14</v>
      </c>
    </row>
    <row r="548" customFormat="false" ht="14" hidden="false" customHeight="false" outlineLevel="0" collapsed="false">
      <c r="A548" s="2" t="n">
        <v>11</v>
      </c>
      <c r="B548" s="2" t="n">
        <v>18921662</v>
      </c>
      <c r="C548" s="2" t="n">
        <v>18922623</v>
      </c>
      <c r="D548" s="3" t="s">
        <v>10</v>
      </c>
      <c r="E548" s="2" t="s">
        <v>645</v>
      </c>
      <c r="F548" s="2" t="n">
        <v>960</v>
      </c>
      <c r="G548" s="2" t="s">
        <v>9</v>
      </c>
    </row>
    <row r="549" customFormat="false" ht="14" hidden="false" customHeight="false" outlineLevel="0" collapsed="false">
      <c r="A549" s="2" t="n">
        <v>11</v>
      </c>
      <c r="B549" s="2" t="n">
        <v>23114047</v>
      </c>
      <c r="C549" s="2" t="n">
        <v>23114959</v>
      </c>
      <c r="D549" s="3" t="s">
        <v>7</v>
      </c>
      <c r="E549" s="2" t="s">
        <v>646</v>
      </c>
      <c r="F549" s="2" t="n">
        <v>911</v>
      </c>
      <c r="G549" s="2" t="s">
        <v>25</v>
      </c>
    </row>
    <row r="550" customFormat="false" ht="14" hidden="false" customHeight="false" outlineLevel="0" collapsed="false">
      <c r="A550" s="2" t="n">
        <v>11</v>
      </c>
      <c r="B550" s="2" t="n">
        <v>24467638</v>
      </c>
      <c r="C550" s="2" t="n">
        <v>24468598</v>
      </c>
      <c r="D550" s="3" t="s">
        <v>10</v>
      </c>
      <c r="E550" s="2" t="s">
        <v>647</v>
      </c>
      <c r="F550" s="2" t="n">
        <v>959</v>
      </c>
      <c r="G550" s="2" t="s">
        <v>14</v>
      </c>
    </row>
    <row r="551" customFormat="false" ht="14" hidden="false" customHeight="false" outlineLevel="0" collapsed="false">
      <c r="A551" s="2" t="n">
        <v>11</v>
      </c>
      <c r="B551" s="2" t="n">
        <v>25562259</v>
      </c>
      <c r="C551" s="2" t="n">
        <v>25563273</v>
      </c>
      <c r="D551" s="3" t="s">
        <v>10</v>
      </c>
      <c r="E551" s="2" t="s">
        <v>648</v>
      </c>
      <c r="F551" s="2" t="n">
        <v>1013</v>
      </c>
      <c r="G551" s="2" t="s">
        <v>25</v>
      </c>
    </row>
    <row r="552" customFormat="false" ht="14" hidden="false" customHeight="false" outlineLevel="0" collapsed="false">
      <c r="A552" s="2" t="n">
        <v>11</v>
      </c>
      <c r="B552" s="2" t="n">
        <v>33070886</v>
      </c>
      <c r="C552" s="2" t="n">
        <v>33071831</v>
      </c>
      <c r="D552" s="3" t="s">
        <v>7</v>
      </c>
      <c r="E552" s="2" t="s">
        <v>649</v>
      </c>
      <c r="F552" s="2" t="n">
        <v>944</v>
      </c>
      <c r="G552" s="2" t="s">
        <v>14</v>
      </c>
    </row>
    <row r="553" customFormat="false" ht="14" hidden="false" customHeight="false" outlineLevel="0" collapsed="false">
      <c r="A553" s="2" t="n">
        <v>11</v>
      </c>
      <c r="B553" s="2" t="n">
        <v>37880486</v>
      </c>
      <c r="C553" s="2" t="n">
        <v>37881451</v>
      </c>
      <c r="D553" s="3" t="s">
        <v>10</v>
      </c>
      <c r="E553" s="2" t="s">
        <v>650</v>
      </c>
      <c r="F553" s="2" t="n">
        <v>964</v>
      </c>
      <c r="G553" s="2" t="s">
        <v>14</v>
      </c>
    </row>
    <row r="554" customFormat="false" ht="14" hidden="false" customHeight="false" outlineLevel="0" collapsed="false">
      <c r="A554" s="2" t="n">
        <v>11</v>
      </c>
      <c r="B554" s="2" t="n">
        <v>37952120</v>
      </c>
      <c r="C554" s="2" t="n">
        <v>37953139</v>
      </c>
      <c r="D554" s="3" t="s">
        <v>10</v>
      </c>
      <c r="E554" s="2" t="s">
        <v>651</v>
      </c>
      <c r="F554" s="2" t="n">
        <v>1018</v>
      </c>
      <c r="G554" s="2" t="s">
        <v>25</v>
      </c>
    </row>
    <row r="555" customFormat="false" ht="14" hidden="false" customHeight="false" outlineLevel="0" collapsed="false">
      <c r="A555" s="2" t="n">
        <v>11</v>
      </c>
      <c r="B555" s="2" t="n">
        <v>50090309</v>
      </c>
      <c r="C555" s="2" t="n">
        <v>50091336</v>
      </c>
      <c r="D555" s="3" t="s">
        <v>7</v>
      </c>
      <c r="E555" s="2" t="s">
        <v>652</v>
      </c>
      <c r="F555" s="2" t="n">
        <v>1026</v>
      </c>
      <c r="G555" s="2" t="s">
        <v>25</v>
      </c>
    </row>
    <row r="556" customFormat="false" ht="14" hidden="false" customHeight="false" outlineLevel="0" collapsed="false">
      <c r="A556" s="2" t="n">
        <v>11</v>
      </c>
      <c r="B556" s="2" t="n">
        <v>50305594</v>
      </c>
      <c r="C556" s="2" t="n">
        <v>50306621</v>
      </c>
      <c r="D556" s="3" t="s">
        <v>10</v>
      </c>
      <c r="E556" s="2" t="s">
        <v>653</v>
      </c>
      <c r="F556" s="2" t="n">
        <v>1026</v>
      </c>
      <c r="G556" s="2" t="s">
        <v>25</v>
      </c>
    </row>
    <row r="557" customFormat="false" ht="14" hidden="false" customHeight="false" outlineLevel="0" collapsed="false">
      <c r="A557" s="2" t="n">
        <v>11</v>
      </c>
      <c r="B557" s="2" t="n">
        <v>55198469</v>
      </c>
      <c r="C557" s="2" t="n">
        <v>55199435</v>
      </c>
      <c r="D557" s="3" t="s">
        <v>10</v>
      </c>
      <c r="E557" s="2" t="s">
        <v>654</v>
      </c>
      <c r="F557" s="2" t="n">
        <v>965</v>
      </c>
      <c r="G557" s="2" t="s">
        <v>14</v>
      </c>
    </row>
    <row r="558" customFormat="false" ht="14" hidden="false" customHeight="false" outlineLevel="0" collapsed="false">
      <c r="A558" s="2" t="n">
        <v>11</v>
      </c>
      <c r="B558" s="2" t="n">
        <v>55825135</v>
      </c>
      <c r="C558" s="2" t="n">
        <v>55826098</v>
      </c>
      <c r="D558" s="3" t="s">
        <v>10</v>
      </c>
      <c r="E558" s="2" t="s">
        <v>655</v>
      </c>
      <c r="F558" s="2" t="n">
        <v>962</v>
      </c>
      <c r="G558" s="2" t="s">
        <v>14</v>
      </c>
    </row>
    <row r="559" customFormat="false" ht="14" hidden="false" customHeight="false" outlineLevel="0" collapsed="false">
      <c r="A559" s="2" t="n">
        <v>11</v>
      </c>
      <c r="B559" s="2" t="n">
        <v>56270054</v>
      </c>
      <c r="C559" s="2" t="n">
        <v>56271182</v>
      </c>
      <c r="D559" s="3" t="s">
        <v>7</v>
      </c>
      <c r="E559" s="2" t="s">
        <v>656</v>
      </c>
      <c r="F559" s="2" t="n">
        <v>1127</v>
      </c>
      <c r="G559" s="2" t="s">
        <v>9</v>
      </c>
    </row>
    <row r="560" customFormat="false" ht="14" hidden="false" customHeight="false" outlineLevel="0" collapsed="false">
      <c r="A560" s="2" t="n">
        <v>11</v>
      </c>
      <c r="B560" s="2" t="n">
        <v>56385792</v>
      </c>
      <c r="C560" s="2" t="n">
        <v>56386787</v>
      </c>
      <c r="D560" s="3" t="s">
        <v>7</v>
      </c>
      <c r="E560" s="2" t="s">
        <v>657</v>
      </c>
      <c r="F560" s="2" t="n">
        <v>994</v>
      </c>
      <c r="G560" s="2" t="s">
        <v>9</v>
      </c>
    </row>
    <row r="561" customFormat="false" ht="14" hidden="false" customHeight="false" outlineLevel="0" collapsed="false">
      <c r="A561" s="2" t="n">
        <v>11</v>
      </c>
      <c r="B561" s="2" t="n">
        <v>56486132</v>
      </c>
      <c r="C561" s="2" t="n">
        <v>56487157</v>
      </c>
      <c r="D561" s="3" t="s">
        <v>10</v>
      </c>
      <c r="E561" s="2" t="s">
        <v>658</v>
      </c>
      <c r="F561" s="2" t="n">
        <v>1024</v>
      </c>
      <c r="G561" s="2" t="s">
        <v>9</v>
      </c>
    </row>
    <row r="562" customFormat="false" ht="14" hidden="false" customHeight="false" outlineLevel="0" collapsed="false">
      <c r="A562" s="2" t="n">
        <v>11</v>
      </c>
      <c r="B562" s="2" t="n">
        <v>58903762</v>
      </c>
      <c r="C562" s="2" t="n">
        <v>58904736</v>
      </c>
      <c r="D562" s="3" t="s">
        <v>10</v>
      </c>
      <c r="E562" s="2" t="s">
        <v>659</v>
      </c>
      <c r="F562" s="2" t="n">
        <v>973</v>
      </c>
      <c r="G562" s="2" t="s">
        <v>9</v>
      </c>
    </row>
    <row r="563" customFormat="false" ht="14" hidden="false" customHeight="false" outlineLevel="0" collapsed="false">
      <c r="A563" s="2" t="n">
        <v>11</v>
      </c>
      <c r="B563" s="2" t="n">
        <v>59448641</v>
      </c>
      <c r="C563" s="2" t="n">
        <v>59449609</v>
      </c>
      <c r="D563" s="3" t="s">
        <v>10</v>
      </c>
      <c r="E563" s="2" t="s">
        <v>660</v>
      </c>
      <c r="F563" s="2" t="n">
        <v>967</v>
      </c>
      <c r="G563" s="2" t="s">
        <v>9</v>
      </c>
    </row>
    <row r="564" customFormat="false" ht="14" hidden="false" customHeight="false" outlineLevel="0" collapsed="false">
      <c r="A564" s="2" t="n">
        <v>11</v>
      </c>
      <c r="B564" s="2" t="n">
        <v>60526579</v>
      </c>
      <c r="C564" s="2" t="n">
        <v>60527578</v>
      </c>
      <c r="D564" s="3" t="s">
        <v>10</v>
      </c>
      <c r="E564" s="2" t="s">
        <v>661</v>
      </c>
      <c r="F564" s="2" t="n">
        <v>998</v>
      </c>
      <c r="G564" s="2" t="s">
        <v>9</v>
      </c>
    </row>
    <row r="565" customFormat="false" ht="14" hidden="false" customHeight="false" outlineLevel="0" collapsed="false">
      <c r="A565" s="2" t="n">
        <v>11</v>
      </c>
      <c r="B565" s="2" t="n">
        <v>61422483</v>
      </c>
      <c r="C565" s="2" t="n">
        <v>61423448</v>
      </c>
      <c r="D565" s="3" t="s">
        <v>7</v>
      </c>
      <c r="E565" s="2" t="s">
        <v>662</v>
      </c>
      <c r="F565" s="2" t="n">
        <v>964</v>
      </c>
      <c r="G565" s="2" t="s">
        <v>14</v>
      </c>
    </row>
    <row r="566" customFormat="false" ht="14" hidden="false" customHeight="false" outlineLevel="0" collapsed="false">
      <c r="A566" s="2" t="n">
        <v>11</v>
      </c>
      <c r="B566" s="2" t="n">
        <v>61962130</v>
      </c>
      <c r="C566" s="2" t="n">
        <v>61963100</v>
      </c>
      <c r="D566" s="3" t="s">
        <v>10</v>
      </c>
      <c r="E566" s="2" t="s">
        <v>663</v>
      </c>
      <c r="F566" s="2" t="n">
        <v>969</v>
      </c>
      <c r="G566" s="2" t="s">
        <v>14</v>
      </c>
    </row>
    <row r="567" customFormat="false" ht="14" hidden="false" customHeight="false" outlineLevel="0" collapsed="false">
      <c r="A567" s="2" t="n">
        <v>11</v>
      </c>
      <c r="B567" s="2" t="n">
        <v>61983419</v>
      </c>
      <c r="C567" s="2" t="n">
        <v>61984411</v>
      </c>
      <c r="D567" s="3" t="s">
        <v>10</v>
      </c>
      <c r="E567" s="2" t="s">
        <v>664</v>
      </c>
      <c r="F567" s="2" t="n">
        <v>991</v>
      </c>
      <c r="G567" s="2" t="s">
        <v>9</v>
      </c>
    </row>
    <row r="568" customFormat="false" ht="14" hidden="false" customHeight="false" outlineLevel="0" collapsed="false">
      <c r="A568" s="2" t="n">
        <v>11</v>
      </c>
      <c r="B568" s="2" t="n">
        <v>62094070</v>
      </c>
      <c r="C568" s="2" t="n">
        <v>62095038</v>
      </c>
      <c r="D568" s="3" t="s">
        <v>10</v>
      </c>
      <c r="E568" s="2" t="s">
        <v>665</v>
      </c>
      <c r="F568" s="2" t="n">
        <v>967</v>
      </c>
      <c r="G568" s="2" t="s">
        <v>14</v>
      </c>
    </row>
    <row r="569" customFormat="false" ht="14" hidden="false" customHeight="false" outlineLevel="0" collapsed="false">
      <c r="A569" s="2" t="n">
        <v>11</v>
      </c>
      <c r="B569" s="2" t="n">
        <v>62149670</v>
      </c>
      <c r="C569" s="2" t="n">
        <v>62150563</v>
      </c>
      <c r="D569" s="3" t="s">
        <v>7</v>
      </c>
      <c r="E569" s="2" t="s">
        <v>666</v>
      </c>
      <c r="F569" s="2" t="n">
        <v>892</v>
      </c>
      <c r="G569" s="2" t="s">
        <v>14</v>
      </c>
    </row>
    <row r="570" customFormat="false" ht="14" hidden="false" customHeight="false" outlineLevel="0" collapsed="false">
      <c r="A570" s="2" t="n">
        <v>11</v>
      </c>
      <c r="B570" s="2" t="n">
        <v>62625988</v>
      </c>
      <c r="C570" s="2" t="n">
        <v>62626948</v>
      </c>
      <c r="D570" s="3" t="s">
        <v>7</v>
      </c>
      <c r="E570" s="2" t="s">
        <v>667</v>
      </c>
      <c r="F570" s="2" t="n">
        <v>959</v>
      </c>
      <c r="G570" s="2" t="s">
        <v>14</v>
      </c>
    </row>
    <row r="571" customFormat="false" ht="14" hidden="false" customHeight="false" outlineLevel="0" collapsed="false">
      <c r="A571" s="2" t="n">
        <v>11</v>
      </c>
      <c r="B571" s="2" t="n">
        <v>63295441</v>
      </c>
      <c r="C571" s="2" t="n">
        <v>63296410</v>
      </c>
      <c r="D571" s="3" t="s">
        <v>7</v>
      </c>
      <c r="E571" s="2" t="s">
        <v>668</v>
      </c>
      <c r="F571" s="2" t="n">
        <v>968</v>
      </c>
      <c r="G571" s="2" t="s">
        <v>14</v>
      </c>
    </row>
    <row r="572" customFormat="false" ht="14" hidden="false" customHeight="false" outlineLevel="0" collapsed="false">
      <c r="A572" s="2" t="n">
        <v>11</v>
      </c>
      <c r="B572" s="2" t="n">
        <v>63297784</v>
      </c>
      <c r="C572" s="2" t="n">
        <v>63298753</v>
      </c>
      <c r="D572" s="3" t="s">
        <v>7</v>
      </c>
      <c r="E572" s="2" t="s">
        <v>669</v>
      </c>
      <c r="F572" s="2" t="n">
        <v>968</v>
      </c>
      <c r="G572" s="2" t="s">
        <v>14</v>
      </c>
    </row>
    <row r="573" customFormat="false" ht="14" hidden="false" customHeight="false" outlineLevel="0" collapsed="false">
      <c r="A573" s="2" t="n">
        <v>11</v>
      </c>
      <c r="B573" s="2" t="n">
        <v>64790674</v>
      </c>
      <c r="C573" s="2" t="n">
        <v>64791501</v>
      </c>
      <c r="D573" s="3" t="s">
        <v>7</v>
      </c>
      <c r="E573" s="2" t="s">
        <v>670</v>
      </c>
      <c r="F573" s="2" t="n">
        <v>826</v>
      </c>
      <c r="G573" s="2" t="s">
        <v>9</v>
      </c>
    </row>
    <row r="574" customFormat="false" ht="14" hidden="false" customHeight="false" outlineLevel="0" collapsed="false">
      <c r="A574" s="2" t="n">
        <v>11</v>
      </c>
      <c r="B574" s="2" t="n">
        <v>65290258</v>
      </c>
      <c r="C574" s="2" t="n">
        <v>65291236</v>
      </c>
      <c r="D574" s="3" t="s">
        <v>10</v>
      </c>
      <c r="E574" s="2" t="s">
        <v>671</v>
      </c>
      <c r="F574" s="2" t="n">
        <v>977</v>
      </c>
      <c r="G574" s="2" t="s">
        <v>9</v>
      </c>
    </row>
    <row r="575" customFormat="false" ht="14" hidden="false" customHeight="false" outlineLevel="0" collapsed="false">
      <c r="A575" s="2" t="n">
        <v>11</v>
      </c>
      <c r="B575" s="2" t="n">
        <v>67370823</v>
      </c>
      <c r="C575" s="2" t="n">
        <v>67371784</v>
      </c>
      <c r="D575" s="3" t="s">
        <v>7</v>
      </c>
      <c r="E575" s="2" t="s">
        <v>672</v>
      </c>
      <c r="F575" s="2" t="n">
        <v>960</v>
      </c>
      <c r="G575" s="2" t="s">
        <v>14</v>
      </c>
    </row>
    <row r="576" customFormat="false" ht="14" hidden="false" customHeight="false" outlineLevel="0" collapsed="false">
      <c r="A576" s="2" t="n">
        <v>11</v>
      </c>
      <c r="B576" s="2" t="n">
        <v>67483959</v>
      </c>
      <c r="C576" s="2" t="n">
        <v>67484973</v>
      </c>
      <c r="D576" s="3" t="s">
        <v>7</v>
      </c>
      <c r="E576" s="2" t="s">
        <v>673</v>
      </c>
      <c r="F576" s="2" t="n">
        <v>1013</v>
      </c>
      <c r="G576" s="2" t="s">
        <v>25</v>
      </c>
    </row>
    <row r="577" customFormat="false" ht="14" hidden="false" customHeight="false" outlineLevel="0" collapsed="false">
      <c r="A577" s="2" t="n">
        <v>11</v>
      </c>
      <c r="B577" s="2" t="n">
        <v>67506806</v>
      </c>
      <c r="C577" s="2" t="n">
        <v>67507820</v>
      </c>
      <c r="D577" s="3" t="s">
        <v>7</v>
      </c>
      <c r="E577" s="2" t="s">
        <v>674</v>
      </c>
      <c r="F577" s="2" t="n">
        <v>1013</v>
      </c>
      <c r="G577" s="2" t="s">
        <v>25</v>
      </c>
    </row>
    <row r="578" customFormat="false" ht="14" hidden="false" customHeight="false" outlineLevel="0" collapsed="false">
      <c r="A578" s="2" t="n">
        <v>11</v>
      </c>
      <c r="B578" s="2" t="n">
        <v>67525358</v>
      </c>
      <c r="C578" s="2" t="n">
        <v>67526320</v>
      </c>
      <c r="D578" s="3" t="s">
        <v>10</v>
      </c>
      <c r="E578" s="2" t="s">
        <v>675</v>
      </c>
      <c r="F578" s="2" t="n">
        <v>961</v>
      </c>
      <c r="G578" s="2" t="s">
        <v>14</v>
      </c>
    </row>
    <row r="579" customFormat="false" ht="14" hidden="false" customHeight="false" outlineLevel="0" collapsed="false">
      <c r="A579" s="2" t="n">
        <v>11</v>
      </c>
      <c r="B579" s="2" t="n">
        <v>67597454</v>
      </c>
      <c r="C579" s="2" t="n">
        <v>67598481</v>
      </c>
      <c r="D579" s="3" t="s">
        <v>7</v>
      </c>
      <c r="E579" s="2" t="s">
        <v>676</v>
      </c>
      <c r="F579" s="2" t="n">
        <v>1026</v>
      </c>
      <c r="G579" s="2" t="s">
        <v>25</v>
      </c>
    </row>
    <row r="580" customFormat="false" ht="14" hidden="false" customHeight="false" outlineLevel="0" collapsed="false">
      <c r="A580" s="2" t="n">
        <v>11</v>
      </c>
      <c r="B580" s="2" t="n">
        <v>67635433</v>
      </c>
      <c r="C580" s="2" t="n">
        <v>67636394</v>
      </c>
      <c r="D580" s="3" t="s">
        <v>7</v>
      </c>
      <c r="E580" s="2" t="s">
        <v>677</v>
      </c>
      <c r="F580" s="2" t="n">
        <v>960</v>
      </c>
      <c r="G580" s="2" t="s">
        <v>14</v>
      </c>
    </row>
    <row r="581" customFormat="false" ht="14" hidden="false" customHeight="false" outlineLevel="0" collapsed="false">
      <c r="A581" s="2" t="n">
        <v>11</v>
      </c>
      <c r="B581" s="2" t="n">
        <v>67735717</v>
      </c>
      <c r="C581" s="2" t="n">
        <v>67736748</v>
      </c>
      <c r="D581" s="3" t="s">
        <v>7</v>
      </c>
      <c r="E581" s="2" t="s">
        <v>678</v>
      </c>
      <c r="F581" s="2" t="n">
        <v>1030</v>
      </c>
      <c r="G581" s="2" t="s">
        <v>25</v>
      </c>
    </row>
    <row r="582" customFormat="false" ht="14" hidden="false" customHeight="false" outlineLevel="0" collapsed="false">
      <c r="A582" s="2" t="n">
        <v>11</v>
      </c>
      <c r="B582" s="2" t="n">
        <v>71245747</v>
      </c>
      <c r="C582" s="2" t="n">
        <v>71246740</v>
      </c>
      <c r="D582" s="3" t="s">
        <v>10</v>
      </c>
      <c r="E582" s="2" t="s">
        <v>679</v>
      </c>
      <c r="F582" s="2" t="n">
        <v>992</v>
      </c>
      <c r="G582" s="2" t="s">
        <v>9</v>
      </c>
    </row>
    <row r="583" customFormat="false" ht="14" hidden="false" customHeight="false" outlineLevel="0" collapsed="false">
      <c r="A583" s="2" t="n">
        <v>11</v>
      </c>
      <c r="B583" s="2" t="n">
        <v>71310419</v>
      </c>
      <c r="C583" s="2" t="n">
        <v>71311435</v>
      </c>
      <c r="D583" s="3" t="s">
        <v>10</v>
      </c>
      <c r="E583" s="2" t="s">
        <v>680</v>
      </c>
      <c r="F583" s="2" t="n">
        <v>1015</v>
      </c>
      <c r="G583" s="2" t="s">
        <v>25</v>
      </c>
    </row>
    <row r="584" customFormat="false" ht="14" hidden="false" customHeight="false" outlineLevel="0" collapsed="false">
      <c r="A584" s="2" t="n">
        <v>11</v>
      </c>
      <c r="B584" s="2" t="n">
        <v>71337041</v>
      </c>
      <c r="C584" s="2" t="n">
        <v>71338072</v>
      </c>
      <c r="D584" s="3" t="s">
        <v>10</v>
      </c>
      <c r="E584" s="2" t="s">
        <v>681</v>
      </c>
      <c r="F584" s="2" t="n">
        <v>1030</v>
      </c>
      <c r="G584" s="2" t="s">
        <v>25</v>
      </c>
    </row>
    <row r="585" customFormat="false" ht="14" hidden="false" customHeight="false" outlineLevel="0" collapsed="false">
      <c r="A585" s="2" t="n">
        <v>11</v>
      </c>
      <c r="B585" s="2" t="n">
        <v>71610413</v>
      </c>
      <c r="C585" s="2" t="n">
        <v>71611428</v>
      </c>
      <c r="D585" s="3" t="s">
        <v>10</v>
      </c>
      <c r="E585" s="2" t="s">
        <v>682</v>
      </c>
      <c r="F585" s="2" t="n">
        <v>1014</v>
      </c>
      <c r="G585" s="2" t="s">
        <v>25</v>
      </c>
    </row>
    <row r="586" customFormat="false" ht="14" hidden="false" customHeight="false" outlineLevel="0" collapsed="false">
      <c r="A586" s="2" t="n">
        <v>11</v>
      </c>
      <c r="B586" s="2" t="n">
        <v>71875416</v>
      </c>
      <c r="C586" s="2" t="n">
        <v>71876385</v>
      </c>
      <c r="D586" s="3" t="s">
        <v>10</v>
      </c>
      <c r="E586" s="2" t="s">
        <v>683</v>
      </c>
      <c r="F586" s="2" t="n">
        <v>968</v>
      </c>
      <c r="G586" s="2" t="s">
        <v>14</v>
      </c>
    </row>
    <row r="587" customFormat="false" ht="14" hidden="false" customHeight="false" outlineLevel="0" collapsed="false">
      <c r="A587" s="2" t="n">
        <v>11</v>
      </c>
      <c r="B587" s="2" t="n">
        <v>76422128</v>
      </c>
      <c r="C587" s="2" t="n">
        <v>76423154</v>
      </c>
      <c r="D587" s="3" t="s">
        <v>10</v>
      </c>
      <c r="E587" s="2" t="s">
        <v>684</v>
      </c>
      <c r="F587" s="2" t="n">
        <v>1025</v>
      </c>
      <c r="G587" s="2" t="s">
        <v>25</v>
      </c>
    </row>
    <row r="588" customFormat="false" ht="14" hidden="false" customHeight="false" outlineLevel="0" collapsed="false">
      <c r="A588" s="2" t="n">
        <v>11</v>
      </c>
      <c r="B588" s="2" t="n">
        <v>93477861</v>
      </c>
      <c r="C588" s="2" t="n">
        <v>93478818</v>
      </c>
      <c r="D588" s="3" t="s">
        <v>7</v>
      </c>
      <c r="E588" s="2" t="s">
        <v>685</v>
      </c>
      <c r="F588" s="2" t="n">
        <v>956</v>
      </c>
      <c r="G588" s="2" t="s">
        <v>9</v>
      </c>
    </row>
    <row r="589" customFormat="false" ht="14" hidden="false" customHeight="false" outlineLevel="0" collapsed="false">
      <c r="A589" s="2" t="n">
        <v>11</v>
      </c>
      <c r="B589" s="2" t="n">
        <v>96457131</v>
      </c>
      <c r="C589" s="2" t="n">
        <v>96458100</v>
      </c>
      <c r="D589" s="3" t="s">
        <v>10</v>
      </c>
      <c r="E589" s="2" t="s">
        <v>686</v>
      </c>
      <c r="F589" s="2" t="n">
        <v>968</v>
      </c>
      <c r="G589" s="2" t="s">
        <v>14</v>
      </c>
    </row>
    <row r="590" customFormat="false" ht="14" hidden="false" customHeight="false" outlineLevel="0" collapsed="false">
      <c r="A590" s="2" t="n">
        <v>11</v>
      </c>
      <c r="B590" s="2" t="n">
        <v>105135576</v>
      </c>
      <c r="C590" s="2" t="n">
        <v>105136481</v>
      </c>
      <c r="D590" s="3" t="s">
        <v>10</v>
      </c>
      <c r="E590" s="2" t="s">
        <v>687</v>
      </c>
      <c r="F590" s="2" t="n">
        <v>904</v>
      </c>
      <c r="G590" s="2" t="s">
        <v>14</v>
      </c>
    </row>
    <row r="591" customFormat="false" ht="14" hidden="false" customHeight="false" outlineLevel="0" collapsed="false">
      <c r="A591" s="2" t="n">
        <v>11</v>
      </c>
      <c r="B591" s="2" t="n">
        <v>113647760</v>
      </c>
      <c r="C591" s="2" t="n">
        <v>113648778</v>
      </c>
      <c r="D591" s="3" t="s">
        <v>10</v>
      </c>
      <c r="E591" s="2" t="s">
        <v>688</v>
      </c>
      <c r="F591" s="2" t="n">
        <v>1017</v>
      </c>
      <c r="G591" s="2" t="s">
        <v>25</v>
      </c>
    </row>
    <row r="592" customFormat="false" ht="14" hidden="false" customHeight="false" outlineLevel="0" collapsed="false">
      <c r="A592" s="2" t="n">
        <v>11</v>
      </c>
      <c r="B592" s="2" t="n">
        <v>118878810</v>
      </c>
      <c r="C592" s="2" t="n">
        <v>118879841</v>
      </c>
      <c r="D592" s="3" t="s">
        <v>7</v>
      </c>
      <c r="E592" s="2" t="s">
        <v>689</v>
      </c>
      <c r="F592" s="2" t="n">
        <v>1030</v>
      </c>
      <c r="G592" s="2" t="s">
        <v>25</v>
      </c>
    </row>
    <row r="593" customFormat="false" ht="14" hidden="false" customHeight="false" outlineLevel="0" collapsed="false">
      <c r="A593" s="2" t="n">
        <v>11</v>
      </c>
      <c r="B593" s="2" t="n">
        <v>118909980</v>
      </c>
      <c r="C593" s="2" t="n">
        <v>118910870</v>
      </c>
      <c r="D593" s="3" t="s">
        <v>7</v>
      </c>
      <c r="E593" s="2" t="s">
        <v>690</v>
      </c>
      <c r="F593" s="2" t="n">
        <v>889</v>
      </c>
      <c r="G593" s="2" t="s">
        <v>14</v>
      </c>
    </row>
    <row r="594" customFormat="false" ht="14" hidden="false" customHeight="false" outlineLevel="0" collapsed="false">
      <c r="A594" s="2" t="n">
        <v>11</v>
      </c>
      <c r="B594" s="2" t="n">
        <v>123150409</v>
      </c>
      <c r="C594" s="2" t="n">
        <v>123151418</v>
      </c>
      <c r="D594" s="3" t="s">
        <v>10</v>
      </c>
      <c r="E594" s="2" t="s">
        <v>691</v>
      </c>
      <c r="F594" s="2" t="n">
        <v>1008</v>
      </c>
      <c r="G594" s="2" t="s">
        <v>25</v>
      </c>
    </row>
    <row r="595" customFormat="false" ht="14" hidden="false" customHeight="false" outlineLevel="0" collapsed="false">
      <c r="A595" s="2" t="n">
        <v>12</v>
      </c>
      <c r="B595" s="2" t="n">
        <v>4830395</v>
      </c>
      <c r="C595" s="2" t="n">
        <v>4831365</v>
      </c>
      <c r="D595" s="3" t="s">
        <v>7</v>
      </c>
      <c r="E595" s="2" t="s">
        <v>692</v>
      </c>
      <c r="F595" s="2" t="n">
        <v>969</v>
      </c>
      <c r="G595" s="2" t="s">
        <v>14</v>
      </c>
    </row>
    <row r="596" customFormat="false" ht="14" hidden="false" customHeight="false" outlineLevel="0" collapsed="false">
      <c r="A596" s="2" t="n">
        <v>12</v>
      </c>
      <c r="B596" s="2" t="n">
        <v>5646181</v>
      </c>
      <c r="C596" s="2" t="n">
        <v>5647122</v>
      </c>
      <c r="D596" s="3" t="s">
        <v>10</v>
      </c>
      <c r="E596" s="2" t="s">
        <v>693</v>
      </c>
      <c r="F596" s="2" t="n">
        <v>940</v>
      </c>
      <c r="G596" s="2" t="s">
        <v>14</v>
      </c>
    </row>
    <row r="597" customFormat="false" ht="14" hidden="false" customHeight="false" outlineLevel="0" collapsed="false">
      <c r="A597" s="2" t="n">
        <v>12</v>
      </c>
      <c r="B597" s="2" t="n">
        <v>6300600</v>
      </c>
      <c r="C597" s="2" t="n">
        <v>6301392</v>
      </c>
      <c r="D597" s="3" t="s">
        <v>7</v>
      </c>
      <c r="E597" s="2" t="s">
        <v>694</v>
      </c>
      <c r="F597" s="2" t="n">
        <v>791</v>
      </c>
      <c r="G597" s="2" t="s">
        <v>14</v>
      </c>
    </row>
    <row r="598" customFormat="false" ht="14" hidden="false" customHeight="false" outlineLevel="0" collapsed="false">
      <c r="A598" s="2" t="n">
        <v>12</v>
      </c>
      <c r="B598" s="2" t="n">
        <v>6906567</v>
      </c>
      <c r="C598" s="2" t="n">
        <v>6907333</v>
      </c>
      <c r="D598" s="3" t="s">
        <v>7</v>
      </c>
      <c r="E598" s="2" t="s">
        <v>695</v>
      </c>
      <c r="F598" s="2" t="n">
        <v>765</v>
      </c>
      <c r="G598" s="2" t="s">
        <v>9</v>
      </c>
    </row>
    <row r="599" customFormat="false" ht="14" hidden="false" customHeight="false" outlineLevel="0" collapsed="false">
      <c r="A599" s="2" t="n">
        <v>12</v>
      </c>
      <c r="B599" s="2" t="n">
        <v>6995022</v>
      </c>
      <c r="C599" s="2" t="n">
        <v>6995985</v>
      </c>
      <c r="D599" s="3" t="s">
        <v>7</v>
      </c>
      <c r="E599" s="2" t="s">
        <v>696</v>
      </c>
      <c r="F599" s="2" t="n">
        <v>962</v>
      </c>
      <c r="G599" s="2" t="s">
        <v>14</v>
      </c>
    </row>
    <row r="600" customFormat="false" ht="14" hidden="false" customHeight="false" outlineLevel="0" collapsed="false">
      <c r="A600" s="2" t="n">
        <v>12</v>
      </c>
      <c r="B600" s="2" t="n">
        <v>8372773</v>
      </c>
      <c r="C600" s="2" t="n">
        <v>8373803</v>
      </c>
      <c r="D600" s="3" t="s">
        <v>10</v>
      </c>
      <c r="E600" s="2" t="s">
        <v>697</v>
      </c>
      <c r="F600" s="2" t="n">
        <v>1029</v>
      </c>
      <c r="G600" s="2" t="s">
        <v>25</v>
      </c>
    </row>
    <row r="601" customFormat="false" ht="14" hidden="false" customHeight="false" outlineLevel="0" collapsed="false">
      <c r="A601" s="2" t="n">
        <v>12</v>
      </c>
      <c r="B601" s="2" t="n">
        <v>8417279</v>
      </c>
      <c r="C601" s="2" t="n">
        <v>8418309</v>
      </c>
      <c r="D601" s="3" t="s">
        <v>7</v>
      </c>
      <c r="E601" s="2" t="s">
        <v>698</v>
      </c>
      <c r="F601" s="2" t="n">
        <v>1029</v>
      </c>
      <c r="G601" s="2" t="s">
        <v>25</v>
      </c>
    </row>
    <row r="602" customFormat="false" ht="14" hidden="false" customHeight="false" outlineLevel="0" collapsed="false">
      <c r="A602" s="2" t="n">
        <v>12</v>
      </c>
      <c r="B602" s="2" t="n">
        <v>8561812</v>
      </c>
      <c r="C602" s="2" t="n">
        <v>8562842</v>
      </c>
      <c r="D602" s="3" t="s">
        <v>7</v>
      </c>
      <c r="E602" s="2" t="s">
        <v>699</v>
      </c>
      <c r="F602" s="2" t="n">
        <v>1029</v>
      </c>
      <c r="G602" s="2" t="s">
        <v>25</v>
      </c>
    </row>
    <row r="603" customFormat="false" ht="14" hidden="false" customHeight="false" outlineLevel="0" collapsed="false">
      <c r="A603" s="2" t="n">
        <v>12</v>
      </c>
      <c r="B603" s="2" t="n">
        <v>8584001</v>
      </c>
      <c r="C603" s="2" t="n">
        <v>8585035</v>
      </c>
      <c r="D603" s="3" t="s">
        <v>7</v>
      </c>
      <c r="E603" s="2" t="s">
        <v>700</v>
      </c>
      <c r="F603" s="2" t="n">
        <v>1033</v>
      </c>
      <c r="G603" s="2" t="s">
        <v>25</v>
      </c>
    </row>
    <row r="604" customFormat="false" ht="14" hidden="false" customHeight="false" outlineLevel="0" collapsed="false">
      <c r="A604" s="2" t="n">
        <v>12</v>
      </c>
      <c r="B604" s="2" t="n">
        <v>8614526</v>
      </c>
      <c r="C604" s="2" t="n">
        <v>8615495</v>
      </c>
      <c r="D604" s="3" t="s">
        <v>10</v>
      </c>
      <c r="E604" s="2" t="s">
        <v>701</v>
      </c>
      <c r="F604" s="2" t="n">
        <v>968</v>
      </c>
      <c r="G604" s="2" t="s">
        <v>14</v>
      </c>
    </row>
    <row r="605" customFormat="false" ht="14" hidden="false" customHeight="false" outlineLevel="0" collapsed="false">
      <c r="A605" s="2" t="n">
        <v>12</v>
      </c>
      <c r="B605" s="2" t="n">
        <v>8788255</v>
      </c>
      <c r="C605" s="2" t="n">
        <v>8789205</v>
      </c>
      <c r="D605" s="3" t="s">
        <v>10</v>
      </c>
      <c r="E605" s="2" t="s">
        <v>702</v>
      </c>
      <c r="F605" s="2" t="n">
        <v>949</v>
      </c>
      <c r="G605" s="2" t="s">
        <v>14</v>
      </c>
    </row>
    <row r="606" customFormat="false" ht="14" hidden="false" customHeight="false" outlineLevel="0" collapsed="false">
      <c r="A606" s="2" t="n">
        <v>12</v>
      </c>
      <c r="B606" s="2" t="n">
        <v>9753059</v>
      </c>
      <c r="C606" s="2" t="n">
        <v>9754028</v>
      </c>
      <c r="D606" s="3" t="s">
        <v>10</v>
      </c>
      <c r="E606" s="2" t="s">
        <v>703</v>
      </c>
      <c r="F606" s="2" t="n">
        <v>968</v>
      </c>
      <c r="G606" s="2" t="s">
        <v>14</v>
      </c>
    </row>
    <row r="607" customFormat="false" ht="14" hidden="false" customHeight="false" outlineLevel="0" collapsed="false">
      <c r="A607" s="2" t="n">
        <v>12</v>
      </c>
      <c r="B607" s="2" t="n">
        <v>10723865</v>
      </c>
      <c r="C607" s="2" t="n">
        <v>10724835</v>
      </c>
      <c r="D607" s="3" t="s">
        <v>7</v>
      </c>
      <c r="E607" s="2" t="s">
        <v>704</v>
      </c>
      <c r="F607" s="2" t="n">
        <v>969</v>
      </c>
      <c r="G607" s="2" t="s">
        <v>14</v>
      </c>
    </row>
    <row r="608" customFormat="false" ht="14" hidden="false" customHeight="false" outlineLevel="0" collapsed="false">
      <c r="A608" s="2" t="n">
        <v>12</v>
      </c>
      <c r="B608" s="2" t="n">
        <v>21797874</v>
      </c>
      <c r="C608" s="2" t="n">
        <v>21798865</v>
      </c>
      <c r="D608" s="3" t="s">
        <v>10</v>
      </c>
      <c r="E608" s="2" t="s">
        <v>705</v>
      </c>
      <c r="F608" s="2" t="n">
        <v>990</v>
      </c>
      <c r="G608" s="2" t="s">
        <v>14</v>
      </c>
    </row>
    <row r="609" customFormat="false" ht="14" hidden="false" customHeight="false" outlineLevel="0" collapsed="false">
      <c r="A609" s="2" t="n">
        <v>12</v>
      </c>
      <c r="B609" s="2" t="n">
        <v>30084985</v>
      </c>
      <c r="C609" s="2" t="n">
        <v>30085954</v>
      </c>
      <c r="D609" s="3" t="s">
        <v>7</v>
      </c>
      <c r="E609" s="2" t="s">
        <v>706</v>
      </c>
      <c r="F609" s="2" t="n">
        <v>968</v>
      </c>
      <c r="G609" s="2" t="s">
        <v>14</v>
      </c>
    </row>
    <row r="610" customFormat="false" ht="14" hidden="false" customHeight="false" outlineLevel="0" collapsed="false">
      <c r="A610" s="2" t="n">
        <v>12</v>
      </c>
      <c r="B610" s="2" t="n">
        <v>32252443</v>
      </c>
      <c r="C610" s="2" t="n">
        <v>32253412</v>
      </c>
      <c r="D610" s="3" t="s">
        <v>10</v>
      </c>
      <c r="E610" s="2" t="s">
        <v>707</v>
      </c>
      <c r="F610" s="2" t="n">
        <v>968</v>
      </c>
      <c r="G610" s="2" t="s">
        <v>14</v>
      </c>
    </row>
    <row r="611" customFormat="false" ht="14" hidden="false" customHeight="false" outlineLevel="0" collapsed="false">
      <c r="A611" s="2" t="n">
        <v>12</v>
      </c>
      <c r="B611" s="2" t="n">
        <v>34333206</v>
      </c>
      <c r="C611" s="2" t="n">
        <v>34334237</v>
      </c>
      <c r="D611" s="3" t="s">
        <v>7</v>
      </c>
      <c r="E611" s="2" t="s">
        <v>708</v>
      </c>
      <c r="F611" s="2" t="n">
        <v>1030</v>
      </c>
      <c r="G611" s="2" t="s">
        <v>25</v>
      </c>
    </row>
    <row r="612" customFormat="false" ht="14" hidden="false" customHeight="false" outlineLevel="0" collapsed="false">
      <c r="A612" s="2" t="n">
        <v>12</v>
      </c>
      <c r="B612" s="2" t="n">
        <v>38131888</v>
      </c>
      <c r="C612" s="2" t="n">
        <v>38132857</v>
      </c>
      <c r="D612" s="3" t="s">
        <v>7</v>
      </c>
      <c r="E612" s="2" t="s">
        <v>709</v>
      </c>
      <c r="F612" s="2" t="n">
        <v>968</v>
      </c>
      <c r="G612" s="2" t="s">
        <v>14</v>
      </c>
    </row>
    <row r="613" customFormat="false" ht="14" hidden="false" customHeight="false" outlineLevel="0" collapsed="false">
      <c r="A613" s="2" t="n">
        <v>12</v>
      </c>
      <c r="B613" s="2" t="n">
        <v>38389332</v>
      </c>
      <c r="C613" s="2" t="n">
        <v>38390356</v>
      </c>
      <c r="D613" s="3" t="s">
        <v>10</v>
      </c>
      <c r="E613" s="2" t="s">
        <v>710</v>
      </c>
      <c r="F613" s="2" t="n">
        <v>1023</v>
      </c>
      <c r="G613" s="2" t="s">
        <v>25</v>
      </c>
    </row>
    <row r="614" customFormat="false" ht="14" hidden="false" customHeight="false" outlineLevel="0" collapsed="false">
      <c r="A614" s="2" t="n">
        <v>12</v>
      </c>
      <c r="B614" s="2" t="n">
        <v>42723580</v>
      </c>
      <c r="C614" s="2" t="n">
        <v>42724502</v>
      </c>
      <c r="D614" s="3" t="s">
        <v>7</v>
      </c>
      <c r="E614" s="2" t="s">
        <v>711</v>
      </c>
      <c r="F614" s="2" t="n">
        <v>921</v>
      </c>
      <c r="G614" s="2" t="s">
        <v>9</v>
      </c>
    </row>
    <row r="615" customFormat="false" ht="14" hidden="false" customHeight="false" outlineLevel="0" collapsed="false">
      <c r="A615" s="2" t="n">
        <v>12</v>
      </c>
      <c r="B615" s="2" t="n">
        <v>42781519</v>
      </c>
      <c r="C615" s="2" t="n">
        <v>42782513</v>
      </c>
      <c r="D615" s="3" t="s">
        <v>10</v>
      </c>
      <c r="E615" s="2" t="s">
        <v>712</v>
      </c>
      <c r="F615" s="2" t="n">
        <v>993</v>
      </c>
      <c r="G615" s="2" t="s">
        <v>9</v>
      </c>
    </row>
    <row r="616" customFormat="false" ht="14" hidden="false" customHeight="false" outlineLevel="0" collapsed="false">
      <c r="A616" s="2" t="n">
        <v>12</v>
      </c>
      <c r="B616" s="2" t="n">
        <v>49509422</v>
      </c>
      <c r="C616" s="2" t="n">
        <v>49510456</v>
      </c>
      <c r="D616" s="3" t="s">
        <v>10</v>
      </c>
      <c r="E616" s="2" t="s">
        <v>713</v>
      </c>
      <c r="F616" s="2" t="n">
        <v>1033</v>
      </c>
      <c r="G616" s="2" t="s">
        <v>25</v>
      </c>
    </row>
    <row r="617" customFormat="false" ht="14" hidden="false" customHeight="false" outlineLevel="0" collapsed="false">
      <c r="A617" s="2" t="n">
        <v>12</v>
      </c>
      <c r="B617" s="2" t="n">
        <v>51848069</v>
      </c>
      <c r="C617" s="2" t="n">
        <v>51849038</v>
      </c>
      <c r="D617" s="3" t="s">
        <v>7</v>
      </c>
      <c r="E617" s="2" t="s">
        <v>714</v>
      </c>
      <c r="F617" s="2" t="n">
        <v>968</v>
      </c>
      <c r="G617" s="2" t="s">
        <v>14</v>
      </c>
    </row>
    <row r="618" customFormat="false" ht="14" hidden="false" customHeight="false" outlineLevel="0" collapsed="false">
      <c r="A618" s="2" t="n">
        <v>12</v>
      </c>
      <c r="B618" s="2" t="n">
        <v>55727213</v>
      </c>
      <c r="C618" s="2" t="n">
        <v>55728183</v>
      </c>
      <c r="D618" s="3" t="s">
        <v>10</v>
      </c>
      <c r="E618" s="2" t="s">
        <v>715</v>
      </c>
      <c r="F618" s="2" t="n">
        <v>969</v>
      </c>
      <c r="G618" s="2" t="s">
        <v>14</v>
      </c>
    </row>
    <row r="619" customFormat="false" ht="14" hidden="false" customHeight="false" outlineLevel="0" collapsed="false">
      <c r="A619" s="2" t="n">
        <v>12</v>
      </c>
      <c r="B619" s="2" t="n">
        <v>56794143</v>
      </c>
      <c r="C619" s="2" t="n">
        <v>56795109</v>
      </c>
      <c r="D619" s="3" t="s">
        <v>7</v>
      </c>
      <c r="E619" s="2" t="s">
        <v>716</v>
      </c>
      <c r="F619" s="2" t="n">
        <v>965</v>
      </c>
      <c r="G619" s="2" t="s">
        <v>14</v>
      </c>
    </row>
    <row r="620" customFormat="false" ht="14" hidden="false" customHeight="false" outlineLevel="0" collapsed="false">
      <c r="A620" s="2" t="n">
        <v>12</v>
      </c>
      <c r="B620" s="2" t="n">
        <v>57215890</v>
      </c>
      <c r="C620" s="2" t="n">
        <v>57216919</v>
      </c>
      <c r="D620" s="3" t="s">
        <v>10</v>
      </c>
      <c r="E620" s="2" t="s">
        <v>717</v>
      </c>
      <c r="F620" s="2" t="n">
        <v>1028</v>
      </c>
      <c r="G620" s="2" t="s">
        <v>25</v>
      </c>
    </row>
    <row r="621" customFormat="false" ht="14" hidden="false" customHeight="false" outlineLevel="0" collapsed="false">
      <c r="A621" s="2" t="n">
        <v>12</v>
      </c>
      <c r="B621" s="2" t="n">
        <v>58936943</v>
      </c>
      <c r="C621" s="2" t="n">
        <v>58937905</v>
      </c>
      <c r="D621" s="3" t="s">
        <v>7</v>
      </c>
      <c r="E621" s="2" t="s">
        <v>718</v>
      </c>
      <c r="F621" s="2" t="n">
        <v>961</v>
      </c>
      <c r="G621" s="2" t="s">
        <v>14</v>
      </c>
    </row>
    <row r="622" customFormat="false" ht="14" hidden="false" customHeight="false" outlineLevel="0" collapsed="false">
      <c r="A622" s="2" t="n">
        <v>12</v>
      </c>
      <c r="B622" s="2" t="n">
        <v>59501993</v>
      </c>
      <c r="C622" s="2" t="n">
        <v>59502965</v>
      </c>
      <c r="D622" s="3" t="s">
        <v>10</v>
      </c>
      <c r="E622" s="2" t="s">
        <v>719</v>
      </c>
      <c r="F622" s="2" t="n">
        <v>971</v>
      </c>
      <c r="G622" s="2" t="s">
        <v>14</v>
      </c>
    </row>
    <row r="623" customFormat="false" ht="14" hidden="false" customHeight="false" outlineLevel="0" collapsed="false">
      <c r="A623" s="2" t="n">
        <v>12</v>
      </c>
      <c r="B623" s="2" t="n">
        <v>73402501</v>
      </c>
      <c r="C623" s="2" t="n">
        <v>73403475</v>
      </c>
      <c r="D623" s="3" t="s">
        <v>7</v>
      </c>
      <c r="E623" s="2" t="s">
        <v>720</v>
      </c>
      <c r="F623" s="2" t="n">
        <v>973</v>
      </c>
      <c r="G623" s="2" t="s">
        <v>14</v>
      </c>
    </row>
    <row r="624" customFormat="false" ht="14" hidden="false" customHeight="false" outlineLevel="0" collapsed="false">
      <c r="A624" s="2" t="n">
        <v>12</v>
      </c>
      <c r="B624" s="2" t="n">
        <v>73741712</v>
      </c>
      <c r="C624" s="2" t="n">
        <v>73742702</v>
      </c>
      <c r="D624" s="3" t="s">
        <v>7</v>
      </c>
      <c r="E624" s="2" t="s">
        <v>721</v>
      </c>
      <c r="F624" s="2" t="n">
        <v>989</v>
      </c>
      <c r="G624" s="2" t="s">
        <v>9</v>
      </c>
    </row>
    <row r="625" customFormat="false" ht="14" hidden="false" customHeight="false" outlineLevel="0" collapsed="false">
      <c r="A625" s="2" t="n">
        <v>12</v>
      </c>
      <c r="B625" s="2" t="n">
        <v>75838610</v>
      </c>
      <c r="C625" s="2" t="n">
        <v>75839597</v>
      </c>
      <c r="D625" s="3" t="s">
        <v>10</v>
      </c>
      <c r="E625" s="2" t="s">
        <v>722</v>
      </c>
      <c r="F625" s="2" t="n">
        <v>986</v>
      </c>
      <c r="G625" s="2" t="s">
        <v>9</v>
      </c>
    </row>
    <row r="626" customFormat="false" ht="14" hidden="false" customHeight="false" outlineLevel="0" collapsed="false">
      <c r="A626" s="2" t="n">
        <v>12</v>
      </c>
      <c r="B626" s="2" t="n">
        <v>85862716</v>
      </c>
      <c r="C626" s="2" t="n">
        <v>85863681</v>
      </c>
      <c r="D626" s="3" t="s">
        <v>7</v>
      </c>
      <c r="E626" s="2" t="s">
        <v>723</v>
      </c>
      <c r="F626" s="2" t="n">
        <v>964</v>
      </c>
      <c r="G626" s="2" t="s">
        <v>14</v>
      </c>
    </row>
    <row r="627" customFormat="false" ht="14" hidden="false" customHeight="false" outlineLevel="0" collapsed="false">
      <c r="A627" s="2" t="n">
        <v>12</v>
      </c>
      <c r="B627" s="2" t="n">
        <v>93468177</v>
      </c>
      <c r="C627" s="2" t="n">
        <v>93469145</v>
      </c>
      <c r="D627" s="3" t="s">
        <v>10</v>
      </c>
      <c r="E627" s="2" t="s">
        <v>724</v>
      </c>
      <c r="F627" s="2" t="n">
        <v>967</v>
      </c>
      <c r="G627" s="2" t="s">
        <v>14</v>
      </c>
    </row>
    <row r="628" customFormat="false" ht="14" hidden="false" customHeight="false" outlineLevel="0" collapsed="false">
      <c r="A628" s="2" t="n">
        <v>12</v>
      </c>
      <c r="B628" s="2" t="n">
        <v>105872335</v>
      </c>
      <c r="C628" s="2" t="n">
        <v>105873305</v>
      </c>
      <c r="D628" s="3" t="s">
        <v>7</v>
      </c>
      <c r="E628" s="2" t="s">
        <v>725</v>
      </c>
      <c r="F628" s="2" t="n">
        <v>969</v>
      </c>
      <c r="G628" s="2" t="s">
        <v>14</v>
      </c>
    </row>
    <row r="629" customFormat="false" ht="14" hidden="false" customHeight="false" outlineLevel="0" collapsed="false">
      <c r="A629" s="2" t="n">
        <v>12</v>
      </c>
      <c r="B629" s="2" t="n">
        <v>108390811</v>
      </c>
      <c r="C629" s="2" t="n">
        <v>108391838</v>
      </c>
      <c r="D629" s="3" t="s">
        <v>7</v>
      </c>
      <c r="E629" s="2" t="s">
        <v>726</v>
      </c>
      <c r="F629" s="2" t="n">
        <v>1026</v>
      </c>
      <c r="G629" s="2" t="s">
        <v>25</v>
      </c>
    </row>
    <row r="630" customFormat="false" ht="14" hidden="false" customHeight="false" outlineLevel="0" collapsed="false">
      <c r="A630" s="2" t="n">
        <v>12</v>
      </c>
      <c r="B630" s="2" t="n">
        <v>118543787</v>
      </c>
      <c r="C630" s="2" t="n">
        <v>118544748</v>
      </c>
      <c r="D630" s="3" t="s">
        <v>10</v>
      </c>
      <c r="E630" s="2" t="s">
        <v>727</v>
      </c>
      <c r="F630" s="2" t="n">
        <v>960</v>
      </c>
      <c r="G630" s="2" t="s">
        <v>14</v>
      </c>
    </row>
    <row r="631" customFormat="false" ht="14" hidden="false" customHeight="false" outlineLevel="0" collapsed="false">
      <c r="A631" s="2" t="n">
        <v>12</v>
      </c>
      <c r="B631" s="2" t="n">
        <v>123235405</v>
      </c>
      <c r="C631" s="2" t="n">
        <v>123236378</v>
      </c>
      <c r="D631" s="3" t="s">
        <v>7</v>
      </c>
      <c r="E631" s="2" t="s">
        <v>728</v>
      </c>
      <c r="F631" s="2" t="n">
        <v>972</v>
      </c>
      <c r="G631" s="2" t="s">
        <v>14</v>
      </c>
    </row>
    <row r="632" customFormat="false" ht="14" hidden="false" customHeight="false" outlineLevel="0" collapsed="false">
      <c r="A632" s="2" t="n">
        <v>12</v>
      </c>
      <c r="B632" s="2" t="n">
        <v>123977187</v>
      </c>
      <c r="C632" s="2" t="n">
        <v>123978120</v>
      </c>
      <c r="D632" s="3" t="s">
        <v>10</v>
      </c>
      <c r="E632" s="2" t="s">
        <v>729</v>
      </c>
      <c r="F632" s="2" t="n">
        <v>932</v>
      </c>
      <c r="G632" s="2" t="s">
        <v>14</v>
      </c>
    </row>
    <row r="633" customFormat="false" ht="14" hidden="false" customHeight="false" outlineLevel="0" collapsed="false">
      <c r="A633" s="2" t="n">
        <v>12</v>
      </c>
      <c r="B633" s="2" t="n">
        <v>127443222</v>
      </c>
      <c r="C633" s="2" t="n">
        <v>127444210</v>
      </c>
      <c r="D633" s="3" t="s">
        <v>7</v>
      </c>
      <c r="E633" s="2" t="s">
        <v>730</v>
      </c>
      <c r="F633" s="2" t="n">
        <v>987</v>
      </c>
      <c r="G633" s="2" t="s">
        <v>9</v>
      </c>
    </row>
    <row r="634" customFormat="false" ht="14" hidden="false" customHeight="false" outlineLevel="0" collapsed="false">
      <c r="A634" s="2" t="n">
        <v>13</v>
      </c>
      <c r="B634" s="2" t="n">
        <v>19294133</v>
      </c>
      <c r="C634" s="2" t="n">
        <v>19295057</v>
      </c>
      <c r="D634" s="3" t="s">
        <v>10</v>
      </c>
      <c r="E634" s="2" t="s">
        <v>731</v>
      </c>
      <c r="F634" s="2" t="n">
        <v>923</v>
      </c>
      <c r="G634" s="2" t="s">
        <v>14</v>
      </c>
    </row>
    <row r="635" customFormat="false" ht="14" hidden="false" customHeight="false" outlineLevel="0" collapsed="false">
      <c r="A635" s="2" t="n">
        <v>13</v>
      </c>
      <c r="B635" s="2" t="n">
        <v>20174356</v>
      </c>
      <c r="C635" s="2" t="n">
        <v>20175325</v>
      </c>
      <c r="D635" s="3" t="s">
        <v>10</v>
      </c>
      <c r="E635" s="2" t="s">
        <v>732</v>
      </c>
      <c r="F635" s="2" t="n">
        <v>968</v>
      </c>
      <c r="G635" s="2" t="s">
        <v>14</v>
      </c>
    </row>
    <row r="636" customFormat="false" ht="14" hidden="false" customHeight="false" outlineLevel="0" collapsed="false">
      <c r="A636" s="2" t="n">
        <v>13</v>
      </c>
      <c r="B636" s="2" t="n">
        <v>23387787</v>
      </c>
      <c r="C636" s="2" t="n">
        <v>23388759</v>
      </c>
      <c r="D636" s="3" t="s">
        <v>7</v>
      </c>
      <c r="E636" s="2" t="s">
        <v>733</v>
      </c>
      <c r="F636" s="2" t="n">
        <v>971</v>
      </c>
      <c r="G636" s="2" t="s">
        <v>14</v>
      </c>
    </row>
    <row r="637" customFormat="false" ht="14" hidden="false" customHeight="false" outlineLevel="0" collapsed="false">
      <c r="A637" s="2" t="n">
        <v>13</v>
      </c>
      <c r="B637" s="2" t="n">
        <v>25165729</v>
      </c>
      <c r="C637" s="2" t="n">
        <v>25166668</v>
      </c>
      <c r="D637" s="3" t="s">
        <v>10</v>
      </c>
      <c r="E637" s="2" t="s">
        <v>734</v>
      </c>
      <c r="F637" s="2" t="n">
        <v>938</v>
      </c>
      <c r="G637" s="2" t="s">
        <v>14</v>
      </c>
    </row>
    <row r="638" customFormat="false" ht="14" hidden="false" customHeight="false" outlineLevel="0" collapsed="false">
      <c r="A638" s="2" t="n">
        <v>13</v>
      </c>
      <c r="B638" s="2" t="n">
        <v>25530682</v>
      </c>
      <c r="C638" s="2" t="n">
        <v>25531624</v>
      </c>
      <c r="D638" s="3" t="s">
        <v>7</v>
      </c>
      <c r="E638" s="2" t="s">
        <v>735</v>
      </c>
      <c r="F638" s="2" t="n">
        <v>941</v>
      </c>
      <c r="G638" s="2" t="s">
        <v>14</v>
      </c>
    </row>
    <row r="639" customFormat="false" ht="14" hidden="false" customHeight="false" outlineLevel="0" collapsed="false">
      <c r="A639" s="2" t="n">
        <v>13</v>
      </c>
      <c r="B639" s="2" t="n">
        <v>43284922</v>
      </c>
      <c r="C639" s="2" t="n">
        <v>43285939</v>
      </c>
      <c r="D639" s="3" t="s">
        <v>10</v>
      </c>
      <c r="E639" s="2" t="s">
        <v>736</v>
      </c>
      <c r="F639" s="2" t="n">
        <v>1016</v>
      </c>
      <c r="G639" s="2" t="s">
        <v>25</v>
      </c>
    </row>
    <row r="640" customFormat="false" ht="14" hidden="false" customHeight="false" outlineLevel="0" collapsed="false">
      <c r="A640" s="2" t="n">
        <v>13</v>
      </c>
      <c r="B640" s="2" t="n">
        <v>43614678</v>
      </c>
      <c r="C640" s="2" t="n">
        <v>43615645</v>
      </c>
      <c r="D640" s="3" t="s">
        <v>7</v>
      </c>
      <c r="E640" s="2" t="s">
        <v>737</v>
      </c>
      <c r="F640" s="2" t="n">
        <v>966</v>
      </c>
      <c r="G640" s="2" t="s">
        <v>14</v>
      </c>
    </row>
    <row r="641" customFormat="false" ht="14" hidden="false" customHeight="false" outlineLevel="0" collapsed="false">
      <c r="A641" s="2" t="n">
        <v>13</v>
      </c>
      <c r="B641" s="2" t="n">
        <v>50173156</v>
      </c>
      <c r="C641" s="2" t="n">
        <v>50174126</v>
      </c>
      <c r="D641" s="3" t="s">
        <v>10</v>
      </c>
      <c r="E641" s="2" t="s">
        <v>738</v>
      </c>
      <c r="F641" s="2" t="n">
        <v>969</v>
      </c>
      <c r="G641" s="2" t="s">
        <v>14</v>
      </c>
    </row>
    <row r="642" customFormat="false" ht="14" hidden="false" customHeight="false" outlineLevel="0" collapsed="false">
      <c r="A642" s="2" t="n">
        <v>13</v>
      </c>
      <c r="B642" s="2" t="n">
        <v>54840940</v>
      </c>
      <c r="C642" s="2" t="n">
        <v>54841901</v>
      </c>
      <c r="D642" s="3" t="s">
        <v>7</v>
      </c>
      <c r="E642" s="2" t="s">
        <v>739</v>
      </c>
      <c r="F642" s="2" t="n">
        <v>960</v>
      </c>
      <c r="G642" s="2" t="s">
        <v>14</v>
      </c>
    </row>
    <row r="643" customFormat="false" ht="14" hidden="false" customHeight="false" outlineLevel="0" collapsed="false">
      <c r="A643" s="2" t="n">
        <v>13</v>
      </c>
      <c r="B643" s="2" t="n">
        <v>70189008</v>
      </c>
      <c r="C643" s="2" t="n">
        <v>70189974</v>
      </c>
      <c r="D643" s="3" t="s">
        <v>7</v>
      </c>
      <c r="E643" s="2" t="s">
        <v>740</v>
      </c>
      <c r="F643" s="2" t="n">
        <v>965</v>
      </c>
      <c r="G643" s="2" t="s">
        <v>14</v>
      </c>
    </row>
    <row r="644" customFormat="false" ht="14" hidden="false" customHeight="false" outlineLevel="0" collapsed="false">
      <c r="A644" s="2" t="n">
        <v>13</v>
      </c>
      <c r="B644" s="2" t="n">
        <v>79220935</v>
      </c>
      <c r="C644" s="2" t="n">
        <v>79221922</v>
      </c>
      <c r="D644" s="3" t="s">
        <v>10</v>
      </c>
      <c r="E644" s="2" t="s">
        <v>741</v>
      </c>
      <c r="F644" s="2" t="n">
        <v>986</v>
      </c>
      <c r="G644" s="2" t="s">
        <v>9</v>
      </c>
    </row>
    <row r="645" customFormat="false" ht="14" hidden="false" customHeight="false" outlineLevel="0" collapsed="false">
      <c r="A645" s="2" t="n">
        <v>13</v>
      </c>
      <c r="B645" s="2" t="n">
        <v>95920273</v>
      </c>
      <c r="C645" s="2" t="n">
        <v>95921257</v>
      </c>
      <c r="D645" s="3" t="s">
        <v>10</v>
      </c>
      <c r="E645" s="2" t="s">
        <v>742</v>
      </c>
      <c r="F645" s="2" t="n">
        <v>983</v>
      </c>
      <c r="G645" s="2" t="s">
        <v>14</v>
      </c>
    </row>
    <row r="646" customFormat="false" ht="14" hidden="false" customHeight="false" outlineLevel="0" collapsed="false">
      <c r="A646" s="2" t="n">
        <v>13</v>
      </c>
      <c r="B646" s="2" t="n">
        <v>99416590</v>
      </c>
      <c r="C646" s="2" t="n">
        <v>99417605</v>
      </c>
      <c r="D646" s="3" t="s">
        <v>10</v>
      </c>
      <c r="E646" s="2" t="s">
        <v>743</v>
      </c>
      <c r="F646" s="2" t="n">
        <v>1014</v>
      </c>
      <c r="G646" s="2" t="s">
        <v>25</v>
      </c>
    </row>
    <row r="647" customFormat="false" ht="14" hidden="false" customHeight="false" outlineLevel="0" collapsed="false">
      <c r="A647" s="2" t="n">
        <v>13</v>
      </c>
      <c r="B647" s="2" t="n">
        <v>111489579</v>
      </c>
      <c r="C647" s="2" t="n">
        <v>111490561</v>
      </c>
      <c r="D647" s="3" t="s">
        <v>7</v>
      </c>
      <c r="E647" s="2" t="s">
        <v>744</v>
      </c>
      <c r="F647" s="2" t="n">
        <v>981</v>
      </c>
      <c r="G647" s="2" t="s">
        <v>9</v>
      </c>
    </row>
    <row r="648" customFormat="false" ht="14" hidden="false" customHeight="false" outlineLevel="0" collapsed="false">
      <c r="A648" s="2" t="n">
        <v>13</v>
      </c>
      <c r="B648" s="2" t="n">
        <v>114947384</v>
      </c>
      <c r="C648" s="2" t="n">
        <v>114948413</v>
      </c>
      <c r="D648" s="3" t="s">
        <v>7</v>
      </c>
      <c r="E648" s="2" t="s">
        <v>745</v>
      </c>
      <c r="F648" s="2" t="n">
        <v>1028</v>
      </c>
      <c r="G648" s="2" t="s">
        <v>25</v>
      </c>
    </row>
    <row r="649" customFormat="false" ht="14" hidden="false" customHeight="false" outlineLevel="0" collapsed="false">
      <c r="A649" s="2" t="n">
        <v>14</v>
      </c>
      <c r="B649" s="2" t="n">
        <v>19095928</v>
      </c>
      <c r="C649" s="2" t="n">
        <v>19096952</v>
      </c>
      <c r="D649" s="3" t="s">
        <v>10</v>
      </c>
      <c r="E649" s="2" t="s">
        <v>746</v>
      </c>
      <c r="F649" s="2" t="n">
        <v>1023</v>
      </c>
      <c r="G649" s="2" t="s">
        <v>9</v>
      </c>
    </row>
    <row r="650" customFormat="false" ht="14" hidden="false" customHeight="false" outlineLevel="0" collapsed="false">
      <c r="A650" s="2" t="n">
        <v>14</v>
      </c>
      <c r="B650" s="2" t="n">
        <v>19717120</v>
      </c>
      <c r="C650" s="2" t="n">
        <v>19718131</v>
      </c>
      <c r="D650" s="3" t="s">
        <v>10</v>
      </c>
      <c r="E650" s="2" t="s">
        <v>747</v>
      </c>
      <c r="F650" s="2" t="n">
        <v>1010</v>
      </c>
      <c r="G650" s="2" t="s">
        <v>9</v>
      </c>
    </row>
    <row r="651" customFormat="false" ht="14" hidden="false" customHeight="false" outlineLevel="0" collapsed="false">
      <c r="A651" s="2" t="n">
        <v>14</v>
      </c>
      <c r="B651" s="2" t="n">
        <v>19857263</v>
      </c>
      <c r="C651" s="2" t="n">
        <v>19858294</v>
      </c>
      <c r="D651" s="3" t="s">
        <v>7</v>
      </c>
      <c r="E651" s="2" t="s">
        <v>748</v>
      </c>
      <c r="F651" s="2" t="n">
        <v>1030</v>
      </c>
      <c r="G651" s="2" t="s">
        <v>25</v>
      </c>
    </row>
    <row r="652" customFormat="false" ht="14" hidden="false" customHeight="false" outlineLevel="0" collapsed="false">
      <c r="A652" s="2" t="n">
        <v>14</v>
      </c>
      <c r="B652" s="2" t="n">
        <v>20552744</v>
      </c>
      <c r="C652" s="2" t="n">
        <v>20553715</v>
      </c>
      <c r="D652" s="3" t="s">
        <v>10</v>
      </c>
      <c r="E652" s="2" t="s">
        <v>749</v>
      </c>
      <c r="F652" s="2" t="n">
        <v>970</v>
      </c>
      <c r="G652" s="2" t="s">
        <v>14</v>
      </c>
    </row>
    <row r="653" customFormat="false" ht="14" hidden="false" customHeight="false" outlineLevel="0" collapsed="false">
      <c r="A653" s="2" t="n">
        <v>14</v>
      </c>
      <c r="B653" s="2" t="n">
        <v>20709713</v>
      </c>
      <c r="C653" s="2" t="n">
        <v>20710737</v>
      </c>
      <c r="D653" s="3" t="s">
        <v>7</v>
      </c>
      <c r="E653" s="2" t="s">
        <v>750</v>
      </c>
      <c r="F653" s="2" t="n">
        <v>1023</v>
      </c>
      <c r="G653" s="2" t="s">
        <v>25</v>
      </c>
    </row>
    <row r="654" customFormat="false" ht="14" hidden="false" customHeight="false" outlineLevel="0" collapsed="false">
      <c r="A654" s="2" t="n">
        <v>14</v>
      </c>
      <c r="B654" s="2" t="n">
        <v>20737080</v>
      </c>
      <c r="C654" s="2" t="n">
        <v>20738049</v>
      </c>
      <c r="D654" s="3" t="s">
        <v>10</v>
      </c>
      <c r="E654" s="2" t="s">
        <v>751</v>
      </c>
      <c r="F654" s="2" t="n">
        <v>968</v>
      </c>
      <c r="G654" s="2" t="s">
        <v>14</v>
      </c>
    </row>
    <row r="655" customFormat="false" ht="14" hidden="false" customHeight="false" outlineLevel="0" collapsed="false">
      <c r="A655" s="2" t="n">
        <v>14</v>
      </c>
      <c r="B655" s="2" t="n">
        <v>23193892</v>
      </c>
      <c r="C655" s="2" t="n">
        <v>23194861</v>
      </c>
      <c r="D655" s="3" t="s">
        <v>7</v>
      </c>
      <c r="E655" s="2" t="s">
        <v>752</v>
      </c>
      <c r="F655" s="2" t="n">
        <v>968</v>
      </c>
      <c r="G655" s="2" t="s">
        <v>14</v>
      </c>
    </row>
    <row r="656" customFormat="false" ht="14" hidden="false" customHeight="false" outlineLevel="0" collapsed="false">
      <c r="A656" s="2" t="n">
        <v>14</v>
      </c>
      <c r="B656" s="2" t="n">
        <v>24450701</v>
      </c>
      <c r="C656" s="2" t="n">
        <v>24451698</v>
      </c>
      <c r="D656" s="3" t="s">
        <v>7</v>
      </c>
      <c r="E656" s="2" t="s">
        <v>753</v>
      </c>
      <c r="F656" s="2" t="n">
        <v>996</v>
      </c>
      <c r="G656" s="2" t="s">
        <v>9</v>
      </c>
    </row>
    <row r="657" customFormat="false" ht="14" hidden="false" customHeight="false" outlineLevel="0" collapsed="false">
      <c r="A657" s="2" t="n">
        <v>14</v>
      </c>
      <c r="B657" s="2" t="n">
        <v>24493506</v>
      </c>
      <c r="C657" s="2" t="n">
        <v>24494495</v>
      </c>
      <c r="D657" s="3" t="s">
        <v>7</v>
      </c>
      <c r="E657" s="2" t="s">
        <v>754</v>
      </c>
      <c r="F657" s="2" t="n">
        <v>988</v>
      </c>
      <c r="G657" s="2" t="s">
        <v>9</v>
      </c>
    </row>
    <row r="658" customFormat="false" ht="14" hidden="false" customHeight="false" outlineLevel="0" collapsed="false">
      <c r="A658" s="2" t="n">
        <v>14</v>
      </c>
      <c r="B658" s="2" t="n">
        <v>38587302</v>
      </c>
      <c r="C658" s="2" t="n">
        <v>38588272</v>
      </c>
      <c r="D658" s="3" t="s">
        <v>10</v>
      </c>
      <c r="E658" s="2" t="s">
        <v>755</v>
      </c>
      <c r="F658" s="2" t="n">
        <v>969</v>
      </c>
      <c r="G658" s="2" t="s">
        <v>14</v>
      </c>
    </row>
    <row r="659" customFormat="false" ht="14" hidden="false" customHeight="false" outlineLevel="0" collapsed="false">
      <c r="A659" s="2" t="n">
        <v>14</v>
      </c>
      <c r="B659" s="2" t="n">
        <v>45682923</v>
      </c>
      <c r="C659" s="2" t="n">
        <v>45683893</v>
      </c>
      <c r="D659" s="3" t="s">
        <v>10</v>
      </c>
      <c r="E659" s="2" t="s">
        <v>756</v>
      </c>
      <c r="F659" s="2" t="n">
        <v>969</v>
      </c>
      <c r="G659" s="2" t="s">
        <v>14</v>
      </c>
    </row>
    <row r="660" customFormat="false" ht="14" hidden="false" customHeight="false" outlineLevel="0" collapsed="false">
      <c r="A660" s="2" t="n">
        <v>14</v>
      </c>
      <c r="B660" s="2" t="n">
        <v>45862783</v>
      </c>
      <c r="C660" s="2" t="n">
        <v>45863769</v>
      </c>
      <c r="D660" s="3" t="s">
        <v>10</v>
      </c>
      <c r="E660" s="2" t="s">
        <v>757</v>
      </c>
      <c r="F660" s="2" t="n">
        <v>985</v>
      </c>
      <c r="G660" s="2" t="s">
        <v>9</v>
      </c>
    </row>
    <row r="661" customFormat="false" ht="14" hidden="false" customHeight="false" outlineLevel="0" collapsed="false">
      <c r="A661" s="2" t="n">
        <v>14</v>
      </c>
      <c r="B661" s="2" t="n">
        <v>55219321</v>
      </c>
      <c r="C661" s="2" t="n">
        <v>55220340</v>
      </c>
      <c r="D661" s="3" t="s">
        <v>7</v>
      </c>
      <c r="E661" s="2" t="s">
        <v>758</v>
      </c>
      <c r="F661" s="2" t="n">
        <v>1018</v>
      </c>
      <c r="G661" s="2" t="s">
        <v>25</v>
      </c>
    </row>
    <row r="662" customFormat="false" ht="14" hidden="false" customHeight="false" outlineLevel="0" collapsed="false">
      <c r="A662" s="2" t="n">
        <v>14</v>
      </c>
      <c r="B662" s="2" t="n">
        <v>55491266</v>
      </c>
      <c r="C662" s="2" t="n">
        <v>55492221</v>
      </c>
      <c r="D662" s="3" t="s">
        <v>10</v>
      </c>
      <c r="E662" s="2" t="s">
        <v>759</v>
      </c>
      <c r="F662" s="2" t="n">
        <v>954</v>
      </c>
      <c r="G662" s="2" t="s">
        <v>14</v>
      </c>
    </row>
    <row r="663" customFormat="false" ht="14" hidden="false" customHeight="false" outlineLevel="0" collapsed="false">
      <c r="A663" s="2" t="n">
        <v>14</v>
      </c>
      <c r="B663" s="2" t="n">
        <v>65445304</v>
      </c>
      <c r="C663" s="2" t="n">
        <v>65446273</v>
      </c>
      <c r="D663" s="3" t="s">
        <v>7</v>
      </c>
      <c r="E663" s="2" t="s">
        <v>760</v>
      </c>
      <c r="F663" s="2" t="n">
        <v>968</v>
      </c>
      <c r="G663" s="2" t="s">
        <v>14</v>
      </c>
    </row>
    <row r="664" customFormat="false" ht="14" hidden="false" customHeight="false" outlineLevel="0" collapsed="false">
      <c r="A664" s="2" t="n">
        <v>14</v>
      </c>
      <c r="B664" s="2" t="n">
        <v>78101621</v>
      </c>
      <c r="C664" s="2" t="n">
        <v>78102588</v>
      </c>
      <c r="D664" s="3" t="s">
        <v>7</v>
      </c>
      <c r="E664" s="2" t="s">
        <v>761</v>
      </c>
      <c r="F664" s="2" t="n">
        <v>966</v>
      </c>
      <c r="G664" s="2" t="s">
        <v>14</v>
      </c>
    </row>
    <row r="665" customFormat="false" ht="14" hidden="false" customHeight="false" outlineLevel="0" collapsed="false">
      <c r="A665" s="2" t="n">
        <v>14</v>
      </c>
      <c r="B665" s="2" t="n">
        <v>78127739</v>
      </c>
      <c r="C665" s="2" t="n">
        <v>78128708</v>
      </c>
      <c r="D665" s="3" t="s">
        <v>7</v>
      </c>
      <c r="E665" s="2" t="s">
        <v>762</v>
      </c>
      <c r="F665" s="2" t="n">
        <v>968</v>
      </c>
      <c r="G665" s="2" t="s">
        <v>14</v>
      </c>
    </row>
    <row r="666" customFormat="false" ht="14" hidden="false" customHeight="false" outlineLevel="0" collapsed="false">
      <c r="A666" s="2" t="n">
        <v>14</v>
      </c>
      <c r="B666" s="2" t="n">
        <v>78261015</v>
      </c>
      <c r="C666" s="2" t="n">
        <v>78261977</v>
      </c>
      <c r="D666" s="3" t="s">
        <v>7</v>
      </c>
      <c r="E666" s="2" t="s">
        <v>763</v>
      </c>
      <c r="F666" s="2" t="n">
        <v>961</v>
      </c>
      <c r="G666" s="2" t="s">
        <v>14</v>
      </c>
    </row>
    <row r="667" customFormat="false" ht="14" hidden="false" customHeight="false" outlineLevel="0" collapsed="false">
      <c r="A667" s="2" t="n">
        <v>14</v>
      </c>
      <c r="B667" s="2" t="n">
        <v>87486484</v>
      </c>
      <c r="C667" s="2" t="n">
        <v>87487323</v>
      </c>
      <c r="D667" s="3" t="s">
        <v>10</v>
      </c>
      <c r="E667" s="2" t="s">
        <v>764</v>
      </c>
      <c r="F667" s="2" t="n">
        <v>838</v>
      </c>
      <c r="G667" s="2" t="s">
        <v>14</v>
      </c>
    </row>
    <row r="668" customFormat="false" ht="14" hidden="false" customHeight="false" outlineLevel="0" collapsed="false">
      <c r="A668" s="2" t="n">
        <v>14</v>
      </c>
      <c r="B668" s="2" t="n">
        <v>88490683</v>
      </c>
      <c r="C668" s="2" t="n">
        <v>88491650</v>
      </c>
      <c r="D668" s="3" t="s">
        <v>10</v>
      </c>
      <c r="E668" s="2" t="s">
        <v>765</v>
      </c>
      <c r="F668" s="2" t="n">
        <v>966</v>
      </c>
      <c r="G668" s="2" t="s">
        <v>9</v>
      </c>
    </row>
    <row r="669" customFormat="false" ht="14" hidden="false" customHeight="false" outlineLevel="0" collapsed="false">
      <c r="A669" s="2" t="n">
        <v>14</v>
      </c>
      <c r="B669" s="2" t="n">
        <v>93286323</v>
      </c>
      <c r="C669" s="2" t="n">
        <v>93287323</v>
      </c>
      <c r="D669" s="3" t="s">
        <v>7</v>
      </c>
      <c r="E669" s="2" t="s">
        <v>766</v>
      </c>
      <c r="F669" s="2" t="n">
        <v>999</v>
      </c>
      <c r="G669" s="2" t="s">
        <v>9</v>
      </c>
    </row>
    <row r="670" customFormat="false" ht="14" hidden="false" customHeight="false" outlineLevel="0" collapsed="false">
      <c r="A670" s="2" t="n">
        <v>14</v>
      </c>
      <c r="B670" s="2" t="n">
        <v>94948541</v>
      </c>
      <c r="C670" s="2" t="n">
        <v>94949547</v>
      </c>
      <c r="D670" s="3" t="s">
        <v>10</v>
      </c>
      <c r="E670" s="2" t="s">
        <v>767</v>
      </c>
      <c r="F670" s="2" t="n">
        <v>1005</v>
      </c>
      <c r="G670" s="2" t="s">
        <v>9</v>
      </c>
    </row>
    <row r="671" customFormat="false" ht="14" hidden="false" customHeight="false" outlineLevel="0" collapsed="false">
      <c r="A671" s="2" t="n">
        <v>14</v>
      </c>
      <c r="B671" s="2" t="n">
        <v>95092473</v>
      </c>
      <c r="C671" s="2" t="n">
        <v>95093480</v>
      </c>
      <c r="D671" s="3" t="s">
        <v>10</v>
      </c>
      <c r="E671" s="2" t="s">
        <v>768</v>
      </c>
      <c r="F671" s="2" t="n">
        <v>1006</v>
      </c>
      <c r="G671" s="2" t="s">
        <v>25</v>
      </c>
    </row>
    <row r="672" customFormat="false" ht="14" hidden="false" customHeight="false" outlineLevel="0" collapsed="false">
      <c r="A672" s="2" t="n">
        <v>14</v>
      </c>
      <c r="B672" s="2" t="n">
        <v>96195661</v>
      </c>
      <c r="C672" s="2" t="n">
        <v>96196438</v>
      </c>
      <c r="D672" s="3" t="s">
        <v>7</v>
      </c>
      <c r="E672" s="2" t="s">
        <v>769</v>
      </c>
      <c r="F672" s="2" t="n">
        <v>776</v>
      </c>
      <c r="G672" s="2" t="s">
        <v>9</v>
      </c>
    </row>
    <row r="673" customFormat="false" ht="14" hidden="false" customHeight="false" outlineLevel="0" collapsed="false">
      <c r="A673" s="2" t="n">
        <v>14</v>
      </c>
      <c r="B673" s="2" t="n">
        <v>100778126</v>
      </c>
      <c r="C673" s="2" t="n">
        <v>100779095</v>
      </c>
      <c r="D673" s="3" t="s">
        <v>7</v>
      </c>
      <c r="E673" s="2" t="s">
        <v>770</v>
      </c>
      <c r="F673" s="2" t="n">
        <v>968</v>
      </c>
      <c r="G673" s="2" t="s">
        <v>14</v>
      </c>
    </row>
    <row r="674" customFormat="false" ht="14" hidden="false" customHeight="false" outlineLevel="0" collapsed="false">
      <c r="A674" s="2" t="n">
        <v>14</v>
      </c>
      <c r="B674" s="2" t="n">
        <v>103991251</v>
      </c>
      <c r="C674" s="2" t="n">
        <v>103992241</v>
      </c>
      <c r="D674" s="3" t="s">
        <v>7</v>
      </c>
      <c r="E674" s="2" t="s">
        <v>771</v>
      </c>
      <c r="F674" s="2" t="n">
        <v>989</v>
      </c>
      <c r="G674" s="2" t="s">
        <v>9</v>
      </c>
    </row>
    <row r="675" customFormat="false" ht="14" hidden="false" customHeight="false" outlineLevel="0" collapsed="false">
      <c r="A675" s="2" t="n">
        <v>14</v>
      </c>
      <c r="B675" s="2" t="n">
        <v>105739803</v>
      </c>
      <c r="C675" s="2" t="n">
        <v>105740811</v>
      </c>
      <c r="D675" s="3" t="s">
        <v>10</v>
      </c>
      <c r="E675" s="2" t="s">
        <v>772</v>
      </c>
      <c r="F675" s="2" t="n">
        <v>1007</v>
      </c>
      <c r="G675" s="2" t="s">
        <v>9</v>
      </c>
    </row>
    <row r="676" customFormat="false" ht="14" hidden="false" customHeight="false" outlineLevel="0" collapsed="false">
      <c r="A676" s="2" t="n">
        <v>14</v>
      </c>
      <c r="B676" s="2" t="n">
        <v>106021212</v>
      </c>
      <c r="C676" s="2" t="n">
        <v>106022141</v>
      </c>
      <c r="D676" s="3" t="s">
        <v>10</v>
      </c>
      <c r="E676" s="2" t="s">
        <v>773</v>
      </c>
      <c r="F676" s="2" t="n">
        <v>928</v>
      </c>
      <c r="G676" s="2" t="s">
        <v>9</v>
      </c>
    </row>
    <row r="677" customFormat="false" ht="14" hidden="false" customHeight="false" outlineLevel="0" collapsed="false">
      <c r="A677" s="2" t="n">
        <v>14</v>
      </c>
      <c r="B677" s="2" t="n">
        <v>106198769</v>
      </c>
      <c r="C677" s="2" t="n">
        <v>106199769</v>
      </c>
      <c r="D677" s="3" t="s">
        <v>10</v>
      </c>
      <c r="E677" s="2" t="s">
        <v>774</v>
      </c>
      <c r="F677" s="2" t="n">
        <v>999</v>
      </c>
      <c r="G677" s="2" t="s">
        <v>9</v>
      </c>
    </row>
    <row r="678" customFormat="false" ht="14" hidden="false" customHeight="false" outlineLevel="0" collapsed="false">
      <c r="A678" s="2" t="n">
        <v>14</v>
      </c>
      <c r="B678" s="2" t="n">
        <v>106487459</v>
      </c>
      <c r="C678" s="2" t="n">
        <v>106488487</v>
      </c>
      <c r="D678" s="3" t="s">
        <v>7</v>
      </c>
      <c r="E678" s="2" t="s">
        <v>775</v>
      </c>
      <c r="F678" s="2" t="n">
        <v>1027</v>
      </c>
      <c r="G678" s="2" t="s">
        <v>25</v>
      </c>
    </row>
    <row r="679" customFormat="false" ht="14" hidden="false" customHeight="false" outlineLevel="0" collapsed="false">
      <c r="A679" s="2" t="n">
        <v>14</v>
      </c>
      <c r="B679" s="2" t="n">
        <v>106903183</v>
      </c>
      <c r="C679" s="2" t="n">
        <v>106904145</v>
      </c>
      <c r="D679" s="3" t="s">
        <v>7</v>
      </c>
      <c r="E679" s="2" t="s">
        <v>776</v>
      </c>
      <c r="F679" s="2" t="n">
        <v>961</v>
      </c>
      <c r="G679" s="2" t="s">
        <v>9</v>
      </c>
    </row>
    <row r="680" customFormat="false" ht="14" hidden="false" customHeight="false" outlineLevel="0" collapsed="false">
      <c r="A680" s="2" t="n">
        <v>15</v>
      </c>
      <c r="B680" s="2" t="n">
        <v>20071351</v>
      </c>
      <c r="C680" s="2" t="n">
        <v>20072364</v>
      </c>
      <c r="D680" s="3" t="s">
        <v>10</v>
      </c>
      <c r="E680" s="2" t="s">
        <v>777</v>
      </c>
      <c r="F680" s="2" t="n">
        <v>1012</v>
      </c>
      <c r="G680" s="2" t="s">
        <v>9</v>
      </c>
    </row>
    <row r="681" customFormat="false" ht="14" hidden="false" customHeight="false" outlineLevel="0" collapsed="false">
      <c r="A681" s="2" t="n">
        <v>15</v>
      </c>
      <c r="B681" s="2" t="n">
        <v>22790363</v>
      </c>
      <c r="C681" s="2" t="n">
        <v>22791351</v>
      </c>
      <c r="D681" s="3" t="s">
        <v>10</v>
      </c>
      <c r="E681" s="2" t="s">
        <v>778</v>
      </c>
      <c r="F681" s="2" t="n">
        <v>987</v>
      </c>
      <c r="G681" s="2" t="s">
        <v>9</v>
      </c>
    </row>
    <row r="682" customFormat="false" ht="14" hidden="false" customHeight="false" outlineLevel="0" collapsed="false">
      <c r="A682" s="2" t="n">
        <v>15</v>
      </c>
      <c r="B682" s="2" t="n">
        <v>40936148</v>
      </c>
      <c r="C682" s="2" t="n">
        <v>40937167</v>
      </c>
      <c r="D682" s="3" t="s">
        <v>7</v>
      </c>
      <c r="E682" s="2" t="s">
        <v>779</v>
      </c>
      <c r="F682" s="2" t="n">
        <v>1018</v>
      </c>
      <c r="G682" s="2" t="s">
        <v>25</v>
      </c>
    </row>
    <row r="683" customFormat="false" ht="14" hidden="false" customHeight="false" outlineLevel="0" collapsed="false">
      <c r="A683" s="2" t="n">
        <v>15</v>
      </c>
      <c r="B683" s="2" t="n">
        <v>44520791</v>
      </c>
      <c r="C683" s="2" t="n">
        <v>44521811</v>
      </c>
      <c r="D683" s="3" t="s">
        <v>10</v>
      </c>
      <c r="E683" s="2" t="s">
        <v>780</v>
      </c>
      <c r="F683" s="2" t="n">
        <v>1019</v>
      </c>
      <c r="G683" s="2" t="s">
        <v>25</v>
      </c>
    </row>
    <row r="684" customFormat="false" ht="14" hidden="false" customHeight="false" outlineLevel="0" collapsed="false">
      <c r="A684" s="2" t="n">
        <v>15</v>
      </c>
      <c r="B684" s="2" t="n">
        <v>59125539</v>
      </c>
      <c r="C684" s="2" t="n">
        <v>59126495</v>
      </c>
      <c r="D684" s="3" t="s">
        <v>7</v>
      </c>
      <c r="E684" s="2" t="s">
        <v>781</v>
      </c>
      <c r="F684" s="2" t="n">
        <v>955</v>
      </c>
      <c r="G684" s="2" t="s">
        <v>14</v>
      </c>
    </row>
    <row r="685" customFormat="false" ht="14" hidden="false" customHeight="false" outlineLevel="0" collapsed="false">
      <c r="A685" s="2" t="n">
        <v>15</v>
      </c>
      <c r="B685" s="2" t="n">
        <v>65518878</v>
      </c>
      <c r="C685" s="2" t="n">
        <v>65519847</v>
      </c>
      <c r="D685" s="3" t="s">
        <v>7</v>
      </c>
      <c r="E685" s="2" t="s">
        <v>782</v>
      </c>
      <c r="F685" s="2" t="n">
        <v>968</v>
      </c>
      <c r="G685" s="2" t="s">
        <v>14</v>
      </c>
    </row>
    <row r="686" customFormat="false" ht="14" hidden="false" customHeight="false" outlineLevel="0" collapsed="false">
      <c r="A686" s="2" t="n">
        <v>15</v>
      </c>
      <c r="B686" s="2" t="n">
        <v>66025989</v>
      </c>
      <c r="C686" s="2" t="n">
        <v>66026959</v>
      </c>
      <c r="D686" s="3" t="s">
        <v>10</v>
      </c>
      <c r="E686" s="2" t="s">
        <v>783</v>
      </c>
      <c r="F686" s="2" t="n">
        <v>969</v>
      </c>
      <c r="G686" s="2" t="s">
        <v>14</v>
      </c>
    </row>
    <row r="687" customFormat="false" ht="14" hidden="false" customHeight="false" outlineLevel="0" collapsed="false">
      <c r="A687" s="2" t="n">
        <v>15</v>
      </c>
      <c r="B687" s="2" t="n">
        <v>75615631</v>
      </c>
      <c r="C687" s="2" t="n">
        <v>75616601</v>
      </c>
      <c r="D687" s="3" t="s">
        <v>7</v>
      </c>
      <c r="E687" s="2" t="s">
        <v>784</v>
      </c>
      <c r="F687" s="2" t="n">
        <v>969</v>
      </c>
      <c r="G687" s="2" t="s">
        <v>9</v>
      </c>
    </row>
    <row r="688" customFormat="false" ht="14" hidden="false" customHeight="false" outlineLevel="0" collapsed="false">
      <c r="A688" s="2" t="n">
        <v>15</v>
      </c>
      <c r="B688" s="2" t="n">
        <v>76163193</v>
      </c>
      <c r="C688" s="2" t="n">
        <v>76164163</v>
      </c>
      <c r="D688" s="3" t="s">
        <v>7</v>
      </c>
      <c r="E688" s="2" t="s">
        <v>785</v>
      </c>
      <c r="F688" s="2" t="n">
        <v>969</v>
      </c>
      <c r="G688" s="2" t="s">
        <v>14</v>
      </c>
    </row>
    <row r="689" customFormat="false" ht="14" hidden="false" customHeight="false" outlineLevel="0" collapsed="false">
      <c r="A689" s="2" t="n">
        <v>15</v>
      </c>
      <c r="B689" s="2" t="n">
        <v>78513392</v>
      </c>
      <c r="C689" s="2" t="n">
        <v>78514381</v>
      </c>
      <c r="D689" s="3" t="s">
        <v>7</v>
      </c>
      <c r="E689" s="2" t="s">
        <v>786</v>
      </c>
      <c r="F689" s="2" t="n">
        <v>988</v>
      </c>
      <c r="G689" s="2" t="s">
        <v>9</v>
      </c>
    </row>
    <row r="690" customFormat="false" ht="14" hidden="false" customHeight="false" outlineLevel="0" collapsed="false">
      <c r="A690" s="2" t="n">
        <v>15</v>
      </c>
      <c r="B690" s="2" t="n">
        <v>80227588</v>
      </c>
      <c r="C690" s="2" t="n">
        <v>80228582</v>
      </c>
      <c r="D690" s="3" t="s">
        <v>7</v>
      </c>
      <c r="E690" s="2" t="s">
        <v>787</v>
      </c>
      <c r="F690" s="2" t="n">
        <v>993</v>
      </c>
      <c r="G690" s="2" t="s">
        <v>9</v>
      </c>
    </row>
    <row r="691" customFormat="false" ht="14" hidden="false" customHeight="false" outlineLevel="0" collapsed="false">
      <c r="A691" s="2" t="n">
        <v>15</v>
      </c>
      <c r="B691" s="2" t="n">
        <v>89083781</v>
      </c>
      <c r="C691" s="2" t="n">
        <v>89084750</v>
      </c>
      <c r="D691" s="3" t="s">
        <v>10</v>
      </c>
      <c r="E691" s="2" t="s">
        <v>788</v>
      </c>
      <c r="F691" s="2" t="n">
        <v>968</v>
      </c>
      <c r="G691" s="2" t="s">
        <v>14</v>
      </c>
    </row>
    <row r="692" customFormat="false" ht="14" hidden="false" customHeight="false" outlineLevel="0" collapsed="false">
      <c r="A692" s="2" t="n">
        <v>15</v>
      </c>
      <c r="B692" s="2" t="n">
        <v>90889791</v>
      </c>
      <c r="C692" s="2" t="n">
        <v>90890818</v>
      </c>
      <c r="D692" s="3" t="s">
        <v>7</v>
      </c>
      <c r="E692" s="2" t="s">
        <v>789</v>
      </c>
      <c r="F692" s="2" t="n">
        <v>1026</v>
      </c>
      <c r="G692" s="2" t="s">
        <v>25</v>
      </c>
    </row>
    <row r="693" customFormat="false" ht="14" hidden="false" customHeight="false" outlineLevel="0" collapsed="false">
      <c r="A693" s="2" t="n">
        <v>15</v>
      </c>
      <c r="B693" s="2" t="n">
        <v>91516335</v>
      </c>
      <c r="C693" s="2" t="n">
        <v>91517298</v>
      </c>
      <c r="D693" s="3" t="s">
        <v>10</v>
      </c>
      <c r="E693" s="2" t="s">
        <v>790</v>
      </c>
      <c r="F693" s="2" t="n">
        <v>962</v>
      </c>
      <c r="G693" s="2" t="s">
        <v>9</v>
      </c>
    </row>
    <row r="694" customFormat="false" ht="14" hidden="false" customHeight="false" outlineLevel="0" collapsed="false">
      <c r="A694" s="2" t="n">
        <v>15</v>
      </c>
      <c r="B694" s="2" t="n">
        <v>96327962</v>
      </c>
      <c r="C694" s="2" t="n">
        <v>96328911</v>
      </c>
      <c r="D694" s="3" t="s">
        <v>7</v>
      </c>
      <c r="E694" s="2" t="s">
        <v>791</v>
      </c>
      <c r="F694" s="2" t="n">
        <v>948</v>
      </c>
      <c r="G694" s="2" t="s">
        <v>14</v>
      </c>
    </row>
    <row r="695" customFormat="false" ht="14" hidden="false" customHeight="false" outlineLevel="0" collapsed="false">
      <c r="A695" s="2" t="n">
        <v>15</v>
      </c>
      <c r="B695" s="2" t="n">
        <v>98172330</v>
      </c>
      <c r="C695" s="2" t="n">
        <v>98173361</v>
      </c>
      <c r="D695" s="3" t="s">
        <v>7</v>
      </c>
      <c r="E695" s="2" t="s">
        <v>792</v>
      </c>
      <c r="F695" s="2" t="n">
        <v>1030</v>
      </c>
      <c r="G695" s="2" t="s">
        <v>25</v>
      </c>
    </row>
    <row r="696" customFormat="false" ht="14" hidden="false" customHeight="false" outlineLevel="0" collapsed="false">
      <c r="A696" s="2" t="n">
        <v>15</v>
      </c>
      <c r="B696" s="2" t="n">
        <v>102400178</v>
      </c>
      <c r="C696" s="2" t="n">
        <v>102401147</v>
      </c>
      <c r="D696" s="3" t="s">
        <v>7</v>
      </c>
      <c r="E696" s="2" t="s">
        <v>793</v>
      </c>
      <c r="F696" s="2" t="n">
        <v>968</v>
      </c>
      <c r="G696" s="2" t="s">
        <v>14</v>
      </c>
    </row>
    <row r="697" customFormat="false" ht="14" hidden="false" customHeight="false" outlineLevel="0" collapsed="false">
      <c r="A697" s="2" t="n">
        <v>16</v>
      </c>
      <c r="B697" s="2" t="n">
        <v>437822</v>
      </c>
      <c r="C697" s="2" t="n">
        <v>438797</v>
      </c>
      <c r="D697" s="3" t="s">
        <v>7</v>
      </c>
      <c r="E697" s="2" t="s">
        <v>794</v>
      </c>
      <c r="F697" s="2" t="n">
        <v>974</v>
      </c>
      <c r="G697" s="2" t="s">
        <v>9</v>
      </c>
    </row>
    <row r="698" customFormat="false" ht="14" hidden="false" customHeight="false" outlineLevel="0" collapsed="false">
      <c r="A698" s="2" t="n">
        <v>16</v>
      </c>
      <c r="B698" s="2" t="n">
        <v>1980828</v>
      </c>
      <c r="C698" s="2" t="n">
        <v>1981858</v>
      </c>
      <c r="D698" s="3" t="s">
        <v>10</v>
      </c>
      <c r="E698" s="2" t="s">
        <v>795</v>
      </c>
      <c r="F698" s="2" t="n">
        <v>1029</v>
      </c>
      <c r="G698" s="2" t="s">
        <v>25</v>
      </c>
    </row>
    <row r="699" customFormat="false" ht="14" hidden="false" customHeight="false" outlineLevel="0" collapsed="false">
      <c r="A699" s="2" t="n">
        <v>16</v>
      </c>
      <c r="B699" s="2" t="n">
        <v>5804387</v>
      </c>
      <c r="C699" s="2" t="n">
        <v>5805356</v>
      </c>
      <c r="D699" s="3" t="s">
        <v>7</v>
      </c>
      <c r="E699" s="2" t="s">
        <v>796</v>
      </c>
      <c r="F699" s="2" t="n">
        <v>968</v>
      </c>
      <c r="G699" s="2" t="s">
        <v>14</v>
      </c>
    </row>
    <row r="700" customFormat="false" ht="14" hidden="false" customHeight="false" outlineLevel="0" collapsed="false">
      <c r="A700" s="2" t="n">
        <v>16</v>
      </c>
      <c r="B700" s="2" t="n">
        <v>8228761</v>
      </c>
      <c r="C700" s="2" t="n">
        <v>8229730</v>
      </c>
      <c r="D700" s="3" t="s">
        <v>7</v>
      </c>
      <c r="E700" s="2" t="s">
        <v>797</v>
      </c>
      <c r="F700" s="2" t="n">
        <v>968</v>
      </c>
      <c r="G700" s="2" t="s">
        <v>14</v>
      </c>
    </row>
    <row r="701" customFormat="false" ht="14" hidden="false" customHeight="false" outlineLevel="0" collapsed="false">
      <c r="A701" s="2" t="n">
        <v>16</v>
      </c>
      <c r="B701" s="2" t="n">
        <v>10923304</v>
      </c>
      <c r="C701" s="2" t="n">
        <v>10924342</v>
      </c>
      <c r="D701" s="3" t="s">
        <v>7</v>
      </c>
      <c r="E701" s="2" t="s">
        <v>798</v>
      </c>
      <c r="F701" s="2" t="n">
        <v>1037</v>
      </c>
      <c r="G701" s="2" t="s">
        <v>25</v>
      </c>
    </row>
    <row r="702" customFormat="false" ht="14" hidden="false" customHeight="false" outlineLevel="0" collapsed="false">
      <c r="A702" s="2" t="n">
        <v>16</v>
      </c>
      <c r="B702" s="2" t="n">
        <v>14730002</v>
      </c>
      <c r="C702" s="2" t="n">
        <v>14730963</v>
      </c>
      <c r="D702" s="3" t="s">
        <v>7</v>
      </c>
      <c r="E702" s="2" t="s">
        <v>799</v>
      </c>
      <c r="F702" s="2" t="n">
        <v>960</v>
      </c>
      <c r="G702" s="2" t="s">
        <v>14</v>
      </c>
    </row>
    <row r="703" customFormat="false" ht="14" hidden="false" customHeight="false" outlineLevel="0" collapsed="false">
      <c r="A703" s="2" t="n">
        <v>16</v>
      </c>
      <c r="B703" s="2" t="n">
        <v>21233106</v>
      </c>
      <c r="C703" s="2" t="n">
        <v>21234069</v>
      </c>
      <c r="D703" s="3" t="s">
        <v>7</v>
      </c>
      <c r="E703" s="2" t="s">
        <v>800</v>
      </c>
      <c r="F703" s="2" t="n">
        <v>962</v>
      </c>
      <c r="G703" s="2" t="s">
        <v>14</v>
      </c>
    </row>
    <row r="704" customFormat="false" ht="14" hidden="false" customHeight="false" outlineLevel="0" collapsed="false">
      <c r="A704" s="2" t="n">
        <v>16</v>
      </c>
      <c r="B704" s="2" t="n">
        <v>23610803</v>
      </c>
      <c r="C704" s="2" t="n">
        <v>23611764</v>
      </c>
      <c r="D704" s="3" t="s">
        <v>10</v>
      </c>
      <c r="E704" s="2" t="s">
        <v>801</v>
      </c>
      <c r="F704" s="2" t="n">
        <v>960</v>
      </c>
      <c r="G704" s="2" t="s">
        <v>14</v>
      </c>
    </row>
    <row r="705" customFormat="false" ht="14" hidden="false" customHeight="false" outlineLevel="0" collapsed="false">
      <c r="A705" s="2" t="n">
        <v>16</v>
      </c>
      <c r="B705" s="2" t="n">
        <v>29751560</v>
      </c>
      <c r="C705" s="2" t="n">
        <v>29752546</v>
      </c>
      <c r="D705" s="3" t="s">
        <v>10</v>
      </c>
      <c r="E705" s="2" t="s">
        <v>802</v>
      </c>
      <c r="F705" s="2" t="n">
        <v>985</v>
      </c>
      <c r="G705" s="2" t="s">
        <v>9</v>
      </c>
    </row>
    <row r="706" customFormat="false" ht="14" hidden="false" customHeight="false" outlineLevel="0" collapsed="false">
      <c r="A706" s="2" t="n">
        <v>16</v>
      </c>
      <c r="B706" s="2" t="n">
        <v>31516017</v>
      </c>
      <c r="C706" s="2" t="n">
        <v>31516848</v>
      </c>
      <c r="D706" s="3" t="s">
        <v>10</v>
      </c>
      <c r="E706" s="2" t="s">
        <v>803</v>
      </c>
      <c r="F706" s="2" t="n">
        <v>830</v>
      </c>
      <c r="G706" s="2" t="s">
        <v>9</v>
      </c>
    </row>
    <row r="707" customFormat="false" ht="14" hidden="false" customHeight="false" outlineLevel="0" collapsed="false">
      <c r="A707" s="2" t="n">
        <v>16</v>
      </c>
      <c r="B707" s="2" t="n">
        <v>33946551</v>
      </c>
      <c r="C707" s="2" t="n">
        <v>33947565</v>
      </c>
      <c r="D707" s="3" t="s">
        <v>10</v>
      </c>
      <c r="E707" s="2" t="s">
        <v>804</v>
      </c>
      <c r="F707" s="2" t="n">
        <v>1013</v>
      </c>
      <c r="G707" s="2" t="s">
        <v>25</v>
      </c>
    </row>
    <row r="708" customFormat="false" ht="14" hidden="false" customHeight="false" outlineLevel="0" collapsed="false">
      <c r="A708" s="2" t="n">
        <v>16</v>
      </c>
      <c r="B708" s="2" t="n">
        <v>34387806</v>
      </c>
      <c r="C708" s="2" t="n">
        <v>34388827</v>
      </c>
      <c r="D708" s="3" t="s">
        <v>10</v>
      </c>
      <c r="E708" s="2" t="s">
        <v>805</v>
      </c>
      <c r="F708" s="2" t="n">
        <v>1020</v>
      </c>
      <c r="G708" s="2" t="s">
        <v>25</v>
      </c>
    </row>
    <row r="709" customFormat="false" ht="14" hidden="false" customHeight="false" outlineLevel="0" collapsed="false">
      <c r="A709" s="2" t="n">
        <v>16</v>
      </c>
      <c r="B709" s="2" t="n">
        <v>34438947</v>
      </c>
      <c r="C709" s="2" t="n">
        <v>34439953</v>
      </c>
      <c r="D709" s="3" t="s">
        <v>10</v>
      </c>
      <c r="E709" s="2" t="s">
        <v>806</v>
      </c>
      <c r="F709" s="2" t="n">
        <v>1005</v>
      </c>
      <c r="G709" s="2" t="s">
        <v>9</v>
      </c>
    </row>
    <row r="710" customFormat="false" ht="14" hidden="false" customHeight="false" outlineLevel="0" collapsed="false">
      <c r="A710" s="2" t="n">
        <v>16</v>
      </c>
      <c r="B710" s="2" t="n">
        <v>34863178</v>
      </c>
      <c r="C710" s="2" t="n">
        <v>34864176</v>
      </c>
      <c r="D710" s="3" t="s">
        <v>10</v>
      </c>
      <c r="E710" s="2" t="s">
        <v>807</v>
      </c>
      <c r="F710" s="2" t="n">
        <v>997</v>
      </c>
      <c r="G710" s="2" t="s">
        <v>9</v>
      </c>
    </row>
    <row r="711" customFormat="false" ht="14" hidden="false" customHeight="false" outlineLevel="0" collapsed="false">
      <c r="A711" s="2" t="n">
        <v>16</v>
      </c>
      <c r="B711" s="2" t="n">
        <v>35189924</v>
      </c>
      <c r="C711" s="2" t="n">
        <v>35190893</v>
      </c>
      <c r="D711" s="3" t="s">
        <v>7</v>
      </c>
      <c r="E711" s="2" t="s">
        <v>808</v>
      </c>
      <c r="F711" s="2" t="n">
        <v>968</v>
      </c>
      <c r="G711" s="2" t="s">
        <v>14</v>
      </c>
    </row>
    <row r="712" customFormat="false" ht="14" hidden="false" customHeight="false" outlineLevel="0" collapsed="false">
      <c r="A712" s="2" t="n">
        <v>16</v>
      </c>
      <c r="B712" s="2" t="n">
        <v>47898368</v>
      </c>
      <c r="C712" s="2" t="n">
        <v>47899337</v>
      </c>
      <c r="D712" s="3" t="s">
        <v>10</v>
      </c>
      <c r="E712" s="2" t="s">
        <v>809</v>
      </c>
      <c r="F712" s="2" t="n">
        <v>968</v>
      </c>
      <c r="G712" s="2" t="s">
        <v>14</v>
      </c>
    </row>
    <row r="713" customFormat="false" ht="14" hidden="false" customHeight="false" outlineLevel="0" collapsed="false">
      <c r="A713" s="2" t="n">
        <v>16</v>
      </c>
      <c r="B713" s="2" t="n">
        <v>66661630</v>
      </c>
      <c r="C713" s="2" t="n">
        <v>66662639</v>
      </c>
      <c r="D713" s="3" t="s">
        <v>7</v>
      </c>
      <c r="E713" s="2" t="s">
        <v>810</v>
      </c>
      <c r="F713" s="2" t="n">
        <v>1008</v>
      </c>
      <c r="G713" s="2" t="s">
        <v>9</v>
      </c>
    </row>
    <row r="714" customFormat="false" ht="14" hidden="false" customHeight="false" outlineLevel="0" collapsed="false">
      <c r="A714" s="2" t="n">
        <v>16</v>
      </c>
      <c r="B714" s="2" t="n">
        <v>66989276</v>
      </c>
      <c r="C714" s="2" t="n">
        <v>66990306</v>
      </c>
      <c r="D714" s="3" t="s">
        <v>7</v>
      </c>
      <c r="E714" s="2" t="s">
        <v>811</v>
      </c>
      <c r="F714" s="2" t="n">
        <v>1029</v>
      </c>
      <c r="G714" s="2" t="s">
        <v>9</v>
      </c>
    </row>
    <row r="715" customFormat="false" ht="14" hidden="false" customHeight="false" outlineLevel="0" collapsed="false">
      <c r="A715" s="2" t="n">
        <v>16</v>
      </c>
      <c r="B715" s="2" t="n">
        <v>74833300</v>
      </c>
      <c r="C715" s="2" t="n">
        <v>74834258</v>
      </c>
      <c r="D715" s="3" t="s">
        <v>7</v>
      </c>
      <c r="E715" s="2" t="s">
        <v>812</v>
      </c>
      <c r="F715" s="2" t="n">
        <v>957</v>
      </c>
      <c r="G715" s="2" t="s">
        <v>14</v>
      </c>
    </row>
    <row r="716" customFormat="false" ht="14" hidden="false" customHeight="false" outlineLevel="0" collapsed="false">
      <c r="A716" s="2" t="n">
        <v>16</v>
      </c>
      <c r="B716" s="2" t="n">
        <v>83912789</v>
      </c>
      <c r="C716" s="2" t="n">
        <v>83913787</v>
      </c>
      <c r="D716" s="3" t="s">
        <v>7</v>
      </c>
      <c r="E716" s="2" t="s">
        <v>813</v>
      </c>
      <c r="F716" s="2" t="n">
        <v>997</v>
      </c>
      <c r="G716" s="2" t="s">
        <v>9</v>
      </c>
    </row>
    <row r="717" customFormat="false" ht="14" hidden="false" customHeight="false" outlineLevel="0" collapsed="false">
      <c r="A717" s="2" t="n">
        <v>17</v>
      </c>
      <c r="B717" s="2" t="n">
        <v>4977973</v>
      </c>
      <c r="C717" s="2" t="n">
        <v>4978941</v>
      </c>
      <c r="D717" s="3" t="s">
        <v>7</v>
      </c>
      <c r="E717" s="2" t="s">
        <v>814</v>
      </c>
      <c r="F717" s="2" t="n">
        <v>967</v>
      </c>
      <c r="G717" s="2" t="s">
        <v>14</v>
      </c>
    </row>
    <row r="718" customFormat="false" ht="14" hidden="false" customHeight="false" outlineLevel="0" collapsed="false">
      <c r="A718" s="2" t="n">
        <v>17</v>
      </c>
      <c r="B718" s="2" t="n">
        <v>6549701</v>
      </c>
      <c r="C718" s="2" t="n">
        <v>6550680</v>
      </c>
      <c r="D718" s="3" t="s">
        <v>10</v>
      </c>
      <c r="E718" s="2" t="s">
        <v>815</v>
      </c>
      <c r="F718" s="2" t="n">
        <v>978</v>
      </c>
      <c r="G718" s="2" t="s">
        <v>9</v>
      </c>
    </row>
    <row r="719" customFormat="false" ht="14" hidden="false" customHeight="false" outlineLevel="0" collapsed="false">
      <c r="A719" s="2" t="n">
        <v>17</v>
      </c>
      <c r="B719" s="2" t="n">
        <v>6991650</v>
      </c>
      <c r="C719" s="2" t="n">
        <v>6992952</v>
      </c>
      <c r="D719" s="3" t="s">
        <v>10</v>
      </c>
      <c r="E719" s="2" t="s">
        <v>816</v>
      </c>
      <c r="F719" s="2" t="n">
        <v>1301</v>
      </c>
      <c r="G719" s="2" t="s">
        <v>9</v>
      </c>
    </row>
    <row r="720" customFormat="false" ht="14" hidden="false" customHeight="false" outlineLevel="0" collapsed="false">
      <c r="A720" s="2" t="n">
        <v>17</v>
      </c>
      <c r="B720" s="2" t="n">
        <v>7062389</v>
      </c>
      <c r="C720" s="2" t="n">
        <v>7063376</v>
      </c>
      <c r="D720" s="3" t="s">
        <v>10</v>
      </c>
      <c r="E720" s="2" t="s">
        <v>817</v>
      </c>
      <c r="F720" s="2" t="n">
        <v>986</v>
      </c>
      <c r="G720" s="2" t="s">
        <v>9</v>
      </c>
    </row>
    <row r="721" customFormat="false" ht="14" hidden="false" customHeight="false" outlineLevel="0" collapsed="false">
      <c r="A721" s="2" t="n">
        <v>17</v>
      </c>
      <c r="B721" s="2" t="n">
        <v>16303161</v>
      </c>
      <c r="C721" s="2" t="n">
        <v>16304440</v>
      </c>
      <c r="D721" s="3" t="s">
        <v>10</v>
      </c>
      <c r="E721" s="2" t="s">
        <v>818</v>
      </c>
      <c r="F721" s="2" t="n">
        <v>1278</v>
      </c>
      <c r="G721" s="2" t="s">
        <v>25</v>
      </c>
    </row>
    <row r="722" customFormat="false" ht="14" hidden="false" customHeight="false" outlineLevel="0" collapsed="false">
      <c r="A722" s="2" t="n">
        <v>17</v>
      </c>
      <c r="B722" s="2" t="n">
        <v>16738192</v>
      </c>
      <c r="C722" s="2" t="n">
        <v>16739171</v>
      </c>
      <c r="D722" s="3" t="s">
        <v>7</v>
      </c>
      <c r="E722" s="2" t="s">
        <v>819</v>
      </c>
      <c r="F722" s="2" t="n">
        <v>978</v>
      </c>
      <c r="G722" s="2" t="s">
        <v>14</v>
      </c>
    </row>
    <row r="723" customFormat="false" ht="14" hidden="false" customHeight="false" outlineLevel="0" collapsed="false">
      <c r="A723" s="2" t="n">
        <v>17</v>
      </c>
      <c r="B723" s="2" t="n">
        <v>17514240</v>
      </c>
      <c r="C723" s="2" t="n">
        <v>17515198</v>
      </c>
      <c r="D723" s="3" t="s">
        <v>7</v>
      </c>
      <c r="E723" s="2" t="s">
        <v>820</v>
      </c>
      <c r="F723" s="2" t="n">
        <v>957</v>
      </c>
      <c r="G723" s="2" t="s">
        <v>14</v>
      </c>
    </row>
    <row r="724" customFormat="false" ht="14" hidden="false" customHeight="false" outlineLevel="0" collapsed="false">
      <c r="A724" s="2" t="n">
        <v>17</v>
      </c>
      <c r="B724" s="2" t="n">
        <v>18206276</v>
      </c>
      <c r="C724" s="2" t="n">
        <v>18207254</v>
      </c>
      <c r="D724" s="3" t="s">
        <v>10</v>
      </c>
      <c r="E724" s="2" t="s">
        <v>821</v>
      </c>
      <c r="F724" s="2" t="n">
        <v>977</v>
      </c>
      <c r="G724" s="2" t="s">
        <v>9</v>
      </c>
    </row>
    <row r="725" customFormat="false" ht="14" hidden="false" customHeight="false" outlineLevel="0" collapsed="false">
      <c r="A725" s="2" t="n">
        <v>17</v>
      </c>
      <c r="B725" s="2" t="n">
        <v>18340196</v>
      </c>
      <c r="C725" s="2" t="n">
        <v>18341172</v>
      </c>
      <c r="D725" s="3" t="s">
        <v>10</v>
      </c>
      <c r="E725" s="2" t="s">
        <v>822</v>
      </c>
      <c r="F725" s="2" t="n">
        <v>975</v>
      </c>
      <c r="G725" s="2" t="s">
        <v>14</v>
      </c>
    </row>
    <row r="726" customFormat="false" ht="14" hidden="false" customHeight="false" outlineLevel="0" collapsed="false">
      <c r="A726" s="2" t="n">
        <v>17</v>
      </c>
      <c r="B726" s="2" t="n">
        <v>19408269</v>
      </c>
      <c r="C726" s="2" t="n">
        <v>19409235</v>
      </c>
      <c r="D726" s="3" t="s">
        <v>7</v>
      </c>
      <c r="E726" s="2" t="s">
        <v>823</v>
      </c>
      <c r="F726" s="2" t="n">
        <v>965</v>
      </c>
      <c r="G726" s="2" t="s">
        <v>14</v>
      </c>
    </row>
    <row r="727" customFormat="false" ht="14" hidden="false" customHeight="false" outlineLevel="0" collapsed="false">
      <c r="A727" s="2" t="n">
        <v>17</v>
      </c>
      <c r="B727" s="2" t="n">
        <v>19423022</v>
      </c>
      <c r="C727" s="2" t="n">
        <v>19424027</v>
      </c>
      <c r="D727" s="3" t="s">
        <v>10</v>
      </c>
      <c r="E727" s="2" t="s">
        <v>824</v>
      </c>
      <c r="F727" s="2" t="n">
        <v>1004</v>
      </c>
      <c r="G727" s="2" t="s">
        <v>9</v>
      </c>
    </row>
    <row r="728" customFormat="false" ht="14" hidden="false" customHeight="false" outlineLevel="0" collapsed="false">
      <c r="A728" s="2" t="n">
        <v>17</v>
      </c>
      <c r="B728" s="2" t="n">
        <v>20409861</v>
      </c>
      <c r="C728" s="2" t="n">
        <v>20410837</v>
      </c>
      <c r="D728" s="3" t="s">
        <v>7</v>
      </c>
      <c r="E728" s="2" t="s">
        <v>825</v>
      </c>
      <c r="F728" s="2" t="n">
        <v>975</v>
      </c>
      <c r="G728" s="2" t="s">
        <v>14</v>
      </c>
    </row>
    <row r="729" customFormat="false" ht="14" hidden="false" customHeight="false" outlineLevel="0" collapsed="false">
      <c r="A729" s="2" t="n">
        <v>17</v>
      </c>
      <c r="B729" s="2" t="n">
        <v>21756234</v>
      </c>
      <c r="C729" s="2" t="n">
        <v>21757224</v>
      </c>
      <c r="D729" s="3" t="s">
        <v>10</v>
      </c>
      <c r="E729" s="2" t="s">
        <v>826</v>
      </c>
      <c r="F729" s="2" t="n">
        <v>989</v>
      </c>
      <c r="G729" s="2" t="s">
        <v>25</v>
      </c>
    </row>
    <row r="730" customFormat="false" ht="14" hidden="false" customHeight="false" outlineLevel="0" collapsed="false">
      <c r="A730" s="2" t="n">
        <v>17</v>
      </c>
      <c r="B730" s="2" t="n">
        <v>28890406</v>
      </c>
      <c r="C730" s="2" t="n">
        <v>28891179</v>
      </c>
      <c r="D730" s="3" t="s">
        <v>7</v>
      </c>
      <c r="E730" s="2" t="s">
        <v>827</v>
      </c>
      <c r="F730" s="2" t="n">
        <v>772</v>
      </c>
      <c r="G730" s="2" t="s">
        <v>14</v>
      </c>
    </row>
    <row r="731" customFormat="false" ht="14" hidden="false" customHeight="false" outlineLevel="0" collapsed="false">
      <c r="A731" s="2" t="n">
        <v>17</v>
      </c>
      <c r="B731" s="2" t="n">
        <v>28921460</v>
      </c>
      <c r="C731" s="2" t="n">
        <v>28922356</v>
      </c>
      <c r="D731" s="3" t="s">
        <v>7</v>
      </c>
      <c r="E731" s="2" t="s">
        <v>828</v>
      </c>
      <c r="F731" s="2" t="n">
        <v>895</v>
      </c>
      <c r="G731" s="2" t="s">
        <v>9</v>
      </c>
    </row>
    <row r="732" customFormat="false" ht="14" hidden="false" customHeight="false" outlineLevel="0" collapsed="false">
      <c r="A732" s="2" t="n">
        <v>17</v>
      </c>
      <c r="B732" s="2" t="n">
        <v>29027057</v>
      </c>
      <c r="C732" s="2" t="n">
        <v>29028026</v>
      </c>
      <c r="D732" s="3" t="s">
        <v>7</v>
      </c>
      <c r="E732" s="2" t="s">
        <v>829</v>
      </c>
      <c r="F732" s="2" t="n">
        <v>968</v>
      </c>
      <c r="G732" s="2" t="s">
        <v>14</v>
      </c>
    </row>
    <row r="733" customFormat="false" ht="14" hidden="false" customHeight="false" outlineLevel="0" collapsed="false">
      <c r="A733" s="2" t="n">
        <v>17</v>
      </c>
      <c r="B733" s="2" t="n">
        <v>34467436</v>
      </c>
      <c r="C733" s="2" t="n">
        <v>34468409</v>
      </c>
      <c r="D733" s="3" t="s">
        <v>10</v>
      </c>
      <c r="E733" s="2" t="s">
        <v>830</v>
      </c>
      <c r="F733" s="2" t="n">
        <v>972</v>
      </c>
      <c r="G733" s="2" t="s">
        <v>14</v>
      </c>
    </row>
    <row r="734" customFormat="false" ht="14" hidden="false" customHeight="false" outlineLevel="0" collapsed="false">
      <c r="A734" s="2" t="n">
        <v>17</v>
      </c>
      <c r="B734" s="2" t="n">
        <v>41432320</v>
      </c>
      <c r="C734" s="2" t="n">
        <v>41433281</v>
      </c>
      <c r="D734" s="3" t="s">
        <v>10</v>
      </c>
      <c r="E734" s="2" t="s">
        <v>831</v>
      </c>
      <c r="F734" s="2" t="n">
        <v>960</v>
      </c>
      <c r="G734" s="2" t="s">
        <v>14</v>
      </c>
    </row>
    <row r="735" customFormat="false" ht="14" hidden="false" customHeight="false" outlineLevel="0" collapsed="false">
      <c r="A735" s="2" t="n">
        <v>17</v>
      </c>
      <c r="B735" s="2" t="n">
        <v>44360978</v>
      </c>
      <c r="C735" s="2" t="n">
        <v>44361947</v>
      </c>
      <c r="D735" s="3" t="s">
        <v>7</v>
      </c>
      <c r="E735" s="2" t="s">
        <v>832</v>
      </c>
      <c r="F735" s="2" t="n">
        <v>968</v>
      </c>
      <c r="G735" s="2" t="s">
        <v>14</v>
      </c>
    </row>
    <row r="736" customFormat="false" ht="14" hidden="false" customHeight="false" outlineLevel="0" collapsed="false">
      <c r="A736" s="2" t="n">
        <v>17</v>
      </c>
      <c r="B736" s="2" t="n">
        <v>52278933</v>
      </c>
      <c r="C736" s="2" t="n">
        <v>52279902</v>
      </c>
      <c r="D736" s="3" t="s">
        <v>10</v>
      </c>
      <c r="E736" s="2" t="s">
        <v>833</v>
      </c>
      <c r="F736" s="2" t="n">
        <v>968</v>
      </c>
      <c r="G736" s="2" t="s">
        <v>14</v>
      </c>
    </row>
    <row r="737" customFormat="false" ht="14" hidden="false" customHeight="false" outlineLevel="0" collapsed="false">
      <c r="A737" s="2" t="n">
        <v>17</v>
      </c>
      <c r="B737" s="2" t="n">
        <v>57367466</v>
      </c>
      <c r="C737" s="2" t="n">
        <v>57368278</v>
      </c>
      <c r="D737" s="3" t="s">
        <v>7</v>
      </c>
      <c r="E737" s="2" t="s">
        <v>834</v>
      </c>
      <c r="F737" s="2" t="n">
        <v>811</v>
      </c>
      <c r="G737" s="2" t="s">
        <v>14</v>
      </c>
    </row>
    <row r="738" customFormat="false" ht="14" hidden="false" customHeight="false" outlineLevel="0" collapsed="false">
      <c r="A738" s="2" t="n">
        <v>17</v>
      </c>
      <c r="B738" s="2" t="n">
        <v>62926138</v>
      </c>
      <c r="C738" s="2" t="n">
        <v>62927101</v>
      </c>
      <c r="D738" s="3" t="s">
        <v>10</v>
      </c>
      <c r="E738" s="2" t="s">
        <v>835</v>
      </c>
      <c r="F738" s="2" t="n">
        <v>962</v>
      </c>
      <c r="G738" s="2" t="s">
        <v>14</v>
      </c>
    </row>
    <row r="739" customFormat="false" ht="14" hidden="false" customHeight="false" outlineLevel="0" collapsed="false">
      <c r="A739" s="2" t="n">
        <v>17</v>
      </c>
      <c r="B739" s="2" t="n">
        <v>65322960</v>
      </c>
      <c r="C739" s="2" t="n">
        <v>65323887</v>
      </c>
      <c r="D739" s="3" t="s">
        <v>7</v>
      </c>
      <c r="E739" s="2" t="s">
        <v>836</v>
      </c>
      <c r="F739" s="2" t="n">
        <v>926</v>
      </c>
      <c r="G739" s="2" t="s">
        <v>14</v>
      </c>
    </row>
    <row r="740" customFormat="false" ht="14" hidden="false" customHeight="false" outlineLevel="0" collapsed="false">
      <c r="A740" s="2" t="n">
        <v>17</v>
      </c>
      <c r="B740" s="2" t="n">
        <v>66600131</v>
      </c>
      <c r="C740" s="2" t="n">
        <v>66601092</v>
      </c>
      <c r="D740" s="3" t="s">
        <v>7</v>
      </c>
      <c r="E740" s="2" t="s">
        <v>837</v>
      </c>
      <c r="F740" s="2" t="n">
        <v>960</v>
      </c>
      <c r="G740" s="2" t="s">
        <v>14</v>
      </c>
    </row>
    <row r="741" customFormat="false" ht="14" hidden="false" customHeight="false" outlineLevel="0" collapsed="false">
      <c r="A741" s="2" t="n">
        <v>17</v>
      </c>
      <c r="B741" s="2" t="n">
        <v>78525006</v>
      </c>
      <c r="C741" s="2" t="n">
        <v>78525976</v>
      </c>
      <c r="D741" s="3" t="s">
        <v>7</v>
      </c>
      <c r="E741" s="2" t="s">
        <v>838</v>
      </c>
      <c r="F741" s="2" t="n">
        <v>969</v>
      </c>
      <c r="G741" s="2" t="s">
        <v>14</v>
      </c>
    </row>
    <row r="742" customFormat="false" ht="14" hidden="false" customHeight="false" outlineLevel="0" collapsed="false">
      <c r="A742" s="2" t="n">
        <v>17</v>
      </c>
      <c r="B742" s="2" t="n">
        <v>80702406</v>
      </c>
      <c r="C742" s="2" t="n">
        <v>80703373</v>
      </c>
      <c r="D742" s="3" t="s">
        <v>7</v>
      </c>
      <c r="E742" s="2" t="s">
        <v>839</v>
      </c>
      <c r="F742" s="2" t="n">
        <v>966</v>
      </c>
      <c r="G742" s="2" t="s">
        <v>14</v>
      </c>
    </row>
    <row r="743" customFormat="false" ht="14" hidden="false" customHeight="false" outlineLevel="0" collapsed="false">
      <c r="A743" s="2" t="n">
        <v>18</v>
      </c>
      <c r="B743" s="2" t="n">
        <v>90212</v>
      </c>
      <c r="C743" s="2" t="n">
        <v>91194</v>
      </c>
      <c r="D743" s="3" t="s">
        <v>7</v>
      </c>
      <c r="E743" s="2" t="s">
        <v>840</v>
      </c>
      <c r="F743" s="2" t="n">
        <v>981</v>
      </c>
      <c r="G743" s="2" t="s">
        <v>9</v>
      </c>
    </row>
    <row r="744" customFormat="false" ht="14" hidden="false" customHeight="false" outlineLevel="0" collapsed="false">
      <c r="A744" s="2" t="n">
        <v>18</v>
      </c>
      <c r="B744" s="2" t="n">
        <v>2000813</v>
      </c>
      <c r="C744" s="2" t="n">
        <v>2001782</v>
      </c>
      <c r="D744" s="3" t="s">
        <v>7</v>
      </c>
      <c r="E744" s="2" t="s">
        <v>841</v>
      </c>
      <c r="F744" s="2" t="n">
        <v>968</v>
      </c>
      <c r="G744" s="2" t="s">
        <v>14</v>
      </c>
    </row>
    <row r="745" customFormat="false" ht="14" hidden="false" customHeight="false" outlineLevel="0" collapsed="false">
      <c r="A745" s="2" t="n">
        <v>18</v>
      </c>
      <c r="B745" s="2" t="n">
        <v>4917276</v>
      </c>
      <c r="C745" s="2" t="n">
        <v>4918246</v>
      </c>
      <c r="D745" s="3" t="s">
        <v>7</v>
      </c>
      <c r="E745" s="2" t="s">
        <v>842</v>
      </c>
      <c r="F745" s="2" t="n">
        <v>969</v>
      </c>
      <c r="G745" s="2" t="s">
        <v>14</v>
      </c>
    </row>
    <row r="746" customFormat="false" ht="14" hidden="false" customHeight="false" outlineLevel="0" collapsed="false">
      <c r="A746" s="2" t="n">
        <v>18</v>
      </c>
      <c r="B746" s="2" t="n">
        <v>15343744</v>
      </c>
      <c r="C746" s="2" t="n">
        <v>15344756</v>
      </c>
      <c r="D746" s="3" t="s">
        <v>7</v>
      </c>
      <c r="E746" s="2" t="s">
        <v>843</v>
      </c>
      <c r="F746" s="2" t="n">
        <v>1011</v>
      </c>
      <c r="G746" s="2" t="s">
        <v>9</v>
      </c>
    </row>
    <row r="747" customFormat="false" ht="14" hidden="false" customHeight="false" outlineLevel="0" collapsed="false">
      <c r="A747" s="2" t="n">
        <v>18</v>
      </c>
      <c r="B747" s="2" t="n">
        <v>23781797</v>
      </c>
      <c r="C747" s="2" t="n">
        <v>23782766</v>
      </c>
      <c r="D747" s="3" t="s">
        <v>7</v>
      </c>
      <c r="E747" s="2" t="s">
        <v>844</v>
      </c>
      <c r="F747" s="2" t="n">
        <v>968</v>
      </c>
      <c r="G747" s="2" t="s">
        <v>14</v>
      </c>
    </row>
    <row r="748" customFormat="false" ht="14" hidden="false" customHeight="false" outlineLevel="0" collapsed="false">
      <c r="A748" s="2" t="n">
        <v>18</v>
      </c>
      <c r="B748" s="2" t="n">
        <v>24507239</v>
      </c>
      <c r="C748" s="2" t="n">
        <v>24508203</v>
      </c>
      <c r="D748" s="3" t="s">
        <v>7</v>
      </c>
      <c r="E748" s="2" t="s">
        <v>845</v>
      </c>
      <c r="F748" s="2" t="n">
        <v>963</v>
      </c>
      <c r="G748" s="2" t="s">
        <v>14</v>
      </c>
    </row>
    <row r="749" customFormat="false" ht="14" hidden="false" customHeight="false" outlineLevel="0" collapsed="false">
      <c r="A749" s="2" t="n">
        <v>18</v>
      </c>
      <c r="B749" s="2" t="n">
        <v>29390462</v>
      </c>
      <c r="C749" s="2" t="n">
        <v>29391445</v>
      </c>
      <c r="D749" s="3" t="s">
        <v>10</v>
      </c>
      <c r="E749" s="2" t="s">
        <v>846</v>
      </c>
      <c r="F749" s="2" t="n">
        <v>982</v>
      </c>
      <c r="G749" s="2" t="s">
        <v>14</v>
      </c>
    </row>
    <row r="750" customFormat="false" ht="14" hidden="false" customHeight="false" outlineLevel="0" collapsed="false">
      <c r="A750" s="2" t="n">
        <v>18</v>
      </c>
      <c r="B750" s="2" t="n">
        <v>38763830</v>
      </c>
      <c r="C750" s="2" t="n">
        <v>38764801</v>
      </c>
      <c r="D750" s="3" t="s">
        <v>10</v>
      </c>
      <c r="E750" s="2" t="s">
        <v>847</v>
      </c>
      <c r="F750" s="2" t="n">
        <v>970</v>
      </c>
      <c r="G750" s="2" t="s">
        <v>14</v>
      </c>
    </row>
    <row r="751" customFormat="false" ht="14" hidden="false" customHeight="false" outlineLevel="0" collapsed="false">
      <c r="A751" s="2" t="n">
        <v>18</v>
      </c>
      <c r="B751" s="2" t="n">
        <v>43668274</v>
      </c>
      <c r="C751" s="2" t="n">
        <v>43669265</v>
      </c>
      <c r="D751" s="3" t="s">
        <v>10</v>
      </c>
      <c r="E751" s="2" t="s">
        <v>848</v>
      </c>
      <c r="F751" s="2" t="n">
        <v>990</v>
      </c>
      <c r="G751" s="2" t="s">
        <v>9</v>
      </c>
    </row>
    <row r="752" customFormat="false" ht="14" hidden="false" customHeight="false" outlineLevel="0" collapsed="false">
      <c r="A752" s="2" t="n">
        <v>18</v>
      </c>
      <c r="B752" s="2" t="n">
        <v>47930563</v>
      </c>
      <c r="C752" s="2" t="n">
        <v>47931541</v>
      </c>
      <c r="D752" s="3" t="s">
        <v>7</v>
      </c>
      <c r="E752" s="2" t="s">
        <v>849</v>
      </c>
      <c r="F752" s="2" t="n">
        <v>977</v>
      </c>
      <c r="G752" s="2" t="s">
        <v>9</v>
      </c>
    </row>
    <row r="753" customFormat="false" ht="14" hidden="false" customHeight="false" outlineLevel="0" collapsed="false">
      <c r="A753" s="2" t="n">
        <v>18</v>
      </c>
      <c r="B753" s="2" t="n">
        <v>64744018</v>
      </c>
      <c r="C753" s="2" t="n">
        <v>64744989</v>
      </c>
      <c r="D753" s="3" t="s">
        <v>7</v>
      </c>
      <c r="E753" s="2" t="s">
        <v>850</v>
      </c>
      <c r="F753" s="2" t="n">
        <v>970</v>
      </c>
      <c r="G753" s="2" t="s">
        <v>14</v>
      </c>
    </row>
    <row r="754" customFormat="false" ht="14" hidden="false" customHeight="false" outlineLevel="0" collapsed="false">
      <c r="A754" s="2" t="n">
        <v>18</v>
      </c>
      <c r="B754" s="2" t="n">
        <v>65772477</v>
      </c>
      <c r="C754" s="2" t="n">
        <v>65773445</v>
      </c>
      <c r="D754" s="3" t="s">
        <v>7</v>
      </c>
      <c r="E754" s="2" t="s">
        <v>851</v>
      </c>
      <c r="F754" s="2" t="n">
        <v>967</v>
      </c>
      <c r="G754" s="2" t="s">
        <v>14</v>
      </c>
    </row>
    <row r="755" customFormat="false" ht="14" hidden="false" customHeight="false" outlineLevel="0" collapsed="false">
      <c r="A755" s="2" t="n">
        <v>18</v>
      </c>
      <c r="B755" s="2" t="n">
        <v>66609504</v>
      </c>
      <c r="C755" s="2" t="n">
        <v>66610470</v>
      </c>
      <c r="D755" s="3" t="s">
        <v>7</v>
      </c>
      <c r="E755" s="2" t="s">
        <v>852</v>
      </c>
      <c r="F755" s="2" t="n">
        <v>965</v>
      </c>
      <c r="G755" s="2" t="s">
        <v>14</v>
      </c>
    </row>
    <row r="756" customFormat="false" ht="14" hidden="false" customHeight="false" outlineLevel="0" collapsed="false">
      <c r="A756" s="2" t="n">
        <v>18</v>
      </c>
      <c r="B756" s="2" t="n">
        <v>66710087</v>
      </c>
      <c r="C756" s="2" t="n">
        <v>66711057</v>
      </c>
      <c r="D756" s="3" t="s">
        <v>7</v>
      </c>
      <c r="E756" s="2" t="s">
        <v>853</v>
      </c>
      <c r="F756" s="2" t="n">
        <v>969</v>
      </c>
      <c r="G756" s="2" t="s">
        <v>14</v>
      </c>
    </row>
    <row r="757" customFormat="false" ht="14" hidden="false" customHeight="false" outlineLevel="0" collapsed="false">
      <c r="A757" s="2" t="n">
        <v>18</v>
      </c>
      <c r="B757" s="2" t="n">
        <v>68146359</v>
      </c>
      <c r="C757" s="2" t="n">
        <v>68147383</v>
      </c>
      <c r="D757" s="3" t="s">
        <v>10</v>
      </c>
      <c r="E757" s="2" t="s">
        <v>854</v>
      </c>
      <c r="F757" s="2" t="n">
        <v>1023</v>
      </c>
      <c r="G757" s="2" t="s">
        <v>25</v>
      </c>
    </row>
    <row r="758" customFormat="false" ht="14" hidden="false" customHeight="false" outlineLevel="0" collapsed="false">
      <c r="A758" s="2" t="n">
        <v>18</v>
      </c>
      <c r="B758" s="2" t="n">
        <v>77720164</v>
      </c>
      <c r="C758" s="2" t="n">
        <v>77721063</v>
      </c>
      <c r="D758" s="3" t="s">
        <v>10</v>
      </c>
      <c r="E758" s="2" t="s">
        <v>855</v>
      </c>
      <c r="F758" s="2" t="n">
        <v>898</v>
      </c>
      <c r="G758" s="2" t="s">
        <v>14</v>
      </c>
    </row>
    <row r="759" customFormat="false" ht="14" hidden="false" customHeight="false" outlineLevel="0" collapsed="false">
      <c r="A759" s="2" t="n">
        <v>19</v>
      </c>
      <c r="B759" s="2" t="n">
        <v>8379774</v>
      </c>
      <c r="C759" s="2" t="n">
        <v>8380698</v>
      </c>
      <c r="D759" s="3" t="s">
        <v>10</v>
      </c>
      <c r="E759" s="2" t="s">
        <v>856</v>
      </c>
      <c r="F759" s="2" t="n">
        <v>923</v>
      </c>
      <c r="G759" s="2" t="s">
        <v>14</v>
      </c>
    </row>
    <row r="760" customFormat="false" ht="14" hidden="false" customHeight="false" outlineLevel="0" collapsed="false">
      <c r="A760" s="2" t="n">
        <v>19</v>
      </c>
      <c r="B760" s="2" t="n">
        <v>9787472</v>
      </c>
      <c r="C760" s="2" t="n">
        <v>9788435</v>
      </c>
      <c r="D760" s="3" t="s">
        <v>7</v>
      </c>
      <c r="E760" s="2" t="s">
        <v>857</v>
      </c>
      <c r="F760" s="2" t="n">
        <v>962</v>
      </c>
      <c r="G760" s="2" t="s">
        <v>9</v>
      </c>
    </row>
    <row r="761" customFormat="false" ht="14" hidden="false" customHeight="false" outlineLevel="0" collapsed="false">
      <c r="A761" s="2" t="n">
        <v>19</v>
      </c>
      <c r="B761" s="2" t="n">
        <v>9807697</v>
      </c>
      <c r="C761" s="2" t="n">
        <v>9809755</v>
      </c>
      <c r="D761" s="3" t="s">
        <v>10</v>
      </c>
      <c r="E761" s="2" t="s">
        <v>858</v>
      </c>
      <c r="F761" s="2" t="n">
        <v>2057</v>
      </c>
      <c r="G761" s="2" t="s">
        <v>9</v>
      </c>
    </row>
    <row r="762" customFormat="false" ht="14" hidden="false" customHeight="false" outlineLevel="0" collapsed="false">
      <c r="A762" s="2" t="n">
        <v>19</v>
      </c>
      <c r="B762" s="2" t="n">
        <v>9894740</v>
      </c>
      <c r="C762" s="2" t="n">
        <v>9895711</v>
      </c>
      <c r="D762" s="3" t="s">
        <v>7</v>
      </c>
      <c r="E762" s="2" t="s">
        <v>859</v>
      </c>
      <c r="F762" s="2" t="n">
        <v>970</v>
      </c>
      <c r="G762" s="2" t="s">
        <v>9</v>
      </c>
    </row>
    <row r="763" customFormat="false" ht="14" hidden="false" customHeight="false" outlineLevel="0" collapsed="false">
      <c r="A763" s="2" t="n">
        <v>19</v>
      </c>
      <c r="B763" s="2" t="n">
        <v>9900032</v>
      </c>
      <c r="C763" s="2" t="n">
        <v>9900972</v>
      </c>
      <c r="D763" s="3" t="s">
        <v>7</v>
      </c>
      <c r="E763" s="2" t="s">
        <v>860</v>
      </c>
      <c r="F763" s="2" t="n">
        <v>939</v>
      </c>
      <c r="G763" s="2" t="s">
        <v>9</v>
      </c>
    </row>
    <row r="764" customFormat="false" ht="14" hidden="false" customHeight="false" outlineLevel="0" collapsed="false">
      <c r="A764" s="2" t="n">
        <v>19</v>
      </c>
      <c r="B764" s="2" t="n">
        <v>12000431</v>
      </c>
      <c r="C764" s="2" t="n">
        <v>12001420</v>
      </c>
      <c r="D764" s="3" t="s">
        <v>7</v>
      </c>
      <c r="E764" s="2" t="s">
        <v>861</v>
      </c>
      <c r="F764" s="2" t="n">
        <v>988</v>
      </c>
      <c r="G764" s="2" t="s">
        <v>9</v>
      </c>
    </row>
    <row r="765" customFormat="false" ht="14" hidden="false" customHeight="false" outlineLevel="0" collapsed="false">
      <c r="A765" s="2" t="n">
        <v>19</v>
      </c>
      <c r="B765" s="2" t="n">
        <v>12342648</v>
      </c>
      <c r="C765" s="2" t="n">
        <v>12343605</v>
      </c>
      <c r="D765" s="3" t="s">
        <v>7</v>
      </c>
      <c r="E765" s="2" t="s">
        <v>862</v>
      </c>
      <c r="F765" s="2" t="n">
        <v>956</v>
      </c>
      <c r="G765" s="2" t="s">
        <v>14</v>
      </c>
    </row>
    <row r="766" customFormat="false" ht="14" hidden="false" customHeight="false" outlineLevel="0" collapsed="false">
      <c r="A766" s="2" t="n">
        <v>19</v>
      </c>
      <c r="B766" s="2" t="n">
        <v>15893405</v>
      </c>
      <c r="C766" s="2" t="n">
        <v>15894403</v>
      </c>
      <c r="D766" s="3" t="s">
        <v>7</v>
      </c>
      <c r="E766" s="2" t="s">
        <v>863</v>
      </c>
      <c r="F766" s="2" t="n">
        <v>997</v>
      </c>
      <c r="G766" s="2" t="s">
        <v>9</v>
      </c>
    </row>
    <row r="767" customFormat="false" ht="14" hidden="false" customHeight="false" outlineLevel="0" collapsed="false">
      <c r="A767" s="2" t="n">
        <v>19</v>
      </c>
      <c r="B767" s="2" t="n">
        <v>18513276</v>
      </c>
      <c r="C767" s="2" t="n">
        <v>18514273</v>
      </c>
      <c r="D767" s="3" t="s">
        <v>10</v>
      </c>
      <c r="E767" s="2" t="s">
        <v>864</v>
      </c>
      <c r="F767" s="2" t="n">
        <v>996</v>
      </c>
      <c r="G767" s="2" t="s">
        <v>9</v>
      </c>
    </row>
    <row r="768" customFormat="false" ht="14" hidden="false" customHeight="false" outlineLevel="0" collapsed="false">
      <c r="A768" s="2" t="n">
        <v>19</v>
      </c>
      <c r="B768" s="2" t="n">
        <v>20066310</v>
      </c>
      <c r="C768" s="2" t="n">
        <v>20067297</v>
      </c>
      <c r="D768" s="3" t="s">
        <v>10</v>
      </c>
      <c r="E768" s="2" t="s">
        <v>865</v>
      </c>
      <c r="F768" s="2" t="n">
        <v>986</v>
      </c>
      <c r="G768" s="2" t="s">
        <v>9</v>
      </c>
    </row>
    <row r="769" customFormat="false" ht="14" hidden="false" customHeight="false" outlineLevel="0" collapsed="false">
      <c r="A769" s="2" t="n">
        <v>19</v>
      </c>
      <c r="B769" s="2" t="n">
        <v>20072396</v>
      </c>
      <c r="C769" s="2" t="n">
        <v>20073391</v>
      </c>
      <c r="D769" s="3" t="s">
        <v>10</v>
      </c>
      <c r="E769" s="2" t="s">
        <v>866</v>
      </c>
      <c r="F769" s="2" t="n">
        <v>994</v>
      </c>
      <c r="G769" s="2" t="s">
        <v>9</v>
      </c>
    </row>
    <row r="770" customFormat="false" ht="14" hidden="false" customHeight="false" outlineLevel="0" collapsed="false">
      <c r="A770" s="2" t="n">
        <v>19</v>
      </c>
      <c r="B770" s="2" t="n">
        <v>20193149</v>
      </c>
      <c r="C770" s="2" t="n">
        <v>20194109</v>
      </c>
      <c r="D770" s="3" t="s">
        <v>10</v>
      </c>
      <c r="E770" s="2" t="s">
        <v>867</v>
      </c>
      <c r="F770" s="2" t="n">
        <v>959</v>
      </c>
      <c r="G770" s="2" t="s">
        <v>14</v>
      </c>
    </row>
    <row r="771" customFormat="false" ht="14" hidden="false" customHeight="false" outlineLevel="0" collapsed="false">
      <c r="A771" s="2" t="n">
        <v>19</v>
      </c>
      <c r="B771" s="2" t="n">
        <v>20267145</v>
      </c>
      <c r="C771" s="2" t="n">
        <v>20268109</v>
      </c>
      <c r="D771" s="3" t="s">
        <v>7</v>
      </c>
      <c r="E771" s="2" t="s">
        <v>868</v>
      </c>
      <c r="F771" s="2" t="n">
        <v>963</v>
      </c>
      <c r="G771" s="2" t="s">
        <v>14</v>
      </c>
    </row>
    <row r="772" customFormat="false" ht="14" hidden="false" customHeight="false" outlineLevel="0" collapsed="false">
      <c r="A772" s="2" t="n">
        <v>19</v>
      </c>
      <c r="B772" s="2" t="n">
        <v>20649135</v>
      </c>
      <c r="C772" s="2" t="n">
        <v>20650105</v>
      </c>
      <c r="D772" s="3" t="s">
        <v>10</v>
      </c>
      <c r="E772" s="2" t="s">
        <v>869</v>
      </c>
      <c r="F772" s="2" t="n">
        <v>969</v>
      </c>
      <c r="G772" s="2" t="s">
        <v>14</v>
      </c>
    </row>
    <row r="773" customFormat="false" ht="14" hidden="false" customHeight="false" outlineLevel="0" collapsed="false">
      <c r="A773" s="2" t="n">
        <v>19</v>
      </c>
      <c r="B773" s="2" t="n">
        <v>21144363</v>
      </c>
      <c r="C773" s="2" t="n">
        <v>21145353</v>
      </c>
      <c r="D773" s="3" t="s">
        <v>10</v>
      </c>
      <c r="E773" s="2" t="s">
        <v>870</v>
      </c>
      <c r="F773" s="2" t="n">
        <v>989</v>
      </c>
      <c r="G773" s="2" t="s">
        <v>9</v>
      </c>
    </row>
    <row r="774" customFormat="false" ht="14" hidden="false" customHeight="false" outlineLevel="0" collapsed="false">
      <c r="A774" s="2" t="n">
        <v>19</v>
      </c>
      <c r="B774" s="2" t="n">
        <v>21750742</v>
      </c>
      <c r="C774" s="2" t="n">
        <v>21751713</v>
      </c>
      <c r="D774" s="3" t="s">
        <v>10</v>
      </c>
      <c r="E774" s="2" t="s">
        <v>871</v>
      </c>
      <c r="F774" s="2" t="n">
        <v>970</v>
      </c>
      <c r="G774" s="2" t="s">
        <v>14</v>
      </c>
    </row>
    <row r="775" customFormat="false" ht="14" hidden="false" customHeight="false" outlineLevel="0" collapsed="false">
      <c r="A775" s="2" t="n">
        <v>19</v>
      </c>
      <c r="B775" s="2" t="n">
        <v>21803024</v>
      </c>
      <c r="C775" s="2" t="n">
        <v>21804042</v>
      </c>
      <c r="D775" s="3" t="s">
        <v>7</v>
      </c>
      <c r="E775" s="2" t="s">
        <v>872</v>
      </c>
      <c r="F775" s="2" t="n">
        <v>1017</v>
      </c>
      <c r="G775" s="2" t="s">
        <v>25</v>
      </c>
    </row>
    <row r="776" customFormat="false" ht="14" hidden="false" customHeight="false" outlineLevel="0" collapsed="false">
      <c r="A776" s="2" t="n">
        <v>19</v>
      </c>
      <c r="B776" s="2" t="n">
        <v>22466362</v>
      </c>
      <c r="C776" s="2" t="n">
        <v>22467305</v>
      </c>
      <c r="D776" s="3" t="s">
        <v>10</v>
      </c>
      <c r="E776" s="2" t="s">
        <v>873</v>
      </c>
      <c r="F776" s="2" t="n">
        <v>942</v>
      </c>
      <c r="G776" s="2" t="s">
        <v>14</v>
      </c>
    </row>
    <row r="777" customFormat="false" ht="14" hidden="false" customHeight="false" outlineLevel="0" collapsed="false">
      <c r="A777" s="2" t="n">
        <v>19</v>
      </c>
      <c r="B777" s="2" t="n">
        <v>23260544</v>
      </c>
      <c r="C777" s="2" t="n">
        <v>23261567</v>
      </c>
      <c r="D777" s="3" t="s">
        <v>10</v>
      </c>
      <c r="E777" s="2" t="s">
        <v>874</v>
      </c>
      <c r="F777" s="2" t="n">
        <v>1022</v>
      </c>
      <c r="G777" s="2" t="s">
        <v>14</v>
      </c>
    </row>
    <row r="778" customFormat="false" ht="14" hidden="false" customHeight="false" outlineLevel="0" collapsed="false">
      <c r="A778" s="2" t="n">
        <v>19</v>
      </c>
      <c r="B778" s="2" t="n">
        <v>23875488</v>
      </c>
      <c r="C778" s="2" t="n">
        <v>23876388</v>
      </c>
      <c r="D778" s="3" t="s">
        <v>10</v>
      </c>
      <c r="E778" s="2" t="s">
        <v>875</v>
      </c>
      <c r="F778" s="2" t="n">
        <v>899</v>
      </c>
      <c r="G778" s="2" t="s">
        <v>14</v>
      </c>
    </row>
    <row r="779" customFormat="false" ht="14" hidden="false" customHeight="false" outlineLevel="0" collapsed="false">
      <c r="A779" s="2" t="n">
        <v>19</v>
      </c>
      <c r="B779" s="2" t="n">
        <v>23906458</v>
      </c>
      <c r="C779" s="2" t="n">
        <v>23907426</v>
      </c>
      <c r="D779" s="3" t="s">
        <v>7</v>
      </c>
      <c r="E779" s="2" t="s">
        <v>876</v>
      </c>
      <c r="F779" s="2" t="n">
        <v>967</v>
      </c>
      <c r="G779" s="2" t="s">
        <v>14</v>
      </c>
    </row>
    <row r="780" customFormat="false" ht="14" hidden="false" customHeight="false" outlineLevel="0" collapsed="false">
      <c r="A780" s="2" t="n">
        <v>19</v>
      </c>
      <c r="B780" s="2" t="n">
        <v>28305160</v>
      </c>
      <c r="C780" s="2" t="n">
        <v>28306460</v>
      </c>
      <c r="D780" s="3" t="s">
        <v>10</v>
      </c>
      <c r="E780" s="2" t="s">
        <v>877</v>
      </c>
      <c r="F780" s="2" t="n">
        <v>1299</v>
      </c>
      <c r="G780" s="2" t="s">
        <v>9</v>
      </c>
    </row>
    <row r="781" customFormat="false" ht="14" hidden="false" customHeight="false" outlineLevel="0" collapsed="false">
      <c r="A781" s="2" t="n">
        <v>19</v>
      </c>
      <c r="B781" s="2" t="n">
        <v>28621535</v>
      </c>
      <c r="C781" s="2" t="n">
        <v>28622505</v>
      </c>
      <c r="D781" s="3" t="s">
        <v>10</v>
      </c>
      <c r="E781" s="2" t="s">
        <v>878</v>
      </c>
      <c r="F781" s="2" t="n">
        <v>969</v>
      </c>
      <c r="G781" s="2" t="s">
        <v>14</v>
      </c>
    </row>
    <row r="782" customFormat="false" ht="14" hidden="false" customHeight="false" outlineLevel="0" collapsed="false">
      <c r="A782" s="2" t="n">
        <v>19</v>
      </c>
      <c r="B782" s="2" t="n">
        <v>29180217</v>
      </c>
      <c r="C782" s="2" t="n">
        <v>29181187</v>
      </c>
      <c r="D782" s="3" t="s">
        <v>7</v>
      </c>
      <c r="E782" s="2" t="s">
        <v>879</v>
      </c>
      <c r="F782" s="2" t="n">
        <v>969</v>
      </c>
      <c r="G782" s="2" t="s">
        <v>14</v>
      </c>
    </row>
    <row r="783" customFormat="false" ht="14" hidden="false" customHeight="false" outlineLevel="0" collapsed="false">
      <c r="A783" s="2" t="n">
        <v>19</v>
      </c>
      <c r="B783" s="2" t="n">
        <v>35411080</v>
      </c>
      <c r="C783" s="2" t="n">
        <v>35412022</v>
      </c>
      <c r="D783" s="3" t="s">
        <v>10</v>
      </c>
      <c r="E783" s="2" t="s">
        <v>880</v>
      </c>
      <c r="F783" s="2" t="n">
        <v>941</v>
      </c>
      <c r="G783" s="2" t="s">
        <v>14</v>
      </c>
    </row>
    <row r="784" customFormat="false" ht="14" hidden="false" customHeight="false" outlineLevel="0" collapsed="false">
      <c r="A784" s="2" t="n">
        <v>19</v>
      </c>
      <c r="B784" s="2" t="n">
        <v>35620255</v>
      </c>
      <c r="C784" s="2" t="n">
        <v>35621251</v>
      </c>
      <c r="D784" s="3" t="s">
        <v>10</v>
      </c>
      <c r="E784" s="2" t="s">
        <v>881</v>
      </c>
      <c r="F784" s="2" t="n">
        <v>995</v>
      </c>
      <c r="G784" s="2" t="s">
        <v>9</v>
      </c>
    </row>
    <row r="785" customFormat="false" ht="14" hidden="false" customHeight="false" outlineLevel="0" collapsed="false">
      <c r="A785" s="2" t="n">
        <v>19</v>
      </c>
      <c r="B785" s="2" t="n">
        <v>36724257</v>
      </c>
      <c r="C785" s="2" t="n">
        <v>36725234</v>
      </c>
      <c r="D785" s="3" t="s">
        <v>7</v>
      </c>
      <c r="E785" s="2" t="s">
        <v>882</v>
      </c>
      <c r="F785" s="2" t="n">
        <v>976</v>
      </c>
      <c r="G785" s="2" t="s">
        <v>14</v>
      </c>
    </row>
    <row r="786" customFormat="false" ht="14" hidden="false" customHeight="false" outlineLevel="0" collapsed="false">
      <c r="A786" s="2" t="n">
        <v>19</v>
      </c>
      <c r="B786" s="2" t="n">
        <v>36738044</v>
      </c>
      <c r="C786" s="2" t="n">
        <v>36738826</v>
      </c>
      <c r="D786" s="3" t="s">
        <v>7</v>
      </c>
      <c r="E786" s="2" t="s">
        <v>883</v>
      </c>
      <c r="F786" s="2" t="n">
        <v>781</v>
      </c>
      <c r="G786" s="2" t="s">
        <v>14</v>
      </c>
    </row>
    <row r="787" customFormat="false" ht="14" hidden="false" customHeight="false" outlineLevel="0" collapsed="false">
      <c r="A787" s="2" t="n">
        <v>19</v>
      </c>
      <c r="B787" s="2" t="n">
        <v>36823069</v>
      </c>
      <c r="C787" s="2" t="n">
        <v>36824038</v>
      </c>
      <c r="D787" s="3" t="s">
        <v>7</v>
      </c>
      <c r="E787" s="2" t="s">
        <v>884</v>
      </c>
      <c r="F787" s="2" t="n">
        <v>968</v>
      </c>
      <c r="G787" s="2" t="s">
        <v>14</v>
      </c>
    </row>
    <row r="788" customFormat="false" ht="14" hidden="false" customHeight="false" outlineLevel="0" collapsed="false">
      <c r="A788" s="2" t="n">
        <v>19</v>
      </c>
      <c r="B788" s="2" t="n">
        <v>37290499</v>
      </c>
      <c r="C788" s="2" t="n">
        <v>37291327</v>
      </c>
      <c r="D788" s="3" t="s">
        <v>10</v>
      </c>
      <c r="E788" s="2" t="s">
        <v>885</v>
      </c>
      <c r="F788" s="2" t="n">
        <v>827</v>
      </c>
      <c r="G788" s="2" t="s">
        <v>9</v>
      </c>
    </row>
    <row r="789" customFormat="false" ht="14" hidden="false" customHeight="false" outlineLevel="0" collapsed="false">
      <c r="A789" s="2" t="n">
        <v>19</v>
      </c>
      <c r="B789" s="2" t="n">
        <v>37497059</v>
      </c>
      <c r="C789" s="2" t="n">
        <v>37498022</v>
      </c>
      <c r="D789" s="3" t="s">
        <v>10</v>
      </c>
      <c r="E789" s="2" t="s">
        <v>886</v>
      </c>
      <c r="F789" s="2" t="n">
        <v>962</v>
      </c>
      <c r="G789" s="2" t="s">
        <v>14</v>
      </c>
    </row>
    <row r="790" customFormat="false" ht="14" hidden="false" customHeight="false" outlineLevel="0" collapsed="false">
      <c r="A790" s="2" t="n">
        <v>19</v>
      </c>
      <c r="B790" s="2" t="n">
        <v>37811688</v>
      </c>
      <c r="C790" s="2" t="n">
        <v>37812580</v>
      </c>
      <c r="D790" s="3" t="s">
        <v>10</v>
      </c>
      <c r="E790" s="2" t="s">
        <v>887</v>
      </c>
      <c r="F790" s="2" t="n">
        <v>891</v>
      </c>
      <c r="G790" s="2" t="s">
        <v>14</v>
      </c>
    </row>
    <row r="791" customFormat="false" ht="14" hidden="false" customHeight="false" outlineLevel="0" collapsed="false">
      <c r="A791" s="2" t="n">
        <v>19</v>
      </c>
      <c r="B791" s="2" t="n">
        <v>37822291</v>
      </c>
      <c r="C791" s="2" t="n">
        <v>37823274</v>
      </c>
      <c r="D791" s="3" t="s">
        <v>10</v>
      </c>
      <c r="E791" s="2" t="s">
        <v>888</v>
      </c>
      <c r="F791" s="2" t="n">
        <v>982</v>
      </c>
      <c r="G791" s="2" t="s">
        <v>14</v>
      </c>
    </row>
    <row r="792" customFormat="false" ht="14" hidden="false" customHeight="false" outlineLevel="0" collapsed="false">
      <c r="A792" s="2" t="n">
        <v>19</v>
      </c>
      <c r="B792" s="2" t="n">
        <v>37992645</v>
      </c>
      <c r="C792" s="2" t="n">
        <v>37993620</v>
      </c>
      <c r="D792" s="3" t="s">
        <v>7</v>
      </c>
      <c r="E792" s="2" t="s">
        <v>889</v>
      </c>
      <c r="F792" s="2" t="n">
        <v>974</v>
      </c>
      <c r="G792" s="2" t="s">
        <v>9</v>
      </c>
    </row>
    <row r="793" customFormat="false" ht="14" hidden="false" customHeight="false" outlineLevel="0" collapsed="false">
      <c r="A793" s="2" t="n">
        <v>19</v>
      </c>
      <c r="B793" s="2" t="n">
        <v>38020709</v>
      </c>
      <c r="C793" s="2" t="n">
        <v>38021669</v>
      </c>
      <c r="D793" s="3" t="s">
        <v>7</v>
      </c>
      <c r="E793" s="2" t="s">
        <v>890</v>
      </c>
      <c r="F793" s="2" t="n">
        <v>959</v>
      </c>
      <c r="G793" s="2" t="s">
        <v>14</v>
      </c>
    </row>
    <row r="794" customFormat="false" ht="14" hidden="false" customHeight="false" outlineLevel="0" collapsed="false">
      <c r="A794" s="2" t="n">
        <v>19</v>
      </c>
      <c r="B794" s="2" t="n">
        <v>38120850</v>
      </c>
      <c r="C794" s="2" t="n">
        <v>38121813</v>
      </c>
      <c r="D794" s="3" t="s">
        <v>7</v>
      </c>
      <c r="E794" s="2" t="s">
        <v>891</v>
      </c>
      <c r="F794" s="2" t="n">
        <v>962</v>
      </c>
      <c r="G794" s="2" t="s">
        <v>14</v>
      </c>
    </row>
    <row r="795" customFormat="false" ht="14" hidden="false" customHeight="false" outlineLevel="0" collapsed="false">
      <c r="A795" s="2" t="n">
        <v>19</v>
      </c>
      <c r="B795" s="2" t="n">
        <v>38356815</v>
      </c>
      <c r="C795" s="2" t="n">
        <v>38357784</v>
      </c>
      <c r="D795" s="3" t="s">
        <v>10</v>
      </c>
      <c r="E795" s="2" t="s">
        <v>892</v>
      </c>
      <c r="F795" s="2" t="n">
        <v>968</v>
      </c>
      <c r="G795" s="2" t="s">
        <v>14</v>
      </c>
    </row>
    <row r="796" customFormat="false" ht="14" hidden="false" customHeight="false" outlineLevel="0" collapsed="false">
      <c r="A796" s="2" t="n">
        <v>19</v>
      </c>
      <c r="B796" s="2" t="n">
        <v>39121777</v>
      </c>
      <c r="C796" s="2" t="n">
        <v>39122729</v>
      </c>
      <c r="D796" s="3" t="s">
        <v>7</v>
      </c>
      <c r="E796" s="2" t="s">
        <v>893</v>
      </c>
      <c r="F796" s="2" t="n">
        <v>951</v>
      </c>
      <c r="G796" s="2" t="s">
        <v>14</v>
      </c>
    </row>
    <row r="797" customFormat="false" ht="14" hidden="false" customHeight="false" outlineLevel="0" collapsed="false">
      <c r="A797" s="2" t="n">
        <v>19</v>
      </c>
      <c r="B797" s="2" t="n">
        <v>39970100</v>
      </c>
      <c r="C797" s="2" t="n">
        <v>39971081</v>
      </c>
      <c r="D797" s="3" t="s">
        <v>10</v>
      </c>
      <c r="E797" s="2" t="s">
        <v>894</v>
      </c>
      <c r="F797" s="2" t="n">
        <v>980</v>
      </c>
      <c r="G797" s="2" t="s">
        <v>14</v>
      </c>
    </row>
    <row r="798" customFormat="false" ht="14" hidden="false" customHeight="false" outlineLevel="0" collapsed="false">
      <c r="A798" s="2" t="n">
        <v>19</v>
      </c>
      <c r="B798" s="2" t="n">
        <v>40178987</v>
      </c>
      <c r="C798" s="2" t="n">
        <v>40179994</v>
      </c>
      <c r="D798" s="3" t="s">
        <v>7</v>
      </c>
      <c r="E798" s="2" t="s">
        <v>895</v>
      </c>
      <c r="F798" s="2" t="n">
        <v>1006</v>
      </c>
      <c r="G798" s="2" t="s">
        <v>9</v>
      </c>
    </row>
    <row r="799" customFormat="false" ht="14" hidden="false" customHeight="false" outlineLevel="0" collapsed="false">
      <c r="A799" s="2" t="n">
        <v>19</v>
      </c>
      <c r="B799" s="2" t="n">
        <v>40465136</v>
      </c>
      <c r="C799" s="2" t="n">
        <v>40466069</v>
      </c>
      <c r="D799" s="3" t="s">
        <v>7</v>
      </c>
      <c r="E799" s="2" t="s">
        <v>896</v>
      </c>
      <c r="F799" s="2" t="n">
        <v>932</v>
      </c>
      <c r="G799" s="2" t="s">
        <v>14</v>
      </c>
    </row>
    <row r="800" customFormat="false" ht="14" hidden="false" customHeight="false" outlineLevel="0" collapsed="false">
      <c r="A800" s="2" t="n">
        <v>19</v>
      </c>
      <c r="B800" s="2" t="n">
        <v>41328527</v>
      </c>
      <c r="C800" s="2" t="n">
        <v>41329514</v>
      </c>
      <c r="D800" s="3" t="s">
        <v>10</v>
      </c>
      <c r="E800" s="2" t="s">
        <v>897</v>
      </c>
      <c r="F800" s="2" t="n">
        <v>986</v>
      </c>
      <c r="G800" s="2" t="s">
        <v>9</v>
      </c>
    </row>
    <row r="801" customFormat="false" ht="14" hidden="false" customHeight="false" outlineLevel="0" collapsed="false">
      <c r="A801" s="2" t="n">
        <v>19</v>
      </c>
      <c r="B801" s="2" t="n">
        <v>41428107</v>
      </c>
      <c r="C801" s="2" t="n">
        <v>41429096</v>
      </c>
      <c r="D801" s="3" t="s">
        <v>7</v>
      </c>
      <c r="E801" s="2" t="s">
        <v>898</v>
      </c>
      <c r="F801" s="2" t="n">
        <v>988</v>
      </c>
      <c r="G801" s="2" t="s">
        <v>9</v>
      </c>
    </row>
    <row r="802" customFormat="false" ht="14" hidden="false" customHeight="false" outlineLevel="0" collapsed="false">
      <c r="A802" s="2" t="n">
        <v>19</v>
      </c>
      <c r="B802" s="2" t="n">
        <v>41541948</v>
      </c>
      <c r="C802" s="2" t="n">
        <v>41542978</v>
      </c>
      <c r="D802" s="3" t="s">
        <v>7</v>
      </c>
      <c r="E802" s="2" t="s">
        <v>899</v>
      </c>
      <c r="F802" s="2" t="n">
        <v>1029</v>
      </c>
      <c r="G802" s="2" t="s">
        <v>25</v>
      </c>
    </row>
    <row r="803" customFormat="false" ht="14" hidden="false" customHeight="false" outlineLevel="0" collapsed="false">
      <c r="A803" s="2" t="n">
        <v>19</v>
      </c>
      <c r="B803" s="2" t="n">
        <v>42050938</v>
      </c>
      <c r="C803" s="2" t="n">
        <v>42051969</v>
      </c>
      <c r="D803" s="3" t="s">
        <v>10</v>
      </c>
      <c r="E803" s="2" t="s">
        <v>900</v>
      </c>
      <c r="F803" s="2" t="n">
        <v>1030</v>
      </c>
      <c r="G803" s="2" t="s">
        <v>25</v>
      </c>
    </row>
    <row r="804" customFormat="false" ht="14" hidden="false" customHeight="false" outlineLevel="0" collapsed="false">
      <c r="A804" s="2" t="n">
        <v>19</v>
      </c>
      <c r="B804" s="2" t="n">
        <v>44557261</v>
      </c>
      <c r="C804" s="2" t="n">
        <v>44558251</v>
      </c>
      <c r="D804" s="3" t="s">
        <v>7</v>
      </c>
      <c r="E804" s="2" t="s">
        <v>901</v>
      </c>
      <c r="F804" s="2" t="n">
        <v>989</v>
      </c>
      <c r="G804" s="2" t="s">
        <v>9</v>
      </c>
    </row>
    <row r="805" customFormat="false" ht="14" hidden="false" customHeight="false" outlineLevel="0" collapsed="false">
      <c r="A805" s="2" t="n">
        <v>19</v>
      </c>
      <c r="B805" s="2" t="n">
        <v>44784811</v>
      </c>
      <c r="C805" s="2" t="n">
        <v>44785711</v>
      </c>
      <c r="D805" s="3" t="s">
        <v>7</v>
      </c>
      <c r="E805" s="2" t="s">
        <v>902</v>
      </c>
      <c r="F805" s="2" t="n">
        <v>899</v>
      </c>
      <c r="G805" s="2" t="s">
        <v>14</v>
      </c>
    </row>
    <row r="806" customFormat="false" ht="14" hidden="false" customHeight="false" outlineLevel="0" collapsed="false">
      <c r="A806" s="2" t="n">
        <v>19</v>
      </c>
      <c r="B806" s="2" t="n">
        <v>45097416</v>
      </c>
      <c r="C806" s="2" t="n">
        <v>45098385</v>
      </c>
      <c r="D806" s="3" t="s">
        <v>10</v>
      </c>
      <c r="E806" s="2" t="s">
        <v>903</v>
      </c>
      <c r="F806" s="2" t="n">
        <v>968</v>
      </c>
      <c r="G806" s="2" t="s">
        <v>14</v>
      </c>
    </row>
    <row r="807" customFormat="false" ht="14" hidden="false" customHeight="false" outlineLevel="0" collapsed="false">
      <c r="A807" s="2" t="n">
        <v>19</v>
      </c>
      <c r="B807" s="2" t="n">
        <v>45142352</v>
      </c>
      <c r="C807" s="2" t="n">
        <v>45143341</v>
      </c>
      <c r="D807" s="3" t="s">
        <v>10</v>
      </c>
      <c r="E807" s="2" t="s">
        <v>904</v>
      </c>
      <c r="F807" s="2" t="n">
        <v>988</v>
      </c>
      <c r="G807" s="2" t="s">
        <v>9</v>
      </c>
    </row>
    <row r="808" customFormat="false" ht="14" hidden="false" customHeight="false" outlineLevel="0" collapsed="false">
      <c r="A808" s="2" t="n">
        <v>19</v>
      </c>
      <c r="B808" s="2" t="n">
        <v>47271627</v>
      </c>
      <c r="C808" s="2" t="n">
        <v>47272625</v>
      </c>
      <c r="D808" s="3" t="s">
        <v>10</v>
      </c>
      <c r="E808" s="2" t="s">
        <v>905</v>
      </c>
      <c r="F808" s="2" t="n">
        <v>997</v>
      </c>
      <c r="G808" s="2" t="s">
        <v>9</v>
      </c>
    </row>
    <row r="809" customFormat="false" ht="14" hidden="false" customHeight="false" outlineLevel="0" collapsed="false">
      <c r="A809" s="2" t="n">
        <v>19</v>
      </c>
      <c r="B809" s="2" t="n">
        <v>49392891</v>
      </c>
      <c r="C809" s="2" t="n">
        <v>49393855</v>
      </c>
      <c r="D809" s="3" t="s">
        <v>10</v>
      </c>
      <c r="E809" s="2" t="s">
        <v>906</v>
      </c>
      <c r="F809" s="2" t="n">
        <v>963</v>
      </c>
      <c r="G809" s="2" t="s">
        <v>14</v>
      </c>
    </row>
    <row r="810" customFormat="false" ht="14" hidden="false" customHeight="false" outlineLevel="0" collapsed="false">
      <c r="A810" s="2" t="n">
        <v>19</v>
      </c>
      <c r="B810" s="2" t="n">
        <v>49394862</v>
      </c>
      <c r="C810" s="2" t="n">
        <v>49395751</v>
      </c>
      <c r="D810" s="3" t="s">
        <v>7</v>
      </c>
      <c r="E810" s="2" t="s">
        <v>907</v>
      </c>
      <c r="F810" s="2" t="n">
        <v>888</v>
      </c>
      <c r="G810" s="2" t="s">
        <v>9</v>
      </c>
    </row>
    <row r="811" customFormat="false" ht="14" hidden="false" customHeight="false" outlineLevel="0" collapsed="false">
      <c r="A811" s="2" t="n">
        <v>19</v>
      </c>
      <c r="B811" s="2" t="n">
        <v>52371959</v>
      </c>
      <c r="C811" s="2" t="n">
        <v>52372952</v>
      </c>
      <c r="D811" s="3" t="s">
        <v>10</v>
      </c>
      <c r="E811" s="2" t="s">
        <v>908</v>
      </c>
      <c r="F811" s="2" t="n">
        <v>992</v>
      </c>
      <c r="G811" s="2" t="s">
        <v>9</v>
      </c>
    </row>
    <row r="812" customFormat="false" ht="14" hidden="false" customHeight="false" outlineLevel="0" collapsed="false">
      <c r="A812" s="2" t="n">
        <v>19</v>
      </c>
      <c r="B812" s="2" t="n">
        <v>52408943</v>
      </c>
      <c r="C812" s="2" t="n">
        <v>52409914</v>
      </c>
      <c r="D812" s="3" t="s">
        <v>10</v>
      </c>
      <c r="E812" s="2" t="s">
        <v>909</v>
      </c>
      <c r="F812" s="2" t="n">
        <v>970</v>
      </c>
      <c r="G812" s="2" t="s">
        <v>14</v>
      </c>
    </row>
    <row r="813" customFormat="false" ht="14" hidden="false" customHeight="false" outlineLevel="0" collapsed="false">
      <c r="A813" s="2" t="n">
        <v>19</v>
      </c>
      <c r="B813" s="2" t="n">
        <v>52411443</v>
      </c>
      <c r="C813" s="2" t="n">
        <v>52412410</v>
      </c>
      <c r="D813" s="3" t="s">
        <v>7</v>
      </c>
      <c r="E813" s="2" t="s">
        <v>910</v>
      </c>
      <c r="F813" s="2" t="n">
        <v>966</v>
      </c>
      <c r="G813" s="2" t="s">
        <v>14</v>
      </c>
    </row>
    <row r="814" customFormat="false" ht="14" hidden="false" customHeight="false" outlineLevel="0" collapsed="false">
      <c r="A814" s="2" t="n">
        <v>19</v>
      </c>
      <c r="B814" s="2" t="n">
        <v>52412409</v>
      </c>
      <c r="C814" s="2" t="n">
        <v>52413233</v>
      </c>
      <c r="D814" s="3" t="s">
        <v>10</v>
      </c>
      <c r="E814" s="2" t="s">
        <v>911</v>
      </c>
      <c r="F814" s="2" t="n">
        <v>823</v>
      </c>
      <c r="G814" s="2" t="s">
        <v>9</v>
      </c>
    </row>
    <row r="815" customFormat="false" ht="14" hidden="false" customHeight="false" outlineLevel="0" collapsed="false">
      <c r="A815" s="2" t="n">
        <v>19</v>
      </c>
      <c r="B815" s="2" t="n">
        <v>52424402</v>
      </c>
      <c r="C815" s="2" t="n">
        <v>52425390</v>
      </c>
      <c r="D815" s="3" t="s">
        <v>10</v>
      </c>
      <c r="E815" s="2" t="s">
        <v>912</v>
      </c>
      <c r="F815" s="2" t="n">
        <v>987</v>
      </c>
      <c r="G815" s="2" t="s">
        <v>9</v>
      </c>
    </row>
    <row r="816" customFormat="false" ht="14" hidden="false" customHeight="false" outlineLevel="0" collapsed="false">
      <c r="A816" s="2" t="n">
        <v>19</v>
      </c>
      <c r="B816" s="2" t="n">
        <v>52428146</v>
      </c>
      <c r="C816" s="2" t="n">
        <v>52429137</v>
      </c>
      <c r="D816" s="3" t="s">
        <v>10</v>
      </c>
      <c r="E816" s="2" t="s">
        <v>913</v>
      </c>
      <c r="F816" s="2" t="n">
        <v>990</v>
      </c>
      <c r="G816" s="2" t="s">
        <v>9</v>
      </c>
    </row>
    <row r="817" customFormat="false" ht="14" hidden="false" customHeight="false" outlineLevel="0" collapsed="false">
      <c r="A817" s="2" t="n">
        <v>19</v>
      </c>
      <c r="B817" s="2" t="n">
        <v>52461033</v>
      </c>
      <c r="C817" s="2" t="n">
        <v>52462029</v>
      </c>
      <c r="D817" s="3" t="s">
        <v>10</v>
      </c>
      <c r="E817" s="2" t="s">
        <v>914</v>
      </c>
      <c r="F817" s="2" t="n">
        <v>995</v>
      </c>
      <c r="G817" s="2" t="s">
        <v>9</v>
      </c>
    </row>
    <row r="818" customFormat="false" ht="14" hidden="false" customHeight="false" outlineLevel="0" collapsed="false">
      <c r="A818" s="2" t="n">
        <v>19</v>
      </c>
      <c r="B818" s="2" t="n">
        <v>52463494</v>
      </c>
      <c r="C818" s="2" t="n">
        <v>52464484</v>
      </c>
      <c r="D818" s="3" t="s">
        <v>7</v>
      </c>
      <c r="E818" s="2" t="s">
        <v>915</v>
      </c>
      <c r="F818" s="2" t="n">
        <v>989</v>
      </c>
      <c r="G818" s="2" t="s">
        <v>9</v>
      </c>
    </row>
    <row r="819" customFormat="false" ht="14" hidden="false" customHeight="false" outlineLevel="0" collapsed="false">
      <c r="A819" s="2" t="n">
        <v>19</v>
      </c>
      <c r="B819" s="2" t="n">
        <v>52486213</v>
      </c>
      <c r="C819" s="2" t="n">
        <v>52487198</v>
      </c>
      <c r="D819" s="3" t="s">
        <v>10</v>
      </c>
      <c r="E819" s="2" t="s">
        <v>916</v>
      </c>
      <c r="F819" s="2" t="n">
        <v>984</v>
      </c>
      <c r="G819" s="2" t="s">
        <v>9</v>
      </c>
    </row>
    <row r="820" customFormat="false" ht="14" hidden="false" customHeight="false" outlineLevel="0" collapsed="false">
      <c r="A820" s="2" t="n">
        <v>19</v>
      </c>
      <c r="B820" s="2" t="n">
        <v>52529464</v>
      </c>
      <c r="C820" s="2" t="n">
        <v>52530421</v>
      </c>
      <c r="D820" s="3" t="s">
        <v>10</v>
      </c>
      <c r="E820" s="2" t="s">
        <v>917</v>
      </c>
      <c r="F820" s="2" t="n">
        <v>956</v>
      </c>
      <c r="G820" s="2" t="s">
        <v>9</v>
      </c>
    </row>
    <row r="821" customFormat="false" ht="14" hidden="false" customHeight="false" outlineLevel="0" collapsed="false">
      <c r="A821" s="2" t="n">
        <v>19</v>
      </c>
      <c r="B821" s="2" t="n">
        <v>52546383</v>
      </c>
      <c r="C821" s="2" t="n">
        <v>52547353</v>
      </c>
      <c r="D821" s="3" t="s">
        <v>10</v>
      </c>
      <c r="E821" s="2" t="s">
        <v>918</v>
      </c>
      <c r="F821" s="2" t="n">
        <v>969</v>
      </c>
      <c r="G821" s="2" t="s">
        <v>14</v>
      </c>
    </row>
    <row r="822" customFormat="false" ht="14" hidden="false" customHeight="false" outlineLevel="0" collapsed="false">
      <c r="A822" s="2" t="n">
        <v>19</v>
      </c>
      <c r="B822" s="2" t="n">
        <v>52554973</v>
      </c>
      <c r="C822" s="2" t="n">
        <v>52555944</v>
      </c>
      <c r="D822" s="3" t="s">
        <v>10</v>
      </c>
      <c r="E822" s="2" t="s">
        <v>919</v>
      </c>
      <c r="F822" s="2" t="n">
        <v>970</v>
      </c>
      <c r="G822" s="2" t="s">
        <v>9</v>
      </c>
    </row>
    <row r="823" customFormat="false" ht="14" hidden="false" customHeight="false" outlineLevel="0" collapsed="false">
      <c r="A823" s="2" t="n">
        <v>19</v>
      </c>
      <c r="B823" s="2" t="n">
        <v>52842031</v>
      </c>
      <c r="C823" s="2" t="n">
        <v>52842985</v>
      </c>
      <c r="D823" s="3" t="s">
        <v>7</v>
      </c>
      <c r="E823" s="2" t="s">
        <v>920</v>
      </c>
      <c r="F823" s="2" t="n">
        <v>953</v>
      </c>
      <c r="G823" s="2" t="s">
        <v>9</v>
      </c>
    </row>
    <row r="824" customFormat="false" ht="14" hidden="false" customHeight="false" outlineLevel="0" collapsed="false">
      <c r="A824" s="2" t="n">
        <v>19</v>
      </c>
      <c r="B824" s="2" t="n">
        <v>52924207</v>
      </c>
      <c r="C824" s="2" t="n">
        <v>52925171</v>
      </c>
      <c r="D824" s="3" t="s">
        <v>7</v>
      </c>
      <c r="E824" s="2" t="s">
        <v>921</v>
      </c>
      <c r="F824" s="2" t="n">
        <v>963</v>
      </c>
      <c r="G824" s="2" t="s">
        <v>14</v>
      </c>
    </row>
    <row r="825" customFormat="false" ht="14" hidden="false" customHeight="false" outlineLevel="0" collapsed="false">
      <c r="A825" s="2" t="n">
        <v>19</v>
      </c>
      <c r="B825" s="2" t="n">
        <v>52988789</v>
      </c>
      <c r="C825" s="2" t="n">
        <v>52989685</v>
      </c>
      <c r="D825" s="3" t="s">
        <v>10</v>
      </c>
      <c r="E825" s="2" t="s">
        <v>922</v>
      </c>
      <c r="F825" s="2" t="n">
        <v>895</v>
      </c>
      <c r="G825" s="2" t="s">
        <v>14</v>
      </c>
    </row>
    <row r="826" customFormat="false" ht="14" hidden="false" customHeight="false" outlineLevel="0" collapsed="false">
      <c r="A826" s="2" t="n">
        <v>19</v>
      </c>
      <c r="B826" s="2" t="n">
        <v>53022846</v>
      </c>
      <c r="C826" s="2" t="n">
        <v>53023667</v>
      </c>
      <c r="D826" s="3" t="s">
        <v>7</v>
      </c>
      <c r="E826" s="2" t="s">
        <v>923</v>
      </c>
      <c r="F826" s="2" t="n">
        <v>820</v>
      </c>
      <c r="G826" s="2" t="s">
        <v>9</v>
      </c>
    </row>
    <row r="827" customFormat="false" ht="14" hidden="false" customHeight="false" outlineLevel="0" collapsed="false">
      <c r="A827" s="2" t="n">
        <v>19</v>
      </c>
      <c r="B827" s="2" t="n">
        <v>53061948</v>
      </c>
      <c r="C827" s="2" t="n">
        <v>53062914</v>
      </c>
      <c r="D827" s="3" t="s">
        <v>10</v>
      </c>
      <c r="E827" s="2" t="s">
        <v>924</v>
      </c>
      <c r="F827" s="2" t="n">
        <v>965</v>
      </c>
      <c r="G827" s="2" t="s">
        <v>14</v>
      </c>
    </row>
    <row r="828" customFormat="false" ht="14" hidden="false" customHeight="false" outlineLevel="0" collapsed="false">
      <c r="A828" s="2" t="n">
        <v>19</v>
      </c>
      <c r="B828" s="2" t="n">
        <v>53200991</v>
      </c>
      <c r="C828" s="2" t="n">
        <v>53201959</v>
      </c>
      <c r="D828" s="3" t="s">
        <v>7</v>
      </c>
      <c r="E828" s="2" t="s">
        <v>925</v>
      </c>
      <c r="F828" s="2" t="n">
        <v>967</v>
      </c>
      <c r="G828" s="2" t="s">
        <v>14</v>
      </c>
    </row>
    <row r="829" customFormat="false" ht="14" hidden="false" customHeight="false" outlineLevel="0" collapsed="false">
      <c r="A829" s="2" t="n">
        <v>19</v>
      </c>
      <c r="B829" s="2" t="n">
        <v>53226812</v>
      </c>
      <c r="C829" s="2" t="n">
        <v>53227799</v>
      </c>
      <c r="D829" s="3" t="s">
        <v>7</v>
      </c>
      <c r="E829" s="2" t="s">
        <v>926</v>
      </c>
      <c r="F829" s="2" t="n">
        <v>986</v>
      </c>
      <c r="G829" s="2" t="s">
        <v>9</v>
      </c>
    </row>
    <row r="830" customFormat="false" ht="14" hidden="false" customHeight="false" outlineLevel="0" collapsed="false">
      <c r="A830" s="2" t="n">
        <v>19</v>
      </c>
      <c r="B830" s="2" t="n">
        <v>53244009</v>
      </c>
      <c r="C830" s="2" t="n">
        <v>53245280</v>
      </c>
      <c r="D830" s="3" t="s">
        <v>10</v>
      </c>
      <c r="E830" s="2" t="s">
        <v>927</v>
      </c>
      <c r="F830" s="2" t="n">
        <v>1270</v>
      </c>
      <c r="G830" s="2" t="s">
        <v>9</v>
      </c>
    </row>
    <row r="831" customFormat="false" ht="14" hidden="false" customHeight="false" outlineLevel="0" collapsed="false">
      <c r="A831" s="2" t="n">
        <v>19</v>
      </c>
      <c r="B831" s="2" t="n">
        <v>53350306</v>
      </c>
      <c r="C831" s="2" t="n">
        <v>53351296</v>
      </c>
      <c r="D831" s="3" t="s">
        <v>10</v>
      </c>
      <c r="E831" s="2" t="s">
        <v>928</v>
      </c>
      <c r="F831" s="2" t="n">
        <v>989</v>
      </c>
      <c r="G831" s="2" t="s">
        <v>9</v>
      </c>
    </row>
    <row r="832" customFormat="false" ht="14" hidden="false" customHeight="false" outlineLevel="0" collapsed="false">
      <c r="A832" s="2" t="n">
        <v>19</v>
      </c>
      <c r="B832" s="2" t="n">
        <v>53376052</v>
      </c>
      <c r="C832" s="2" t="n">
        <v>53376873</v>
      </c>
      <c r="D832" s="3" t="s">
        <v>7</v>
      </c>
      <c r="E832" s="2" t="s">
        <v>929</v>
      </c>
      <c r="F832" s="2" t="n">
        <v>820</v>
      </c>
      <c r="G832" s="2" t="s">
        <v>9</v>
      </c>
    </row>
    <row r="833" customFormat="false" ht="14" hidden="false" customHeight="false" outlineLevel="0" collapsed="false">
      <c r="A833" s="2" t="n">
        <v>19</v>
      </c>
      <c r="B833" s="2" t="n">
        <v>53439306</v>
      </c>
      <c r="C833" s="2" t="n">
        <v>53440288</v>
      </c>
      <c r="D833" s="3" t="s">
        <v>10</v>
      </c>
      <c r="E833" s="2" t="s">
        <v>930</v>
      </c>
      <c r="F833" s="2" t="n">
        <v>981</v>
      </c>
      <c r="G833" s="2" t="s">
        <v>9</v>
      </c>
    </row>
    <row r="834" customFormat="false" ht="14" hidden="false" customHeight="false" outlineLevel="0" collapsed="false">
      <c r="A834" s="2" t="n">
        <v>19</v>
      </c>
      <c r="B834" s="2" t="n">
        <v>53447833</v>
      </c>
      <c r="C834" s="2" t="n">
        <v>53448814</v>
      </c>
      <c r="D834" s="3" t="s">
        <v>7</v>
      </c>
      <c r="E834" s="2" t="s">
        <v>931</v>
      </c>
      <c r="F834" s="2" t="n">
        <v>980</v>
      </c>
      <c r="G834" s="2" t="s">
        <v>9</v>
      </c>
    </row>
    <row r="835" customFormat="false" ht="14" hidden="false" customHeight="false" outlineLevel="0" collapsed="false">
      <c r="A835" s="2" t="n">
        <v>19</v>
      </c>
      <c r="B835" s="2" t="n">
        <v>53531159</v>
      </c>
      <c r="C835" s="2" t="n">
        <v>53532133</v>
      </c>
      <c r="D835" s="3" t="s">
        <v>7</v>
      </c>
      <c r="E835" s="2" t="s">
        <v>932</v>
      </c>
      <c r="F835" s="2" t="n">
        <v>973</v>
      </c>
      <c r="G835" s="2" t="s">
        <v>9</v>
      </c>
    </row>
    <row r="836" customFormat="false" ht="14" hidden="false" customHeight="false" outlineLevel="0" collapsed="false">
      <c r="A836" s="2" t="n">
        <v>19</v>
      </c>
      <c r="B836" s="2" t="n">
        <v>53923782</v>
      </c>
      <c r="C836" s="2" t="n">
        <v>53924740</v>
      </c>
      <c r="D836" s="3" t="s">
        <v>10</v>
      </c>
      <c r="E836" s="2" t="s">
        <v>933</v>
      </c>
      <c r="F836" s="2" t="n">
        <v>957</v>
      </c>
      <c r="G836" s="2" t="s">
        <v>9</v>
      </c>
    </row>
    <row r="837" customFormat="false" ht="14" hidden="false" customHeight="false" outlineLevel="0" collapsed="false">
      <c r="A837" s="2" t="n">
        <v>19</v>
      </c>
      <c r="B837" s="2" t="n">
        <v>53947026</v>
      </c>
      <c r="C837" s="2" t="n">
        <v>53948014</v>
      </c>
      <c r="D837" s="3" t="s">
        <v>10</v>
      </c>
      <c r="E837" s="2" t="s">
        <v>934</v>
      </c>
      <c r="F837" s="2" t="n">
        <v>987</v>
      </c>
      <c r="G837" s="2" t="s">
        <v>9</v>
      </c>
    </row>
    <row r="838" customFormat="false" ht="14" hidden="false" customHeight="false" outlineLevel="0" collapsed="false">
      <c r="A838" s="2" t="n">
        <v>19</v>
      </c>
      <c r="B838" s="2" t="n">
        <v>53963190</v>
      </c>
      <c r="C838" s="2" t="n">
        <v>53964167</v>
      </c>
      <c r="D838" s="3" t="s">
        <v>7</v>
      </c>
      <c r="E838" s="2" t="s">
        <v>935</v>
      </c>
      <c r="F838" s="2" t="n">
        <v>976</v>
      </c>
      <c r="G838" s="2" t="s">
        <v>9</v>
      </c>
    </row>
    <row r="839" customFormat="false" ht="14" hidden="false" customHeight="false" outlineLevel="0" collapsed="false">
      <c r="A839" s="2" t="n">
        <v>19</v>
      </c>
      <c r="B839" s="2" t="n">
        <v>53971587</v>
      </c>
      <c r="C839" s="2" t="n">
        <v>53972580</v>
      </c>
      <c r="D839" s="3" t="s">
        <v>7</v>
      </c>
      <c r="E839" s="2" t="s">
        <v>936</v>
      </c>
      <c r="F839" s="2" t="n">
        <v>992</v>
      </c>
      <c r="G839" s="2" t="s">
        <v>9</v>
      </c>
    </row>
    <row r="840" customFormat="false" ht="14" hidden="false" customHeight="false" outlineLevel="0" collapsed="false">
      <c r="A840" s="2" t="n">
        <v>19</v>
      </c>
      <c r="B840" s="2" t="n">
        <v>54000893</v>
      </c>
      <c r="C840" s="2" t="n">
        <v>54001852</v>
      </c>
      <c r="D840" s="3" t="s">
        <v>10</v>
      </c>
      <c r="E840" s="2" t="s">
        <v>937</v>
      </c>
      <c r="F840" s="2" t="n">
        <v>958</v>
      </c>
      <c r="G840" s="2" t="s">
        <v>9</v>
      </c>
    </row>
    <row r="841" customFormat="false" ht="14" hidden="false" customHeight="false" outlineLevel="0" collapsed="false">
      <c r="A841" s="2" t="n">
        <v>19</v>
      </c>
      <c r="B841" s="2" t="n">
        <v>54341878</v>
      </c>
      <c r="C841" s="2" t="n">
        <v>54342846</v>
      </c>
      <c r="D841" s="3" t="s">
        <v>10</v>
      </c>
      <c r="E841" s="2" t="s">
        <v>938</v>
      </c>
      <c r="F841" s="2" t="n">
        <v>967</v>
      </c>
      <c r="G841" s="2" t="s">
        <v>14</v>
      </c>
    </row>
    <row r="842" customFormat="false" ht="14" hidden="false" customHeight="false" outlineLevel="0" collapsed="false">
      <c r="A842" s="2" t="n">
        <v>19</v>
      </c>
      <c r="B842" s="2" t="n">
        <v>55455102</v>
      </c>
      <c r="C842" s="2" t="n">
        <v>55456032</v>
      </c>
      <c r="D842" s="3" t="s">
        <v>10</v>
      </c>
      <c r="E842" s="2" t="s">
        <v>939</v>
      </c>
      <c r="F842" s="2" t="n">
        <v>929</v>
      </c>
      <c r="G842" s="2" t="s">
        <v>14</v>
      </c>
    </row>
    <row r="843" customFormat="false" ht="14" hidden="false" customHeight="false" outlineLevel="0" collapsed="false">
      <c r="A843" s="2" t="n">
        <v>19</v>
      </c>
      <c r="B843" s="2" t="n">
        <v>55461650</v>
      </c>
      <c r="C843" s="2" t="n">
        <v>55462617</v>
      </c>
      <c r="D843" s="3" t="s">
        <v>7</v>
      </c>
      <c r="E843" s="2" t="s">
        <v>940</v>
      </c>
      <c r="F843" s="2" t="n">
        <v>966</v>
      </c>
      <c r="G843" s="2" t="s">
        <v>14</v>
      </c>
    </row>
    <row r="844" customFormat="false" ht="14" hidden="false" customHeight="false" outlineLevel="0" collapsed="false">
      <c r="A844" s="2" t="n">
        <v>19</v>
      </c>
      <c r="B844" s="2" t="n">
        <v>55571056</v>
      </c>
      <c r="C844" s="2" t="n">
        <v>55572057</v>
      </c>
      <c r="D844" s="3" t="s">
        <v>10</v>
      </c>
      <c r="E844" s="2" t="s">
        <v>941</v>
      </c>
      <c r="F844" s="2" t="n">
        <v>1000</v>
      </c>
      <c r="G844" s="2" t="s">
        <v>25</v>
      </c>
    </row>
    <row r="845" customFormat="false" ht="14" hidden="false" customHeight="false" outlineLevel="0" collapsed="false">
      <c r="A845" s="2" t="n">
        <v>19</v>
      </c>
      <c r="B845" s="2" t="n">
        <v>56229272</v>
      </c>
      <c r="C845" s="2" t="n">
        <v>56230251</v>
      </c>
      <c r="D845" s="3" t="s">
        <v>10</v>
      </c>
      <c r="E845" s="2" t="s">
        <v>942</v>
      </c>
      <c r="F845" s="2" t="n">
        <v>978</v>
      </c>
      <c r="G845" s="2" t="s">
        <v>9</v>
      </c>
    </row>
    <row r="846" customFormat="false" ht="14" hidden="false" customHeight="false" outlineLevel="0" collapsed="false">
      <c r="A846" s="2" t="n">
        <v>19</v>
      </c>
      <c r="B846" s="2" t="n">
        <v>57070699</v>
      </c>
      <c r="C846" s="2" t="n">
        <v>57071654</v>
      </c>
      <c r="D846" s="3" t="s">
        <v>7</v>
      </c>
      <c r="E846" s="2" t="s">
        <v>943</v>
      </c>
      <c r="F846" s="2" t="n">
        <v>954</v>
      </c>
      <c r="G846" s="2" t="s">
        <v>14</v>
      </c>
    </row>
    <row r="847" customFormat="false" ht="14" hidden="false" customHeight="false" outlineLevel="0" collapsed="false">
      <c r="A847" s="2" t="n">
        <v>19</v>
      </c>
      <c r="B847" s="2" t="n">
        <v>57197388</v>
      </c>
      <c r="C847" s="2" t="n">
        <v>57198372</v>
      </c>
      <c r="D847" s="3" t="s">
        <v>7</v>
      </c>
      <c r="E847" s="2" t="s">
        <v>944</v>
      </c>
      <c r="F847" s="2" t="n">
        <v>983</v>
      </c>
      <c r="G847" s="2" t="s">
        <v>9</v>
      </c>
    </row>
    <row r="848" customFormat="false" ht="14" hidden="false" customHeight="false" outlineLevel="0" collapsed="false">
      <c r="A848" s="2" t="n">
        <v>19</v>
      </c>
      <c r="B848" s="2" t="n">
        <v>58068074</v>
      </c>
      <c r="C848" s="2" t="n">
        <v>58069068</v>
      </c>
      <c r="D848" s="3" t="s">
        <v>10</v>
      </c>
      <c r="E848" s="2" t="s">
        <v>945</v>
      </c>
      <c r="F848" s="2" t="n">
        <v>993</v>
      </c>
      <c r="G848" s="2" t="s">
        <v>9</v>
      </c>
    </row>
    <row r="849" customFormat="false" ht="14" hidden="false" customHeight="false" outlineLevel="0" collapsed="false">
      <c r="A849" s="2" t="n">
        <v>19</v>
      </c>
      <c r="B849" s="2" t="n">
        <v>58321696</v>
      </c>
      <c r="C849" s="2" t="n">
        <v>58322546</v>
      </c>
      <c r="D849" s="3" t="s">
        <v>10</v>
      </c>
      <c r="E849" s="2" t="s">
        <v>946</v>
      </c>
      <c r="F849" s="2" t="n">
        <v>849</v>
      </c>
      <c r="G849" s="2" t="s">
        <v>14</v>
      </c>
    </row>
    <row r="850" customFormat="false" ht="14" hidden="false" customHeight="false" outlineLevel="0" collapsed="false">
      <c r="A850" s="2" t="n">
        <v>19</v>
      </c>
      <c r="B850" s="2" t="n">
        <v>58334993</v>
      </c>
      <c r="C850" s="2" t="n">
        <v>58335963</v>
      </c>
      <c r="D850" s="3" t="s">
        <v>10</v>
      </c>
      <c r="E850" s="2" t="s">
        <v>947</v>
      </c>
      <c r="F850" s="2" t="n">
        <v>969</v>
      </c>
      <c r="G850" s="2" t="s">
        <v>9</v>
      </c>
    </row>
    <row r="851" customFormat="false" ht="14" hidden="false" customHeight="false" outlineLevel="0" collapsed="false">
      <c r="A851" s="2" t="n">
        <v>19</v>
      </c>
      <c r="B851" s="2" t="n">
        <v>58340329</v>
      </c>
      <c r="C851" s="2" t="n">
        <v>58341323</v>
      </c>
      <c r="D851" s="3" t="s">
        <v>10</v>
      </c>
      <c r="E851" s="2" t="s">
        <v>948</v>
      </c>
      <c r="F851" s="2" t="n">
        <v>993</v>
      </c>
      <c r="G851" s="2" t="s">
        <v>9</v>
      </c>
    </row>
    <row r="852" customFormat="false" ht="14" hidden="false" customHeight="false" outlineLevel="0" collapsed="false">
      <c r="A852" s="2" t="n">
        <v>20</v>
      </c>
      <c r="B852" s="2" t="n">
        <v>792477</v>
      </c>
      <c r="C852" s="2" t="n">
        <v>793463</v>
      </c>
      <c r="D852" s="3" t="s">
        <v>7</v>
      </c>
      <c r="E852" s="2" t="s">
        <v>949</v>
      </c>
      <c r="F852" s="2" t="n">
        <v>985</v>
      </c>
      <c r="G852" s="2" t="s">
        <v>9</v>
      </c>
    </row>
    <row r="853" customFormat="false" ht="14" hidden="false" customHeight="false" outlineLevel="0" collapsed="false">
      <c r="A853" s="2" t="n">
        <v>20</v>
      </c>
      <c r="B853" s="2" t="n">
        <v>3003584</v>
      </c>
      <c r="C853" s="2" t="n">
        <v>3004541</v>
      </c>
      <c r="D853" s="3" t="s">
        <v>10</v>
      </c>
      <c r="E853" s="2" t="s">
        <v>950</v>
      </c>
      <c r="F853" s="2" t="n">
        <v>956</v>
      </c>
      <c r="G853" s="2" t="s">
        <v>9</v>
      </c>
    </row>
    <row r="854" customFormat="false" ht="14" hidden="false" customHeight="false" outlineLevel="0" collapsed="false">
      <c r="A854" s="2" t="n">
        <v>20</v>
      </c>
      <c r="B854" s="2" t="n">
        <v>5865650</v>
      </c>
      <c r="C854" s="2" t="n">
        <v>5866643</v>
      </c>
      <c r="D854" s="3" t="s">
        <v>10</v>
      </c>
      <c r="E854" s="2" t="s">
        <v>951</v>
      </c>
      <c r="F854" s="2" t="n">
        <v>992</v>
      </c>
      <c r="G854" s="2" t="s">
        <v>9</v>
      </c>
    </row>
    <row r="855" customFormat="false" ht="14" hidden="false" customHeight="false" outlineLevel="0" collapsed="false">
      <c r="A855" s="2" t="n">
        <v>20</v>
      </c>
      <c r="B855" s="2" t="n">
        <v>7936845</v>
      </c>
      <c r="C855" s="2" t="n">
        <v>7937809</v>
      </c>
      <c r="D855" s="3" t="s">
        <v>10</v>
      </c>
      <c r="E855" s="2" t="s">
        <v>952</v>
      </c>
      <c r="F855" s="2" t="n">
        <v>963</v>
      </c>
      <c r="G855" s="2" t="s">
        <v>14</v>
      </c>
    </row>
    <row r="856" customFormat="false" ht="14" hidden="false" customHeight="false" outlineLevel="0" collapsed="false">
      <c r="A856" s="2" t="n">
        <v>20</v>
      </c>
      <c r="B856" s="2" t="n">
        <v>15927309</v>
      </c>
      <c r="C856" s="2" t="n">
        <v>15928306</v>
      </c>
      <c r="D856" s="3" t="s">
        <v>7</v>
      </c>
      <c r="E856" s="2" t="s">
        <v>953</v>
      </c>
      <c r="F856" s="2" t="n">
        <v>996</v>
      </c>
      <c r="G856" s="2" t="s">
        <v>9</v>
      </c>
    </row>
    <row r="857" customFormat="false" ht="14" hidden="false" customHeight="false" outlineLevel="0" collapsed="false">
      <c r="A857" s="2" t="n">
        <v>20</v>
      </c>
      <c r="B857" s="2" t="n">
        <v>23809957</v>
      </c>
      <c r="C857" s="2" t="n">
        <v>23810969</v>
      </c>
      <c r="D857" s="3" t="s">
        <v>7</v>
      </c>
      <c r="E857" s="2" t="s">
        <v>954</v>
      </c>
      <c r="F857" s="2" t="n">
        <v>1011</v>
      </c>
      <c r="G857" s="2" t="s">
        <v>25</v>
      </c>
    </row>
    <row r="858" customFormat="false" ht="14" hidden="false" customHeight="false" outlineLevel="0" collapsed="false">
      <c r="A858" s="2" t="n">
        <v>20</v>
      </c>
      <c r="B858" s="2" t="n">
        <v>23841230</v>
      </c>
      <c r="C858" s="2" t="n">
        <v>23842195</v>
      </c>
      <c r="D858" s="3" t="s">
        <v>7</v>
      </c>
      <c r="E858" s="2" t="s">
        <v>955</v>
      </c>
      <c r="F858" s="2" t="n">
        <v>964</v>
      </c>
      <c r="G858" s="2" t="s">
        <v>14</v>
      </c>
    </row>
    <row r="859" customFormat="false" ht="14" hidden="false" customHeight="false" outlineLevel="0" collapsed="false">
      <c r="A859" s="2" t="n">
        <v>20</v>
      </c>
      <c r="B859" s="2" t="n">
        <v>23963276</v>
      </c>
      <c r="C859" s="2" t="n">
        <v>23964246</v>
      </c>
      <c r="D859" s="3" t="s">
        <v>10</v>
      </c>
      <c r="E859" s="2" t="s">
        <v>956</v>
      </c>
      <c r="F859" s="2" t="n">
        <v>969</v>
      </c>
      <c r="G859" s="2" t="s">
        <v>14</v>
      </c>
    </row>
    <row r="860" customFormat="false" ht="14" hidden="false" customHeight="false" outlineLevel="0" collapsed="false">
      <c r="A860" s="2" t="n">
        <v>20</v>
      </c>
      <c r="B860" s="2" t="n">
        <v>25214472</v>
      </c>
      <c r="C860" s="2" t="n">
        <v>25215438</v>
      </c>
      <c r="D860" s="3" t="s">
        <v>7</v>
      </c>
      <c r="E860" s="2" t="s">
        <v>957</v>
      </c>
      <c r="F860" s="2" t="n">
        <v>965</v>
      </c>
      <c r="G860" s="2" t="s">
        <v>14</v>
      </c>
    </row>
    <row r="861" customFormat="false" ht="14" hidden="false" customHeight="false" outlineLevel="0" collapsed="false">
      <c r="A861" s="2" t="n">
        <v>20</v>
      </c>
      <c r="B861" s="2" t="n">
        <v>25221880</v>
      </c>
      <c r="C861" s="2" t="n">
        <v>25222851</v>
      </c>
      <c r="D861" s="3" t="s">
        <v>10</v>
      </c>
      <c r="E861" s="2" t="s">
        <v>958</v>
      </c>
      <c r="F861" s="2" t="n">
        <v>970</v>
      </c>
      <c r="G861" s="2" t="s">
        <v>14</v>
      </c>
    </row>
    <row r="862" customFormat="false" ht="14" hidden="false" customHeight="false" outlineLevel="0" collapsed="false">
      <c r="A862" s="2" t="n">
        <v>20</v>
      </c>
      <c r="B862" s="2" t="n">
        <v>25530977</v>
      </c>
      <c r="C862" s="2" t="n">
        <v>25531969</v>
      </c>
      <c r="D862" s="3" t="s">
        <v>7</v>
      </c>
      <c r="E862" s="2" t="s">
        <v>959</v>
      </c>
      <c r="F862" s="2" t="n">
        <v>991</v>
      </c>
      <c r="G862" s="2" t="s">
        <v>9</v>
      </c>
    </row>
    <row r="863" customFormat="false" ht="14" hidden="false" customHeight="false" outlineLevel="0" collapsed="false">
      <c r="A863" s="2" t="n">
        <v>20</v>
      </c>
      <c r="B863" s="2" t="n">
        <v>32714748</v>
      </c>
      <c r="C863" s="2" t="n">
        <v>32716337</v>
      </c>
      <c r="D863" s="3" t="s">
        <v>10</v>
      </c>
      <c r="E863" s="2" t="s">
        <v>960</v>
      </c>
      <c r="F863" s="2" t="n">
        <v>1588</v>
      </c>
      <c r="G863" s="2" t="s">
        <v>9</v>
      </c>
    </row>
    <row r="864" customFormat="false" ht="14" hidden="false" customHeight="false" outlineLevel="0" collapsed="false">
      <c r="A864" s="2" t="n">
        <v>20</v>
      </c>
      <c r="B864" s="2" t="n">
        <v>32746412</v>
      </c>
      <c r="C864" s="2" t="n">
        <v>32747355</v>
      </c>
      <c r="D864" s="3" t="s">
        <v>10</v>
      </c>
      <c r="E864" s="2" t="s">
        <v>961</v>
      </c>
      <c r="F864" s="2" t="n">
        <v>942</v>
      </c>
      <c r="G864" s="2" t="s">
        <v>9</v>
      </c>
    </row>
    <row r="865" customFormat="false" ht="14" hidden="false" customHeight="false" outlineLevel="0" collapsed="false">
      <c r="A865" s="2" t="n">
        <v>20</v>
      </c>
      <c r="B865" s="2" t="n">
        <v>32839916</v>
      </c>
      <c r="C865" s="2" t="n">
        <v>32840914</v>
      </c>
      <c r="D865" s="3" t="s">
        <v>7</v>
      </c>
      <c r="E865" s="2" t="s">
        <v>962</v>
      </c>
      <c r="F865" s="2" t="n">
        <v>997</v>
      </c>
      <c r="G865" s="2" t="s">
        <v>9</v>
      </c>
    </row>
    <row r="866" customFormat="false" ht="14" hidden="false" customHeight="false" outlineLevel="0" collapsed="false">
      <c r="A866" s="2" t="n">
        <v>20</v>
      </c>
      <c r="B866" s="2" t="n">
        <v>33012803</v>
      </c>
      <c r="C866" s="2" t="n">
        <v>33013798</v>
      </c>
      <c r="D866" s="3" t="s">
        <v>10</v>
      </c>
      <c r="E866" s="2" t="s">
        <v>963</v>
      </c>
      <c r="F866" s="2" t="n">
        <v>994</v>
      </c>
      <c r="G866" s="2" t="s">
        <v>9</v>
      </c>
    </row>
    <row r="867" customFormat="false" ht="14" hidden="false" customHeight="false" outlineLevel="0" collapsed="false">
      <c r="A867" s="2" t="n">
        <v>20</v>
      </c>
      <c r="B867" s="2" t="n">
        <v>33849925</v>
      </c>
      <c r="C867" s="2" t="n">
        <v>33850894</v>
      </c>
      <c r="D867" s="3" t="s">
        <v>7</v>
      </c>
      <c r="E867" s="2" t="s">
        <v>964</v>
      </c>
      <c r="F867" s="2" t="n">
        <v>968</v>
      </c>
      <c r="G867" s="2" t="s">
        <v>14</v>
      </c>
    </row>
    <row r="868" customFormat="false" ht="14" hidden="false" customHeight="false" outlineLevel="0" collapsed="false">
      <c r="A868" s="2" t="n">
        <v>20</v>
      </c>
      <c r="B868" s="2" t="n">
        <v>35596237</v>
      </c>
      <c r="C868" s="2" t="n">
        <v>35597209</v>
      </c>
      <c r="D868" s="3" t="s">
        <v>10</v>
      </c>
      <c r="E868" s="2" t="s">
        <v>965</v>
      </c>
      <c r="F868" s="2" t="n">
        <v>971</v>
      </c>
      <c r="G868" s="2" t="s">
        <v>9</v>
      </c>
    </row>
    <row r="869" customFormat="false" ht="14" hidden="false" customHeight="false" outlineLevel="0" collapsed="false">
      <c r="A869" s="2" t="n">
        <v>20</v>
      </c>
      <c r="B869" s="2" t="n">
        <v>40599534</v>
      </c>
      <c r="C869" s="2" t="n">
        <v>40600503</v>
      </c>
      <c r="D869" s="3" t="s">
        <v>10</v>
      </c>
      <c r="E869" s="2" t="s">
        <v>966</v>
      </c>
      <c r="F869" s="2" t="n">
        <v>968</v>
      </c>
      <c r="G869" s="2" t="s">
        <v>14</v>
      </c>
    </row>
    <row r="870" customFormat="false" ht="14" hidden="false" customHeight="false" outlineLevel="0" collapsed="false">
      <c r="A870" s="2" t="n">
        <v>20</v>
      </c>
      <c r="B870" s="2" t="n">
        <v>54786835</v>
      </c>
      <c r="C870" s="2" t="n">
        <v>54787837</v>
      </c>
      <c r="D870" s="3" t="s">
        <v>7</v>
      </c>
      <c r="E870" s="2" t="s">
        <v>967</v>
      </c>
      <c r="F870" s="2" t="n">
        <v>1001</v>
      </c>
      <c r="G870" s="2" t="s">
        <v>9</v>
      </c>
    </row>
    <row r="871" customFormat="false" ht="14" hidden="false" customHeight="false" outlineLevel="0" collapsed="false">
      <c r="A871" s="2" t="n">
        <v>20</v>
      </c>
      <c r="B871" s="2" t="n">
        <v>58616232</v>
      </c>
      <c r="C871" s="2" t="n">
        <v>58617195</v>
      </c>
      <c r="D871" s="3" t="s">
        <v>7</v>
      </c>
      <c r="E871" s="2" t="s">
        <v>968</v>
      </c>
      <c r="F871" s="2" t="n">
        <v>962</v>
      </c>
      <c r="G871" s="2" t="s">
        <v>14</v>
      </c>
    </row>
    <row r="872" customFormat="false" ht="14" hidden="false" customHeight="false" outlineLevel="0" collapsed="false">
      <c r="A872" s="2" t="n">
        <v>20</v>
      </c>
      <c r="B872" s="2" t="n">
        <v>62291041</v>
      </c>
      <c r="C872" s="2" t="n">
        <v>62292027</v>
      </c>
      <c r="D872" s="3" t="s">
        <v>7</v>
      </c>
      <c r="E872" s="2" t="s">
        <v>969</v>
      </c>
      <c r="F872" s="2" t="n">
        <v>985</v>
      </c>
      <c r="G872" s="2" t="s">
        <v>9</v>
      </c>
    </row>
    <row r="873" customFormat="false" ht="14" hidden="false" customHeight="false" outlineLevel="0" collapsed="false">
      <c r="A873" s="2" t="n">
        <v>21</v>
      </c>
      <c r="B873" s="2" t="n">
        <v>14396044</v>
      </c>
      <c r="C873" s="2" t="n">
        <v>14397060</v>
      </c>
      <c r="D873" s="3" t="s">
        <v>10</v>
      </c>
      <c r="E873" s="2" t="s">
        <v>970</v>
      </c>
      <c r="F873" s="2" t="n">
        <v>1015</v>
      </c>
      <c r="G873" s="2" t="s">
        <v>9</v>
      </c>
    </row>
    <row r="874" customFormat="false" ht="14" hidden="false" customHeight="false" outlineLevel="0" collapsed="false">
      <c r="A874" s="2" t="n">
        <v>21</v>
      </c>
      <c r="B874" s="2" t="n">
        <v>15192199</v>
      </c>
      <c r="C874" s="2" t="n">
        <v>15193169</v>
      </c>
      <c r="D874" s="3" t="s">
        <v>10</v>
      </c>
      <c r="E874" s="2" t="s">
        <v>971</v>
      </c>
      <c r="F874" s="2" t="n">
        <v>969</v>
      </c>
      <c r="G874" s="2" t="s">
        <v>14</v>
      </c>
    </row>
    <row r="875" customFormat="false" ht="14" hidden="false" customHeight="false" outlineLevel="0" collapsed="false">
      <c r="A875" s="2" t="n">
        <v>21</v>
      </c>
      <c r="B875" s="2" t="n">
        <v>15653259</v>
      </c>
      <c r="C875" s="2" t="n">
        <v>15654233</v>
      </c>
      <c r="D875" s="3" t="s">
        <v>7</v>
      </c>
      <c r="E875" s="2" t="s">
        <v>972</v>
      </c>
      <c r="F875" s="2" t="n">
        <v>973</v>
      </c>
      <c r="G875" s="2" t="s">
        <v>14</v>
      </c>
    </row>
    <row r="876" customFormat="false" ht="14" hidden="false" customHeight="false" outlineLevel="0" collapsed="false">
      <c r="A876" s="2" t="n">
        <v>21</v>
      </c>
      <c r="B876" s="2" t="n">
        <v>19066535</v>
      </c>
      <c r="C876" s="2" t="n">
        <v>19067501</v>
      </c>
      <c r="D876" s="3" t="s">
        <v>7</v>
      </c>
      <c r="E876" s="2" t="s">
        <v>973</v>
      </c>
      <c r="F876" s="2" t="n">
        <v>965</v>
      </c>
      <c r="G876" s="2" t="s">
        <v>14</v>
      </c>
    </row>
    <row r="877" customFormat="false" ht="14" hidden="false" customHeight="false" outlineLevel="0" collapsed="false">
      <c r="A877" s="2" t="n">
        <v>21</v>
      </c>
      <c r="B877" s="2" t="n">
        <v>19305034</v>
      </c>
      <c r="C877" s="2" t="n">
        <v>19306003</v>
      </c>
      <c r="D877" s="3" t="s">
        <v>7</v>
      </c>
      <c r="E877" s="2" t="s">
        <v>974</v>
      </c>
      <c r="F877" s="2" t="n">
        <v>968</v>
      </c>
      <c r="G877" s="2" t="s">
        <v>14</v>
      </c>
    </row>
    <row r="878" customFormat="false" ht="14" hidden="false" customHeight="false" outlineLevel="0" collapsed="false">
      <c r="A878" s="2" t="n">
        <v>21</v>
      </c>
      <c r="B878" s="2" t="n">
        <v>20475662</v>
      </c>
      <c r="C878" s="2" t="n">
        <v>20476642</v>
      </c>
      <c r="D878" s="3" t="s">
        <v>10</v>
      </c>
      <c r="E878" s="2" t="s">
        <v>975</v>
      </c>
      <c r="F878" s="2" t="n">
        <v>979</v>
      </c>
      <c r="G878" s="2" t="s">
        <v>9</v>
      </c>
    </row>
    <row r="879" customFormat="false" ht="14" hidden="false" customHeight="false" outlineLevel="0" collapsed="false">
      <c r="A879" s="2" t="n">
        <v>21</v>
      </c>
      <c r="B879" s="2" t="n">
        <v>34368606</v>
      </c>
      <c r="C879" s="2" t="n">
        <v>34369595</v>
      </c>
      <c r="D879" s="3" t="s">
        <v>10</v>
      </c>
      <c r="E879" s="2" t="s">
        <v>976</v>
      </c>
      <c r="F879" s="2" t="n">
        <v>988</v>
      </c>
      <c r="G879" s="2" t="s">
        <v>9</v>
      </c>
    </row>
    <row r="880" customFormat="false" ht="14" hidden="false" customHeight="false" outlineLevel="0" collapsed="false">
      <c r="A880" s="2" t="n">
        <v>21</v>
      </c>
      <c r="B880" s="2" t="n">
        <v>39944779</v>
      </c>
      <c r="C880" s="2" t="n">
        <v>39945806</v>
      </c>
      <c r="D880" s="3" t="s">
        <v>10</v>
      </c>
      <c r="E880" s="2" t="s">
        <v>977</v>
      </c>
      <c r="F880" s="2" t="n">
        <v>1026</v>
      </c>
      <c r="G880" s="2" t="s">
        <v>25</v>
      </c>
    </row>
    <row r="881" customFormat="false" ht="14" hidden="false" customHeight="false" outlineLevel="0" collapsed="false">
      <c r="A881" s="2" t="n">
        <v>21</v>
      </c>
      <c r="B881" s="2" t="n">
        <v>42792794</v>
      </c>
      <c r="C881" s="2" t="n">
        <v>42793763</v>
      </c>
      <c r="D881" s="3" t="s">
        <v>7</v>
      </c>
      <c r="E881" s="2" t="s">
        <v>978</v>
      </c>
      <c r="F881" s="2" t="n">
        <v>968</v>
      </c>
      <c r="G881" s="2" t="s">
        <v>14</v>
      </c>
    </row>
    <row r="882" customFormat="false" ht="14" hidden="false" customHeight="false" outlineLevel="0" collapsed="false">
      <c r="A882" s="2" t="n">
        <v>21</v>
      </c>
      <c r="B882" s="2" t="n">
        <v>44567238</v>
      </c>
      <c r="C882" s="2" t="n">
        <v>44568199</v>
      </c>
      <c r="D882" s="3" t="s">
        <v>7</v>
      </c>
      <c r="E882" s="2" t="s">
        <v>979</v>
      </c>
      <c r="F882" s="2" t="n">
        <v>960</v>
      </c>
      <c r="G882" s="2" t="s">
        <v>14</v>
      </c>
    </row>
    <row r="883" customFormat="false" ht="14" hidden="false" customHeight="false" outlineLevel="0" collapsed="false">
      <c r="A883" s="2" t="n">
        <v>21</v>
      </c>
      <c r="B883" s="2" t="n">
        <v>45702741</v>
      </c>
      <c r="C883" s="2" t="n">
        <v>45703660</v>
      </c>
      <c r="D883" s="3" t="s">
        <v>7</v>
      </c>
      <c r="E883" s="2" t="s">
        <v>980</v>
      </c>
      <c r="F883" s="2" t="n">
        <v>918</v>
      </c>
      <c r="G883" s="2" t="s">
        <v>14</v>
      </c>
    </row>
    <row r="884" customFormat="false" ht="14" hidden="false" customHeight="false" outlineLevel="0" collapsed="false">
      <c r="A884" s="2" t="n">
        <v>22</v>
      </c>
      <c r="B884" s="2" t="n">
        <v>16125166</v>
      </c>
      <c r="C884" s="2" t="n">
        <v>16126178</v>
      </c>
      <c r="D884" s="3" t="s">
        <v>7</v>
      </c>
      <c r="E884" s="2" t="s">
        <v>981</v>
      </c>
      <c r="F884" s="2" t="n">
        <v>1011</v>
      </c>
      <c r="G884" s="2" t="s">
        <v>9</v>
      </c>
    </row>
    <row r="885" customFormat="false" ht="14" hidden="false" customHeight="false" outlineLevel="0" collapsed="false">
      <c r="A885" s="2" t="n">
        <v>22</v>
      </c>
      <c r="B885" s="2" t="n">
        <v>17540022</v>
      </c>
      <c r="C885" s="2" t="n">
        <v>17541058</v>
      </c>
      <c r="D885" s="3" t="s">
        <v>10</v>
      </c>
      <c r="E885" s="2" t="s">
        <v>982</v>
      </c>
      <c r="F885" s="2" t="n">
        <v>1035</v>
      </c>
      <c r="G885" s="2" t="s">
        <v>25</v>
      </c>
    </row>
    <row r="886" customFormat="false" ht="14" hidden="false" customHeight="false" outlineLevel="0" collapsed="false">
      <c r="A886" s="2" t="n">
        <v>22</v>
      </c>
      <c r="B886" s="2" t="n">
        <v>18758765</v>
      </c>
      <c r="C886" s="2" t="n">
        <v>18759728</v>
      </c>
      <c r="D886" s="3" t="s">
        <v>10</v>
      </c>
      <c r="E886" s="2" t="s">
        <v>983</v>
      </c>
      <c r="F886" s="2" t="n">
        <v>962</v>
      </c>
      <c r="G886" s="2" t="s">
        <v>14</v>
      </c>
    </row>
    <row r="887" customFormat="false" ht="14" hidden="false" customHeight="false" outlineLevel="0" collapsed="false">
      <c r="A887" s="2" t="n">
        <v>22</v>
      </c>
      <c r="B887" s="2" t="n">
        <v>20363798</v>
      </c>
      <c r="C887" s="2" t="n">
        <v>20364761</v>
      </c>
      <c r="D887" s="3" t="s">
        <v>10</v>
      </c>
      <c r="E887" s="2" t="s">
        <v>984</v>
      </c>
      <c r="F887" s="2" t="n">
        <v>962</v>
      </c>
      <c r="G887" s="2" t="s">
        <v>14</v>
      </c>
    </row>
    <row r="888" customFormat="false" ht="14" hidden="false" customHeight="false" outlineLevel="0" collapsed="false">
      <c r="A888" s="2" t="n">
        <v>22</v>
      </c>
      <c r="B888" s="2" t="n">
        <v>20617806</v>
      </c>
      <c r="C888" s="2" t="n">
        <v>20618769</v>
      </c>
      <c r="D888" s="3" t="s">
        <v>7</v>
      </c>
      <c r="E888" s="2" t="s">
        <v>985</v>
      </c>
      <c r="F888" s="2" t="n">
        <v>962</v>
      </c>
      <c r="G888" s="2" t="s">
        <v>14</v>
      </c>
    </row>
    <row r="889" customFormat="false" ht="14" hidden="false" customHeight="false" outlineLevel="0" collapsed="false">
      <c r="A889" s="2" t="n">
        <v>22</v>
      </c>
      <c r="B889" s="2" t="n">
        <v>21447627</v>
      </c>
      <c r="C889" s="2" t="n">
        <v>21448618</v>
      </c>
      <c r="D889" s="3" t="s">
        <v>10</v>
      </c>
      <c r="E889" s="2" t="s">
        <v>986</v>
      </c>
      <c r="F889" s="2" t="n">
        <v>990</v>
      </c>
      <c r="G889" s="2" t="s">
        <v>9</v>
      </c>
    </row>
    <row r="890" customFormat="false" ht="14" hidden="false" customHeight="false" outlineLevel="0" collapsed="false">
      <c r="A890" s="2" t="n">
        <v>22</v>
      </c>
      <c r="B890" s="2" t="n">
        <v>21559789</v>
      </c>
      <c r="C890" s="2" t="n">
        <v>21560752</v>
      </c>
      <c r="D890" s="3" t="s">
        <v>10</v>
      </c>
      <c r="E890" s="2" t="s">
        <v>987</v>
      </c>
      <c r="F890" s="2" t="n">
        <v>962</v>
      </c>
      <c r="G890" s="2" t="s">
        <v>14</v>
      </c>
    </row>
    <row r="891" customFormat="false" ht="14" hidden="false" customHeight="false" outlineLevel="0" collapsed="false">
      <c r="A891" s="2" t="n">
        <v>22</v>
      </c>
      <c r="B891" s="2" t="n">
        <v>22991816</v>
      </c>
      <c r="C891" s="2" t="n">
        <v>22992789</v>
      </c>
      <c r="D891" s="3" t="s">
        <v>7</v>
      </c>
      <c r="E891" s="2" t="s">
        <v>988</v>
      </c>
      <c r="F891" s="2" t="n">
        <v>972</v>
      </c>
      <c r="G891" s="2" t="s">
        <v>14</v>
      </c>
    </row>
    <row r="892" customFormat="false" ht="14" hidden="false" customHeight="false" outlineLevel="0" collapsed="false">
      <c r="A892" s="2" t="n">
        <v>22</v>
      </c>
      <c r="B892" s="2" t="n">
        <v>24249269</v>
      </c>
      <c r="C892" s="2" t="n">
        <v>24250236</v>
      </c>
      <c r="D892" s="3" t="s">
        <v>10</v>
      </c>
      <c r="E892" s="2" t="s">
        <v>989</v>
      </c>
      <c r="F892" s="2" t="n">
        <v>966</v>
      </c>
      <c r="G892" s="2" t="s">
        <v>14</v>
      </c>
    </row>
    <row r="893" customFormat="false" ht="14" hidden="false" customHeight="false" outlineLevel="0" collapsed="false">
      <c r="A893" s="2" t="n">
        <v>22</v>
      </c>
      <c r="B893" s="2" t="n">
        <v>24606858</v>
      </c>
      <c r="C893" s="2" t="n">
        <v>24607817</v>
      </c>
      <c r="D893" s="3" t="s">
        <v>7</v>
      </c>
      <c r="E893" s="2" t="s">
        <v>990</v>
      </c>
      <c r="F893" s="2" t="n">
        <v>958</v>
      </c>
      <c r="G893" s="2" t="s">
        <v>14</v>
      </c>
    </row>
    <row r="894" customFormat="false" ht="14" hidden="false" customHeight="false" outlineLevel="0" collapsed="false">
      <c r="A894" s="2" t="n">
        <v>22</v>
      </c>
      <c r="B894" s="2" t="n">
        <v>25026411</v>
      </c>
      <c r="C894" s="2" t="n">
        <v>25027378</v>
      </c>
      <c r="D894" s="3" t="s">
        <v>7</v>
      </c>
      <c r="E894" s="2" t="s">
        <v>991</v>
      </c>
      <c r="F894" s="2" t="n">
        <v>966</v>
      </c>
      <c r="G894" s="2" t="s">
        <v>14</v>
      </c>
    </row>
    <row r="895" customFormat="false" ht="14" hidden="false" customHeight="false" outlineLevel="0" collapsed="false">
      <c r="A895" s="2" t="n">
        <v>22</v>
      </c>
      <c r="B895" s="2" t="n">
        <v>39407519</v>
      </c>
      <c r="C895" s="2" t="n">
        <v>39408511</v>
      </c>
      <c r="D895" s="3" t="s">
        <v>7</v>
      </c>
      <c r="E895" s="2" t="s">
        <v>992</v>
      </c>
      <c r="F895" s="2" t="n">
        <v>991</v>
      </c>
      <c r="G895" s="2" t="s">
        <v>9</v>
      </c>
    </row>
    <row r="896" customFormat="false" ht="14" hidden="false" customHeight="false" outlineLevel="0" collapsed="false">
      <c r="A896" s="2" t="s">
        <v>90</v>
      </c>
      <c r="B896" s="2" t="n">
        <v>167836</v>
      </c>
      <c r="C896" s="2" t="n">
        <v>168808</v>
      </c>
      <c r="D896" s="3" t="s">
        <v>7</v>
      </c>
      <c r="E896" s="2" t="s">
        <v>993</v>
      </c>
      <c r="F896" s="2" t="n">
        <v>971</v>
      </c>
      <c r="G896" s="2" t="s">
        <v>25</v>
      </c>
    </row>
    <row r="897" customFormat="false" ht="14" hidden="false" customHeight="false" outlineLevel="0" collapsed="false">
      <c r="A897" s="2" t="s">
        <v>90</v>
      </c>
      <c r="B897" s="2" t="n">
        <v>1411179</v>
      </c>
      <c r="C897" s="2" t="n">
        <v>1412105</v>
      </c>
      <c r="D897" s="3" t="s">
        <v>7</v>
      </c>
      <c r="E897" s="2" t="s">
        <v>994</v>
      </c>
      <c r="F897" s="2" t="n">
        <v>925</v>
      </c>
      <c r="G897" s="2" t="s">
        <v>9</v>
      </c>
    </row>
    <row r="898" customFormat="false" ht="14" hidden="false" customHeight="false" outlineLevel="0" collapsed="false">
      <c r="A898" s="2" t="s">
        <v>90</v>
      </c>
      <c r="B898" s="2" t="n">
        <v>2018370</v>
      </c>
      <c r="C898" s="2" t="n">
        <v>2019326</v>
      </c>
      <c r="D898" s="3" t="s">
        <v>7</v>
      </c>
      <c r="E898" s="2" t="s">
        <v>995</v>
      </c>
      <c r="F898" s="2" t="n">
        <v>955</v>
      </c>
      <c r="G898" s="2" t="s">
        <v>9</v>
      </c>
    </row>
    <row r="899" customFormat="false" ht="14" hidden="false" customHeight="false" outlineLevel="0" collapsed="false">
      <c r="A899" s="2" t="s">
        <v>90</v>
      </c>
      <c r="B899" s="2" t="n">
        <v>17133132</v>
      </c>
      <c r="C899" s="2" t="n">
        <v>17134100</v>
      </c>
      <c r="D899" s="3" t="s">
        <v>7</v>
      </c>
      <c r="E899" s="2" t="s">
        <v>996</v>
      </c>
      <c r="F899" s="2" t="n">
        <v>967</v>
      </c>
      <c r="G899" s="2" t="s">
        <v>14</v>
      </c>
    </row>
    <row r="900" customFormat="false" ht="14" hidden="false" customHeight="false" outlineLevel="0" collapsed="false">
      <c r="A900" s="2" t="s">
        <v>90</v>
      </c>
      <c r="B900" s="2" t="n">
        <v>18864609</v>
      </c>
      <c r="C900" s="2" t="n">
        <v>18865533</v>
      </c>
      <c r="D900" s="3" t="s">
        <v>7</v>
      </c>
      <c r="E900" s="2" t="s">
        <v>997</v>
      </c>
      <c r="F900" s="2" t="n">
        <v>923</v>
      </c>
      <c r="G900" s="2" t="s">
        <v>14</v>
      </c>
    </row>
    <row r="901" customFormat="false" ht="14" hidden="false" customHeight="false" outlineLevel="0" collapsed="false">
      <c r="A901" s="2" t="s">
        <v>90</v>
      </c>
      <c r="B901" s="2" t="n">
        <v>18998006</v>
      </c>
      <c r="C901" s="2" t="n">
        <v>18998972</v>
      </c>
      <c r="D901" s="3" t="s">
        <v>10</v>
      </c>
      <c r="E901" s="2" t="s">
        <v>998</v>
      </c>
      <c r="F901" s="2" t="n">
        <v>965</v>
      </c>
      <c r="G901" s="2" t="s">
        <v>9</v>
      </c>
    </row>
    <row r="902" customFormat="false" ht="14" hidden="false" customHeight="false" outlineLevel="0" collapsed="false">
      <c r="A902" s="2" t="s">
        <v>90</v>
      </c>
      <c r="B902" s="2" t="n">
        <v>23677998</v>
      </c>
      <c r="C902" s="2" t="n">
        <v>23678949</v>
      </c>
      <c r="D902" s="3" t="s">
        <v>7</v>
      </c>
      <c r="E902" s="2" t="s">
        <v>999</v>
      </c>
      <c r="F902" s="2" t="n">
        <v>950</v>
      </c>
      <c r="G902" s="2" t="s">
        <v>14</v>
      </c>
    </row>
    <row r="903" customFormat="false" ht="14" hidden="false" customHeight="false" outlineLevel="0" collapsed="false">
      <c r="A903" s="2" t="s">
        <v>90</v>
      </c>
      <c r="B903" s="2" t="n">
        <v>26543582</v>
      </c>
      <c r="C903" s="2" t="n">
        <v>26544557</v>
      </c>
      <c r="D903" s="3" t="s">
        <v>7</v>
      </c>
      <c r="E903" s="2" t="s">
        <v>1000</v>
      </c>
      <c r="F903" s="2" t="n">
        <v>974</v>
      </c>
      <c r="G903" s="2" t="s">
        <v>9</v>
      </c>
    </row>
    <row r="904" customFormat="false" ht="14" hidden="false" customHeight="false" outlineLevel="0" collapsed="false">
      <c r="A904" s="2" t="s">
        <v>90</v>
      </c>
      <c r="B904" s="2" t="n">
        <v>48413909</v>
      </c>
      <c r="C904" s="2" t="n">
        <v>48414908</v>
      </c>
      <c r="D904" s="3" t="s">
        <v>7</v>
      </c>
      <c r="E904" s="2" t="s">
        <v>1001</v>
      </c>
      <c r="F904" s="2" t="n">
        <v>998</v>
      </c>
      <c r="G904" s="2" t="s">
        <v>9</v>
      </c>
    </row>
    <row r="905" customFormat="false" ht="14" hidden="false" customHeight="false" outlineLevel="0" collapsed="false">
      <c r="A905" s="2" t="s">
        <v>90</v>
      </c>
      <c r="B905" s="2" t="n">
        <v>55861644</v>
      </c>
      <c r="C905" s="2" t="n">
        <v>55862641</v>
      </c>
      <c r="D905" s="3" t="s">
        <v>7</v>
      </c>
      <c r="E905" s="2" t="s">
        <v>1002</v>
      </c>
      <c r="F905" s="2" t="n">
        <v>996</v>
      </c>
      <c r="G905" s="2" t="s">
        <v>9</v>
      </c>
    </row>
    <row r="906" customFormat="false" ht="14" hidden="false" customHeight="false" outlineLevel="0" collapsed="false">
      <c r="A906" s="2" t="s">
        <v>90</v>
      </c>
      <c r="B906" s="2" t="n">
        <v>56024201</v>
      </c>
      <c r="C906" s="2" t="n">
        <v>56025163</v>
      </c>
      <c r="D906" s="3" t="s">
        <v>7</v>
      </c>
      <c r="E906" s="2" t="s">
        <v>1003</v>
      </c>
      <c r="F906" s="2" t="n">
        <v>961</v>
      </c>
      <c r="G906" s="2" t="s">
        <v>14</v>
      </c>
    </row>
    <row r="907" customFormat="false" ht="14" hidden="false" customHeight="false" outlineLevel="0" collapsed="false">
      <c r="A907" s="2" t="s">
        <v>90</v>
      </c>
      <c r="B907" s="2" t="n">
        <v>57361595</v>
      </c>
      <c r="C907" s="2" t="n">
        <v>57362473</v>
      </c>
      <c r="D907" s="3" t="s">
        <v>7</v>
      </c>
      <c r="E907" s="2" t="s">
        <v>1004</v>
      </c>
      <c r="F907" s="2" t="n">
        <v>877</v>
      </c>
      <c r="G907" s="2" t="s">
        <v>14</v>
      </c>
    </row>
    <row r="908" customFormat="false" ht="14" hidden="false" customHeight="false" outlineLevel="0" collapsed="false">
      <c r="A908" s="2" t="s">
        <v>90</v>
      </c>
      <c r="B908" s="2" t="n">
        <v>58091753</v>
      </c>
      <c r="C908" s="2" t="n">
        <v>58092738</v>
      </c>
      <c r="D908" s="3" t="s">
        <v>7</v>
      </c>
      <c r="E908" s="2" t="s">
        <v>1005</v>
      </c>
      <c r="F908" s="2" t="n">
        <v>984</v>
      </c>
      <c r="G908" s="2" t="s">
        <v>9</v>
      </c>
    </row>
    <row r="909" customFormat="false" ht="14" hidden="false" customHeight="false" outlineLevel="0" collapsed="false">
      <c r="A909" s="2" t="s">
        <v>90</v>
      </c>
      <c r="B909" s="2" t="n">
        <v>71953007</v>
      </c>
      <c r="C909" s="2" t="n">
        <v>71953980</v>
      </c>
      <c r="D909" s="3" t="s">
        <v>10</v>
      </c>
      <c r="E909" s="2" t="s">
        <v>1006</v>
      </c>
      <c r="F909" s="2" t="n">
        <v>972</v>
      </c>
      <c r="G909" s="2" t="s">
        <v>14</v>
      </c>
    </row>
    <row r="910" customFormat="false" ht="14" hidden="false" customHeight="false" outlineLevel="0" collapsed="false">
      <c r="A910" s="2" t="s">
        <v>90</v>
      </c>
      <c r="B910" s="2" t="n">
        <v>87227050</v>
      </c>
      <c r="C910" s="2" t="n">
        <v>87228043</v>
      </c>
      <c r="D910" s="3" t="s">
        <v>10</v>
      </c>
      <c r="E910" s="2" t="s">
        <v>1007</v>
      </c>
      <c r="F910" s="2" t="n">
        <v>992</v>
      </c>
      <c r="G910" s="2" t="s">
        <v>9</v>
      </c>
    </row>
    <row r="911" customFormat="false" ht="14" hidden="false" customHeight="false" outlineLevel="0" collapsed="false">
      <c r="A911" s="2" t="s">
        <v>90</v>
      </c>
      <c r="B911" s="2" t="n">
        <v>89468328</v>
      </c>
      <c r="C911" s="2" t="n">
        <v>89469281</v>
      </c>
      <c r="D911" s="3" t="s">
        <v>10</v>
      </c>
      <c r="E911" s="2" t="s">
        <v>1008</v>
      </c>
      <c r="F911" s="2" t="n">
        <v>952</v>
      </c>
      <c r="G911" s="2" t="s">
        <v>14</v>
      </c>
    </row>
    <row r="912" customFormat="false" ht="14" hidden="false" customHeight="false" outlineLevel="0" collapsed="false">
      <c r="A912" s="2" t="s">
        <v>90</v>
      </c>
      <c r="B912" s="2" t="n">
        <v>90205612</v>
      </c>
      <c r="C912" s="2" t="n">
        <v>90206582</v>
      </c>
      <c r="D912" s="3" t="s">
        <v>10</v>
      </c>
      <c r="E912" s="2" t="s">
        <v>1009</v>
      </c>
      <c r="F912" s="2" t="n">
        <v>969</v>
      </c>
      <c r="G912" s="2" t="s">
        <v>14</v>
      </c>
    </row>
    <row r="913" customFormat="false" ht="14" hidden="false" customHeight="false" outlineLevel="0" collapsed="false">
      <c r="A913" s="2" t="s">
        <v>90</v>
      </c>
      <c r="B913" s="2" t="n">
        <v>90425263</v>
      </c>
      <c r="C913" s="2" t="n">
        <v>90426295</v>
      </c>
      <c r="D913" s="3" t="s">
        <v>10</v>
      </c>
      <c r="E913" s="2" t="s">
        <v>1010</v>
      </c>
      <c r="F913" s="2" t="n">
        <v>1031</v>
      </c>
      <c r="G913" s="2" t="s">
        <v>25</v>
      </c>
    </row>
    <row r="914" customFormat="false" ht="14" hidden="false" customHeight="false" outlineLevel="0" collapsed="false">
      <c r="A914" s="2" t="s">
        <v>90</v>
      </c>
      <c r="B914" s="2" t="n">
        <v>122813496</v>
      </c>
      <c r="C914" s="2" t="n">
        <v>122814482</v>
      </c>
      <c r="D914" s="3" t="s">
        <v>10</v>
      </c>
      <c r="E914" s="2" t="s">
        <v>1011</v>
      </c>
      <c r="F914" s="2" t="n">
        <v>985</v>
      </c>
      <c r="G914" s="2" t="s">
        <v>14</v>
      </c>
    </row>
    <row r="915" customFormat="false" ht="14" hidden="false" customHeight="false" outlineLevel="0" collapsed="false">
      <c r="A915" s="2" t="s">
        <v>90</v>
      </c>
      <c r="B915" s="2" t="n">
        <v>124913491</v>
      </c>
      <c r="C915" s="2" t="n">
        <v>124914460</v>
      </c>
      <c r="D915" s="3" t="s">
        <v>10</v>
      </c>
      <c r="E915" s="2" t="s">
        <v>1012</v>
      </c>
      <c r="F915" s="2" t="n">
        <v>968</v>
      </c>
      <c r="G915" s="2" t="s">
        <v>14</v>
      </c>
    </row>
    <row r="916" customFormat="false" ht="14" hidden="false" customHeight="false" outlineLevel="0" collapsed="false">
      <c r="A916" s="2" t="s">
        <v>90</v>
      </c>
      <c r="B916" s="2" t="n">
        <v>126487918</v>
      </c>
      <c r="C916" s="2" t="n">
        <v>126488927</v>
      </c>
      <c r="D916" s="3" t="s">
        <v>10</v>
      </c>
      <c r="E916" s="2" t="s">
        <v>1013</v>
      </c>
      <c r="F916" s="2" t="n">
        <v>1008</v>
      </c>
      <c r="G916" s="2" t="s">
        <v>25</v>
      </c>
    </row>
    <row r="917" customFormat="false" ht="14" hidden="false" customHeight="false" outlineLevel="0" collapsed="false">
      <c r="A917" s="2" t="s">
        <v>90</v>
      </c>
      <c r="B917" s="2" t="n">
        <v>134164373</v>
      </c>
      <c r="C917" s="2" t="n">
        <v>134165335</v>
      </c>
      <c r="D917" s="3" t="s">
        <v>10</v>
      </c>
      <c r="E917" s="2" t="s">
        <v>1014</v>
      </c>
      <c r="F917" s="2" t="n">
        <v>961</v>
      </c>
      <c r="G917" s="2" t="s">
        <v>14</v>
      </c>
    </row>
    <row r="918" customFormat="false" ht="14" hidden="false" customHeight="false" outlineLevel="0" collapsed="false">
      <c r="A918" s="2" t="s">
        <v>90</v>
      </c>
      <c r="B918" s="2" t="n">
        <v>134436663</v>
      </c>
      <c r="C918" s="2" t="n">
        <v>134437627</v>
      </c>
      <c r="D918" s="3" t="s">
        <v>7</v>
      </c>
      <c r="E918" s="2" t="s">
        <v>1015</v>
      </c>
      <c r="F918" s="2" t="n">
        <v>963</v>
      </c>
      <c r="G918" s="2" t="s">
        <v>14</v>
      </c>
    </row>
    <row r="919" customFormat="false" ht="14" hidden="false" customHeight="false" outlineLevel="0" collapsed="false">
      <c r="A919" s="2" t="s">
        <v>90</v>
      </c>
      <c r="B919" s="2" t="n">
        <v>134540022</v>
      </c>
      <c r="C919" s="2" t="n">
        <v>134540991</v>
      </c>
      <c r="D919" s="3" t="s">
        <v>10</v>
      </c>
      <c r="E919" s="2" t="s">
        <v>1016</v>
      </c>
      <c r="F919" s="2" t="n">
        <v>968</v>
      </c>
      <c r="G919" s="2" t="s">
        <v>14</v>
      </c>
    </row>
    <row r="920" customFormat="false" ht="14" hidden="false" customHeight="false" outlineLevel="0" collapsed="false">
      <c r="A920" s="2" t="s">
        <v>90</v>
      </c>
      <c r="B920" s="2" t="n">
        <v>137377938</v>
      </c>
      <c r="C920" s="2" t="n">
        <v>137378908</v>
      </c>
      <c r="D920" s="3" t="s">
        <v>7</v>
      </c>
      <c r="E920" s="2" t="s">
        <v>1017</v>
      </c>
      <c r="F920" s="2" t="n">
        <v>969</v>
      </c>
      <c r="G920" s="2" t="s">
        <v>14</v>
      </c>
    </row>
    <row r="921" customFormat="false" ht="14" hidden="false" customHeight="false" outlineLevel="0" collapsed="false">
      <c r="A921" s="2" t="s">
        <v>90</v>
      </c>
      <c r="B921" s="2" t="n">
        <v>137415644</v>
      </c>
      <c r="C921" s="2" t="n">
        <v>137416613</v>
      </c>
      <c r="D921" s="3" t="s">
        <v>10</v>
      </c>
      <c r="E921" s="2" t="s">
        <v>1018</v>
      </c>
      <c r="F921" s="2" t="n">
        <v>968</v>
      </c>
      <c r="G921" s="2" t="s">
        <v>14</v>
      </c>
    </row>
    <row r="922" customFormat="false" ht="14" hidden="false" customHeight="false" outlineLevel="0" collapsed="false">
      <c r="A922" s="2" t="s">
        <v>90</v>
      </c>
      <c r="B922" s="2" t="n">
        <v>138424072</v>
      </c>
      <c r="C922" s="2" t="n">
        <v>138425047</v>
      </c>
      <c r="D922" s="3" t="s">
        <v>7</v>
      </c>
      <c r="E922" s="2" t="s">
        <v>1019</v>
      </c>
      <c r="F922" s="2" t="n">
        <v>974</v>
      </c>
      <c r="G922" s="2" t="s">
        <v>14</v>
      </c>
    </row>
    <row r="923" customFormat="false" ht="14" hidden="false" customHeight="false" outlineLevel="0" collapsed="false">
      <c r="A923" s="2" t="s">
        <v>90</v>
      </c>
      <c r="B923" s="2" t="n">
        <v>144802357</v>
      </c>
      <c r="C923" s="2" t="n">
        <v>144803318</v>
      </c>
      <c r="D923" s="3" t="s">
        <v>7</v>
      </c>
      <c r="E923" s="2" t="s">
        <v>1020</v>
      </c>
      <c r="F923" s="2" t="n">
        <v>960</v>
      </c>
      <c r="G923" s="2" t="s">
        <v>14</v>
      </c>
    </row>
    <row r="924" customFormat="false" ht="14" hidden="false" customHeight="false" outlineLevel="0" collapsed="false">
      <c r="A924" s="2" t="s">
        <v>90</v>
      </c>
      <c r="B924" s="2" t="n">
        <v>148708198</v>
      </c>
      <c r="C924" s="2" t="n">
        <v>148709190</v>
      </c>
      <c r="D924" s="3" t="s">
        <v>7</v>
      </c>
      <c r="E924" s="2" t="s">
        <v>1021</v>
      </c>
      <c r="F924" s="2" t="n">
        <v>991</v>
      </c>
      <c r="G924" s="2" t="s">
        <v>9</v>
      </c>
    </row>
    <row r="925" customFormat="false" ht="14" hidden="false" customHeight="false" outlineLevel="0" collapsed="false">
      <c r="A925" s="2" t="s">
        <v>90</v>
      </c>
      <c r="B925" s="2" t="n">
        <v>151298089</v>
      </c>
      <c r="C925" s="2" t="n">
        <v>151299055</v>
      </c>
      <c r="D925" s="3" t="s">
        <v>10</v>
      </c>
      <c r="E925" s="2" t="s">
        <v>1022</v>
      </c>
      <c r="F925" s="2" t="n">
        <v>965</v>
      </c>
      <c r="G925" s="2" t="s">
        <v>14</v>
      </c>
    </row>
    <row r="926" customFormat="false" ht="14" hidden="false" customHeight="false" outlineLevel="0" collapsed="false">
      <c r="A926" s="2" t="s">
        <v>90</v>
      </c>
      <c r="B926" s="2" t="n">
        <v>153749370</v>
      </c>
      <c r="C926" s="2" t="n">
        <v>153750391</v>
      </c>
      <c r="D926" s="3" t="s">
        <v>10</v>
      </c>
      <c r="E926" s="2" t="s">
        <v>1023</v>
      </c>
      <c r="F926" s="2" t="n">
        <v>1020</v>
      </c>
      <c r="G926" s="2" t="s">
        <v>25</v>
      </c>
    </row>
    <row r="927" customFormat="false" ht="14" hidden="false" customHeight="false" outlineLevel="0" collapsed="false">
      <c r="A927" s="2" t="s">
        <v>90</v>
      </c>
      <c r="B927" s="2" t="n">
        <v>154138252</v>
      </c>
      <c r="C927" s="2" t="n">
        <v>154139593</v>
      </c>
      <c r="D927" s="3" t="s">
        <v>10</v>
      </c>
      <c r="E927" s="2" t="s">
        <v>1024</v>
      </c>
      <c r="F927" s="2" t="n">
        <v>1340</v>
      </c>
      <c r="G927" s="2" t="s">
        <v>9</v>
      </c>
    </row>
    <row r="928" customFormat="false" ht="14" hidden="false" customHeight="false" outlineLevel="0" collapsed="false">
      <c r="A928" s="2" t="s">
        <v>95</v>
      </c>
      <c r="B928" s="2" t="n">
        <v>117836</v>
      </c>
      <c r="C928" s="2" t="n">
        <v>118808</v>
      </c>
      <c r="D928" s="3" t="s">
        <v>7</v>
      </c>
      <c r="E928" s="2" t="s">
        <v>1025</v>
      </c>
      <c r="F928" s="2" t="n">
        <v>971</v>
      </c>
      <c r="G928" s="2" t="s">
        <v>25</v>
      </c>
    </row>
    <row r="929" customFormat="false" ht="14" hidden="false" customHeight="false" outlineLevel="0" collapsed="false">
      <c r="A929" s="2" t="s">
        <v>95</v>
      </c>
      <c r="B929" s="2" t="n">
        <v>1361179</v>
      </c>
      <c r="C929" s="2" t="n">
        <v>1362105</v>
      </c>
      <c r="D929" s="3" t="s">
        <v>7</v>
      </c>
      <c r="E929" s="2" t="s">
        <v>1026</v>
      </c>
      <c r="F929" s="2" t="n">
        <v>925</v>
      </c>
      <c r="G929" s="2" t="s">
        <v>9</v>
      </c>
    </row>
    <row r="930" customFormat="false" ht="14" hidden="false" customHeight="false" outlineLevel="0" collapsed="false">
      <c r="A930" s="2" t="s">
        <v>95</v>
      </c>
      <c r="B930" s="2" t="n">
        <v>1968370</v>
      </c>
      <c r="C930" s="2" t="n">
        <v>1969326</v>
      </c>
      <c r="D930" s="3" t="s">
        <v>7</v>
      </c>
      <c r="E930" s="2" t="s">
        <v>1027</v>
      </c>
      <c r="F930" s="2" t="n">
        <v>955</v>
      </c>
      <c r="G930" s="2" t="s">
        <v>9</v>
      </c>
    </row>
    <row r="931" customFormat="false" ht="14" hidden="false" customHeight="false" outlineLevel="0" collapsed="false">
      <c r="A931" s="2" t="s">
        <v>95</v>
      </c>
      <c r="B931" s="2" t="n">
        <v>3650472</v>
      </c>
      <c r="C931" s="2" t="n">
        <v>3651427</v>
      </c>
      <c r="D931" s="3" t="s">
        <v>10</v>
      </c>
      <c r="E931" s="2" t="s">
        <v>1028</v>
      </c>
      <c r="F931" s="2" t="n">
        <v>954</v>
      </c>
      <c r="G931" s="2" t="s">
        <v>14</v>
      </c>
    </row>
    <row r="932" customFormat="false" ht="14" hidden="false" customHeight="false" outlineLevel="0" collapsed="false">
      <c r="A932" s="2" t="s">
        <v>95</v>
      </c>
      <c r="B932" s="2" t="n">
        <v>4502062</v>
      </c>
      <c r="C932" s="2" t="n">
        <v>4503094</v>
      </c>
      <c r="D932" s="3" t="s">
        <v>10</v>
      </c>
      <c r="E932" s="2" t="s">
        <v>1029</v>
      </c>
      <c r="F932" s="2" t="n">
        <v>1031</v>
      </c>
      <c r="G932" s="2" t="s">
        <v>25</v>
      </c>
    </row>
    <row r="933" customFormat="false" ht="14" hidden="false" customHeight="false" outlineLevel="0" collapsed="false">
      <c r="A933" s="2" t="s">
        <v>95</v>
      </c>
      <c r="B933" s="2" t="n">
        <v>6616928</v>
      </c>
      <c r="C933" s="2" t="n">
        <v>6617896</v>
      </c>
      <c r="D933" s="3" t="s">
        <v>10</v>
      </c>
      <c r="E933" s="2" t="s">
        <v>1030</v>
      </c>
      <c r="F933" s="2" t="n">
        <v>967</v>
      </c>
      <c r="G933" s="2" t="s">
        <v>14</v>
      </c>
    </row>
    <row r="934" customFormat="false" ht="14" hidden="false" customHeight="false" outlineLevel="0" collapsed="false">
      <c r="A934" s="2" t="s">
        <v>95</v>
      </c>
      <c r="B934" s="2" t="n">
        <v>7047904</v>
      </c>
      <c r="C934" s="2" t="n">
        <v>7048864</v>
      </c>
      <c r="D934" s="3" t="s">
        <v>10</v>
      </c>
      <c r="E934" s="2" t="s">
        <v>1031</v>
      </c>
      <c r="F934" s="2" t="n">
        <v>959</v>
      </c>
      <c r="G934" s="2" t="s">
        <v>14</v>
      </c>
    </row>
    <row r="935" customFormat="false" ht="14" hidden="false" customHeight="false" outlineLevel="0" collapsed="false">
      <c r="A935" s="2" t="s">
        <v>95</v>
      </c>
      <c r="B935" s="2" t="n">
        <v>7579377</v>
      </c>
      <c r="C935" s="2" t="n">
        <v>7580345</v>
      </c>
      <c r="D935" s="3" t="s">
        <v>10</v>
      </c>
      <c r="E935" s="2" t="s">
        <v>1032</v>
      </c>
      <c r="F935" s="2" t="n">
        <v>967</v>
      </c>
      <c r="G935" s="2" t="s">
        <v>9</v>
      </c>
    </row>
    <row r="936" customFormat="false" ht="14" hidden="false" customHeight="false" outlineLevel="0" collapsed="false">
      <c r="A936" s="2" t="s">
        <v>95</v>
      </c>
      <c r="B936" s="2" t="n">
        <v>9962009</v>
      </c>
      <c r="C936" s="2" t="n">
        <v>9962911</v>
      </c>
      <c r="D936" s="3" t="s">
        <v>7</v>
      </c>
      <c r="E936" s="2" t="s">
        <v>1033</v>
      </c>
      <c r="F936" s="2" t="n">
        <v>901</v>
      </c>
      <c r="G936" s="2" t="s">
        <v>14</v>
      </c>
    </row>
    <row r="937" customFormat="false" ht="14" hidden="false" customHeight="false" outlineLevel="0" collapsed="false">
      <c r="A937" s="2" t="s">
        <v>95</v>
      </c>
      <c r="B937" s="2" t="n">
        <v>10013635</v>
      </c>
      <c r="C937" s="2" t="n">
        <v>10014530</v>
      </c>
      <c r="D937" s="3" t="s">
        <v>10</v>
      </c>
      <c r="E937" s="2" t="s">
        <v>1034</v>
      </c>
      <c r="F937" s="2" t="n">
        <v>894</v>
      </c>
      <c r="G937" s="2" t="s">
        <v>25</v>
      </c>
    </row>
    <row r="938" customFormat="false" ht="14" hidden="false" customHeight="false" outlineLevel="0" collapsed="false">
      <c r="A938" s="2" t="s">
        <v>95</v>
      </c>
      <c r="B938" s="2" t="n">
        <v>14574674</v>
      </c>
      <c r="C938" s="2" t="n">
        <v>14575643</v>
      </c>
      <c r="D938" s="3" t="s">
        <v>7</v>
      </c>
      <c r="E938" s="2" t="s">
        <v>1035</v>
      </c>
      <c r="F938" s="2" t="n">
        <v>968</v>
      </c>
      <c r="G938" s="2" t="s">
        <v>14</v>
      </c>
    </row>
    <row r="939" customFormat="false" ht="14" hidden="false" customHeight="false" outlineLevel="0" collapsed="false">
      <c r="A939" s="2" t="s">
        <v>95</v>
      </c>
      <c r="B939" s="2" t="n">
        <v>15215735</v>
      </c>
      <c r="C939" s="2" t="n">
        <v>15216703</v>
      </c>
      <c r="D939" s="3" t="s">
        <v>7</v>
      </c>
      <c r="E939" s="2" t="s">
        <v>1036</v>
      </c>
      <c r="F939" s="2" t="n">
        <v>967</v>
      </c>
      <c r="G939" s="2" t="s">
        <v>14</v>
      </c>
    </row>
    <row r="940" customFormat="false" ht="14" hidden="false" customHeight="false" outlineLevel="0" collapsed="false">
      <c r="A940" s="2" t="s">
        <v>95</v>
      </c>
      <c r="B940" s="2" t="n">
        <v>16245054</v>
      </c>
      <c r="C940" s="2" t="n">
        <v>16246079</v>
      </c>
      <c r="D940" s="3" t="s">
        <v>10</v>
      </c>
      <c r="E940" s="2" t="s">
        <v>1037</v>
      </c>
      <c r="F940" s="2" t="n">
        <v>1024</v>
      </c>
      <c r="G940" s="2" t="s">
        <v>25</v>
      </c>
    </row>
    <row r="941" customFormat="false" ht="14" hidden="false" customHeight="false" outlineLevel="0" collapsed="false">
      <c r="A941" s="2" t="s">
        <v>95</v>
      </c>
      <c r="B941" s="2" t="n">
        <v>17885045</v>
      </c>
      <c r="C941" s="2" t="n">
        <v>17886013</v>
      </c>
      <c r="D941" s="3" t="s">
        <v>7</v>
      </c>
      <c r="E941" s="2" t="s">
        <v>1038</v>
      </c>
      <c r="F941" s="2" t="n">
        <v>967</v>
      </c>
      <c r="G941" s="2" t="s">
        <v>14</v>
      </c>
    </row>
    <row r="942" customFormat="false" ht="14" hidden="false" customHeight="false" outlineLevel="0" collapsed="false">
      <c r="A942" s="2" t="s">
        <v>95</v>
      </c>
      <c r="B942" s="2" t="n">
        <v>21861365</v>
      </c>
      <c r="C942" s="2" t="n">
        <v>21862333</v>
      </c>
      <c r="D942" s="3" t="s">
        <v>7</v>
      </c>
      <c r="E942" s="2" t="s">
        <v>1039</v>
      </c>
      <c r="F942" s="2" t="n">
        <v>967</v>
      </c>
      <c r="G942" s="2" t="s">
        <v>14</v>
      </c>
    </row>
    <row r="943" customFormat="false" ht="14" hidden="false" customHeight="false" outlineLevel="0" collapsed="false">
      <c r="A943" s="2" t="s">
        <v>95</v>
      </c>
      <c r="B943" s="2" t="n">
        <v>23137967</v>
      </c>
      <c r="C943" s="2" t="n">
        <v>23138926</v>
      </c>
      <c r="D943" s="3" t="s">
        <v>7</v>
      </c>
      <c r="E943" s="2" t="s">
        <v>1040</v>
      </c>
      <c r="F943" s="2" t="n">
        <v>958</v>
      </c>
      <c r="G943" s="2" t="s">
        <v>14</v>
      </c>
    </row>
    <row r="944" customFormat="false" ht="14" hidden="false" customHeight="false" outlineLevel="0" collapsed="false">
      <c r="A944" s="2" t="s">
        <v>95</v>
      </c>
      <c r="B944" s="2" t="n">
        <v>25039184</v>
      </c>
      <c r="C944" s="2" t="n">
        <v>25040153</v>
      </c>
      <c r="D944" s="3" t="s">
        <v>7</v>
      </c>
      <c r="E944" s="2" t="s">
        <v>1041</v>
      </c>
      <c r="F944" s="2" t="n">
        <v>968</v>
      </c>
      <c r="G944" s="2" t="s">
        <v>14</v>
      </c>
    </row>
    <row r="945" customFormat="false" ht="14" hidden="false" customHeight="false" outlineLevel="0" collapsed="false">
      <c r="A945" s="2" t="s">
        <v>95</v>
      </c>
      <c r="B945" s="2" t="n">
        <v>26672933</v>
      </c>
      <c r="C945" s="2" t="n">
        <v>26673902</v>
      </c>
      <c r="D945" s="3" t="s">
        <v>7</v>
      </c>
      <c r="E945" s="2" t="s">
        <v>1042</v>
      </c>
      <c r="F945" s="2" t="n">
        <v>968</v>
      </c>
      <c r="G945" s="2" t="s">
        <v>14</v>
      </c>
    </row>
    <row r="946" customFormat="false" ht="14" hidden="false" customHeight="false" outlineLevel="0" collapsed="false">
      <c r="A946" s="2" t="s">
        <v>95</v>
      </c>
      <c r="B946" s="2" t="n">
        <v>27288493</v>
      </c>
      <c r="C946" s="2" t="n">
        <v>27289462</v>
      </c>
      <c r="D946" s="3" t="s">
        <v>10</v>
      </c>
      <c r="E946" s="2" t="s">
        <v>1043</v>
      </c>
      <c r="F946" s="2" t="n">
        <v>968</v>
      </c>
      <c r="G946" s="2" t="s">
        <v>14</v>
      </c>
    </row>
    <row r="947" customFormat="false" ht="14" hidden="false" customHeight="false" outlineLevel="0" collapsed="false">
      <c r="A947" s="2" t="s">
        <v>1044</v>
      </c>
      <c r="B947" s="2" t="n">
        <v>175209</v>
      </c>
      <c r="C947" s="2" t="n">
        <v>176178</v>
      </c>
      <c r="D947" s="3" t="s">
        <v>10</v>
      </c>
      <c r="E947" s="2" t="s">
        <v>1045</v>
      </c>
      <c r="F947" s="2" t="n">
        <v>968</v>
      </c>
      <c r="G947" s="2" t="s">
        <v>1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16384"/>
    </sheetView>
  </sheetViews>
  <sheetFormatPr defaultColWidth="8.8984375" defaultRowHeight="14" zeroHeight="false" outlineLevelRow="0" outlineLevelCol="0"/>
  <cols>
    <col collapsed="false" customWidth="false" hidden="false" outlineLevel="0" max="1" min="1" style="1" width="8.9"/>
    <col collapsed="false" customWidth="true" hidden="false" outlineLevel="0" max="2" min="2" style="1" width="12.36"/>
    <col collapsed="false" customWidth="true" hidden="false" outlineLevel="0" max="3" min="3" style="1" width="11.45"/>
    <col collapsed="false" customWidth="false" hidden="false" outlineLevel="0" max="4" min="4" style="1" width="8.9"/>
    <col collapsed="false" customWidth="true" hidden="false" outlineLevel="0" max="5" min="5" style="1" width="11.81"/>
    <col collapsed="false" customWidth="true" hidden="false" outlineLevel="0" max="6" min="6" style="1" width="24.08"/>
    <col collapsed="false" customWidth="true" hidden="false" outlineLevel="0" max="7" min="7" style="1" width="11.99"/>
    <col collapsed="false" customWidth="false" hidden="false" outlineLevel="0" max="257" min="8" style="1" width="8.9"/>
  </cols>
  <sheetData>
    <row r="1" customFormat="false" ht="14" hidden="false" customHeight="false" outlineLevel="0" collapsed="false">
      <c r="A1" s="2" t="s">
        <v>0</v>
      </c>
      <c r="B1" s="2" t="s">
        <v>1</v>
      </c>
      <c r="C1" s="2" t="s">
        <v>2</v>
      </c>
      <c r="D1" s="3" t="s">
        <v>3</v>
      </c>
      <c r="E1" s="2" t="s">
        <v>4</v>
      </c>
      <c r="F1" s="2" t="s">
        <v>1046</v>
      </c>
    </row>
    <row r="2" customFormat="false" ht="14" hidden="false" customHeight="false" outlineLevel="0" collapsed="false">
      <c r="A2" s="1" t="n">
        <v>8</v>
      </c>
      <c r="B2" s="1" t="n">
        <v>146086168</v>
      </c>
      <c r="C2" s="1" t="n">
        <v>146086174</v>
      </c>
      <c r="D2" s="1" t="s">
        <v>10</v>
      </c>
      <c r="E2" s="1" t="s">
        <v>1047</v>
      </c>
      <c r="F2" s="6" t="s">
        <v>1048</v>
      </c>
    </row>
    <row r="3" customFormat="false" ht="14" hidden="false" customHeight="false" outlineLevel="0" collapsed="false">
      <c r="A3" s="1" t="n">
        <v>19</v>
      </c>
      <c r="B3" s="1" t="n">
        <v>21841535</v>
      </c>
      <c r="C3" s="1" t="n">
        <v>21841541</v>
      </c>
      <c r="D3" s="1" t="s">
        <v>7</v>
      </c>
      <c r="E3" s="1" t="s">
        <v>1049</v>
      </c>
      <c r="F3" s="6" t="s">
        <v>1048</v>
      </c>
    </row>
    <row r="4" customFormat="false" ht="14" hidden="false" customHeight="false" outlineLevel="0" collapsed="false">
      <c r="A4" s="1" t="n">
        <v>19</v>
      </c>
      <c r="B4" s="1" t="n">
        <v>22414378</v>
      </c>
      <c r="C4" s="1" t="n">
        <v>22414383</v>
      </c>
      <c r="D4" s="1" t="s">
        <v>7</v>
      </c>
      <c r="E4" s="1" t="s">
        <v>1050</v>
      </c>
      <c r="F4" s="6" t="s">
        <v>1048</v>
      </c>
    </row>
    <row r="5" customFormat="false" ht="14" hidden="false" customHeight="false" outlineLevel="0" collapsed="false">
      <c r="A5" s="1" t="n">
        <v>19</v>
      </c>
      <c r="B5" s="1" t="n">
        <v>22457244</v>
      </c>
      <c r="C5" s="1" t="n">
        <v>22457252</v>
      </c>
      <c r="D5" s="1" t="s">
        <v>7</v>
      </c>
      <c r="E5" s="1" t="s">
        <v>1051</v>
      </c>
      <c r="F5" s="6" t="s">
        <v>1048</v>
      </c>
    </row>
    <row r="6" customFormat="false" ht="14" hidden="false" customHeight="false" outlineLevel="0" collapsed="false">
      <c r="A6" s="1" t="s">
        <v>90</v>
      </c>
      <c r="B6" s="1" t="n">
        <v>93606602</v>
      </c>
      <c r="C6" s="1" t="n">
        <v>93606607</v>
      </c>
      <c r="D6" s="1" t="s">
        <v>10</v>
      </c>
      <c r="E6" s="1" t="s">
        <v>1052</v>
      </c>
      <c r="F6" s="6" t="s">
        <v>1048</v>
      </c>
    </row>
    <row r="14" customFormat="false" ht="14" hidden="false" customHeight="false" outlineLevel="0" collapsed="false">
      <c r="A14" s="7" t="s">
        <v>105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37"/>
  <sheetViews>
    <sheetView showFormulas="false" showGridLines="true" showRowColHeaders="true" showZeros="true" rightToLeft="false" tabSelected="false" showOutlineSymbols="true" defaultGridColor="true" view="normal" topLeftCell="A25" colorId="64" zoomScale="100" zoomScaleNormal="100" zoomScalePageLayoutView="100" workbookViewId="0">
      <selection pane="topLeft" activeCell="E21" activeCellId="0" sqref="E21"/>
    </sheetView>
  </sheetViews>
  <sheetFormatPr defaultColWidth="8.8984375" defaultRowHeight="14" zeroHeight="false" outlineLevelRow="0" outlineLevelCol="0"/>
  <cols>
    <col collapsed="false" customWidth="false" hidden="false" outlineLevel="0" max="1" min="1" style="1" width="8.9"/>
    <col collapsed="false" customWidth="true" hidden="false" outlineLevel="0" max="2" min="2" style="1" width="12.36"/>
    <col collapsed="false" customWidth="true" hidden="false" outlineLevel="0" max="3" min="3" style="1" width="11.45"/>
    <col collapsed="false" customWidth="true" hidden="false" outlineLevel="0" max="4" min="4" style="1" width="10.9"/>
    <col collapsed="false" customWidth="true" hidden="false" outlineLevel="0" max="5" min="5" style="1" width="11.18"/>
    <col collapsed="false" customWidth="true" hidden="false" outlineLevel="0" max="6" min="6" style="1" width="23.08"/>
    <col collapsed="false" customWidth="true" hidden="false" outlineLevel="0" max="7" min="7" style="1" width="12.36"/>
    <col collapsed="false" customWidth="false" hidden="false" outlineLevel="0" max="257" min="8" style="1" width="8.9"/>
  </cols>
  <sheetData>
    <row r="1" customFormat="false" ht="14" hidden="false" customHeight="false" outlineLevel="0" collapsed="false">
      <c r="A1" s="2" t="s">
        <v>0</v>
      </c>
      <c r="B1" s="2" t="s">
        <v>1</v>
      </c>
      <c r="C1" s="2" t="s">
        <v>2</v>
      </c>
      <c r="D1" s="3" t="s">
        <v>3</v>
      </c>
      <c r="E1" s="2" t="s">
        <v>4</v>
      </c>
      <c r="F1" s="2" t="s">
        <v>1046</v>
      </c>
    </row>
    <row r="2" customFormat="false" ht="14" hidden="false" customHeight="false" outlineLevel="0" collapsed="false">
      <c r="A2" s="1" t="n">
        <v>1</v>
      </c>
      <c r="B2" s="1" t="n">
        <v>79792628</v>
      </c>
      <c r="C2" s="1" t="n">
        <v>79792633</v>
      </c>
      <c r="D2" s="1" t="s">
        <v>10</v>
      </c>
      <c r="E2" s="1" t="s">
        <v>1054</v>
      </c>
      <c r="F2" s="6" t="s">
        <v>1048</v>
      </c>
    </row>
    <row r="3" customFormat="false" ht="14" hidden="false" customHeight="false" outlineLevel="0" collapsed="false">
      <c r="A3" s="1" t="n">
        <v>1</v>
      </c>
      <c r="B3" s="1" t="n">
        <v>106015874</v>
      </c>
      <c r="C3" s="1" t="n">
        <v>106015880</v>
      </c>
      <c r="D3" s="1" t="s">
        <v>7</v>
      </c>
      <c r="E3" s="1" t="s">
        <v>1055</v>
      </c>
      <c r="F3" s="6" t="s">
        <v>1056</v>
      </c>
    </row>
    <row r="4" customFormat="false" ht="14" hidden="false" customHeight="false" outlineLevel="0" collapsed="false">
      <c r="A4" s="1" t="n">
        <v>1</v>
      </c>
      <c r="B4" s="1" t="n">
        <v>111802591</v>
      </c>
      <c r="C4" s="1" t="n">
        <v>111802597</v>
      </c>
      <c r="D4" s="1" t="s">
        <v>7</v>
      </c>
      <c r="E4" s="1" t="s">
        <v>1057</v>
      </c>
      <c r="F4" s="6" t="s">
        <v>1058</v>
      </c>
    </row>
    <row r="5" customFormat="false" ht="14" hidden="false" customHeight="false" outlineLevel="0" collapsed="false">
      <c r="A5" s="1" t="n">
        <v>1</v>
      </c>
      <c r="B5" s="1" t="n">
        <v>223578303</v>
      </c>
      <c r="C5" s="1" t="n">
        <v>223578309</v>
      </c>
      <c r="D5" s="1" t="s">
        <v>10</v>
      </c>
      <c r="E5" s="1" t="s">
        <v>1059</v>
      </c>
      <c r="F5" s="6" t="s">
        <v>1056</v>
      </c>
    </row>
    <row r="6" customFormat="false" ht="14" hidden="false" customHeight="false" outlineLevel="0" collapsed="false">
      <c r="A6" s="1" t="n">
        <v>3</v>
      </c>
      <c r="B6" s="1" t="n">
        <v>94943487</v>
      </c>
      <c r="C6" s="1" t="n">
        <v>94943492</v>
      </c>
      <c r="D6" s="1" t="s">
        <v>7</v>
      </c>
      <c r="E6" s="1" t="s">
        <v>1060</v>
      </c>
      <c r="F6" s="6" t="s">
        <v>1048</v>
      </c>
    </row>
    <row r="7" customFormat="false" ht="14" hidden="false" customHeight="false" outlineLevel="0" collapsed="false">
      <c r="A7" s="1" t="n">
        <v>3</v>
      </c>
      <c r="B7" s="1" t="n">
        <v>197845796</v>
      </c>
      <c r="C7" s="1" t="n">
        <v>197845806</v>
      </c>
      <c r="D7" s="1" t="s">
        <v>7</v>
      </c>
      <c r="E7" s="1" t="s">
        <v>1061</v>
      </c>
      <c r="F7" s="6" t="s">
        <v>1058</v>
      </c>
    </row>
    <row r="8" customFormat="false" ht="14" hidden="false" customHeight="false" outlineLevel="0" collapsed="false">
      <c r="A8" s="1" t="n">
        <v>4</v>
      </c>
      <c r="B8" s="1" t="n">
        <v>9603239</v>
      </c>
      <c r="C8" s="1" t="n">
        <v>9603244</v>
      </c>
      <c r="D8" s="1" t="s">
        <v>7</v>
      </c>
      <c r="E8" s="1" t="s">
        <v>1062</v>
      </c>
      <c r="F8" s="6" t="s">
        <v>1056</v>
      </c>
    </row>
    <row r="9" customFormat="false" ht="14" hidden="false" customHeight="false" outlineLevel="0" collapsed="false">
      <c r="A9" s="1" t="n">
        <v>4</v>
      </c>
      <c r="B9" s="1" t="n">
        <v>9981604</v>
      </c>
      <c r="C9" s="1" t="n">
        <v>9981609</v>
      </c>
      <c r="D9" s="1" t="s">
        <v>7</v>
      </c>
      <c r="E9" s="1" t="s">
        <v>1063</v>
      </c>
      <c r="F9" s="6" t="s">
        <v>1048</v>
      </c>
    </row>
    <row r="10" customFormat="false" ht="14" hidden="false" customHeight="false" outlineLevel="0" collapsed="false">
      <c r="A10" s="1" t="n">
        <v>5</v>
      </c>
      <c r="B10" s="1" t="n">
        <v>4537603</v>
      </c>
      <c r="C10" s="1" t="n">
        <v>4537608</v>
      </c>
      <c r="D10" s="1" t="s">
        <v>7</v>
      </c>
      <c r="E10" s="1" t="s">
        <v>1064</v>
      </c>
      <c r="F10" s="6" t="s">
        <v>1048</v>
      </c>
    </row>
    <row r="11" customFormat="false" ht="14" hidden="false" customHeight="false" outlineLevel="0" collapsed="false">
      <c r="A11" s="1" t="n">
        <v>5</v>
      </c>
      <c r="B11" s="1" t="n">
        <v>64388439</v>
      </c>
      <c r="C11" s="1" t="n">
        <v>64388445</v>
      </c>
      <c r="D11" s="1" t="s">
        <v>10</v>
      </c>
      <c r="E11" s="1" t="s">
        <v>1065</v>
      </c>
      <c r="F11" s="6" t="s">
        <v>1058</v>
      </c>
    </row>
    <row r="12" customFormat="false" ht="14" hidden="false" customHeight="false" outlineLevel="0" collapsed="false">
      <c r="A12" s="1" t="n">
        <v>5</v>
      </c>
      <c r="B12" s="1" t="n">
        <v>80442265</v>
      </c>
      <c r="C12" s="1" t="n">
        <v>80442271</v>
      </c>
      <c r="D12" s="1" t="s">
        <v>7</v>
      </c>
      <c r="E12" s="1" t="s">
        <v>1066</v>
      </c>
      <c r="F12" s="6" t="s">
        <v>1056</v>
      </c>
    </row>
    <row r="13" customFormat="false" ht="14" hidden="false" customHeight="false" outlineLevel="0" collapsed="false">
      <c r="A13" s="1" t="n">
        <v>6</v>
      </c>
      <c r="B13" s="1" t="n">
        <v>16004858</v>
      </c>
      <c r="C13" s="1" t="n">
        <v>16004863</v>
      </c>
      <c r="D13" s="1" t="s">
        <v>10</v>
      </c>
      <c r="E13" s="1" t="s">
        <v>1067</v>
      </c>
      <c r="F13" s="6" t="s">
        <v>1048</v>
      </c>
    </row>
    <row r="14" customFormat="false" ht="14" hidden="false" customHeight="false" outlineLevel="0" collapsed="false">
      <c r="A14" s="1" t="n">
        <v>6</v>
      </c>
      <c r="B14" s="1" t="n">
        <v>32505702</v>
      </c>
      <c r="C14" s="1" t="n">
        <v>32505703</v>
      </c>
      <c r="D14" s="1" t="s">
        <v>10</v>
      </c>
      <c r="E14" s="1" t="s">
        <v>1068</v>
      </c>
      <c r="F14" s="6" t="s">
        <v>1069</v>
      </c>
    </row>
    <row r="15" customFormat="false" ht="14" hidden="false" customHeight="false" outlineLevel="0" collapsed="false">
      <c r="A15" s="1" t="n">
        <v>6</v>
      </c>
      <c r="B15" s="1" t="n">
        <v>32648035</v>
      </c>
      <c r="C15" s="1" t="n">
        <v>32648040</v>
      </c>
      <c r="D15" s="1" t="s">
        <v>10</v>
      </c>
      <c r="E15" s="1" t="s">
        <v>1070</v>
      </c>
      <c r="F15" s="6" t="s">
        <v>1056</v>
      </c>
    </row>
    <row r="16" customFormat="false" ht="14" hidden="false" customHeight="false" outlineLevel="0" collapsed="false">
      <c r="A16" s="1" t="n">
        <v>6</v>
      </c>
      <c r="B16" s="1" t="n">
        <v>161270898</v>
      </c>
      <c r="C16" s="1" t="n">
        <v>161270904</v>
      </c>
      <c r="D16" s="1" t="s">
        <v>10</v>
      </c>
      <c r="E16" s="1" t="s">
        <v>1071</v>
      </c>
      <c r="F16" s="6" t="s">
        <v>1058</v>
      </c>
    </row>
    <row r="17" customFormat="false" ht="14" hidden="false" customHeight="false" outlineLevel="0" collapsed="false">
      <c r="A17" s="1" t="n">
        <v>7</v>
      </c>
      <c r="B17" s="1" t="n">
        <v>158773384</v>
      </c>
      <c r="C17" s="1" t="n">
        <v>158773390</v>
      </c>
      <c r="D17" s="1" t="s">
        <v>7</v>
      </c>
      <c r="E17" s="1" t="s">
        <v>1072</v>
      </c>
      <c r="F17" s="6" t="s">
        <v>1048</v>
      </c>
    </row>
    <row r="18" customFormat="false" ht="14" hidden="false" customHeight="false" outlineLevel="0" collapsed="false">
      <c r="A18" s="1" t="n">
        <v>8</v>
      </c>
      <c r="B18" s="1" t="n">
        <v>7671216</v>
      </c>
      <c r="C18" s="1" t="n">
        <v>7671217</v>
      </c>
      <c r="D18" s="1" t="s">
        <v>1073</v>
      </c>
      <c r="E18" s="1" t="s">
        <v>1074</v>
      </c>
      <c r="F18" s="6" t="s">
        <v>1069</v>
      </c>
    </row>
    <row r="19" customFormat="false" ht="14" hidden="false" customHeight="false" outlineLevel="0" collapsed="false">
      <c r="A19" s="1" t="n">
        <v>9</v>
      </c>
      <c r="B19" s="1" t="n">
        <v>132205202</v>
      </c>
      <c r="C19" s="1" t="n">
        <v>132205207</v>
      </c>
      <c r="D19" s="1" t="s">
        <v>10</v>
      </c>
      <c r="E19" s="1" t="s">
        <v>1075</v>
      </c>
      <c r="F19" s="6" t="s">
        <v>1058</v>
      </c>
    </row>
    <row r="20" customFormat="false" ht="14" hidden="false" customHeight="false" outlineLevel="0" collapsed="false">
      <c r="A20" s="1" t="n">
        <v>11</v>
      </c>
      <c r="B20" s="1" t="n">
        <v>60449889</v>
      </c>
      <c r="C20" s="1" t="n">
        <v>60449895</v>
      </c>
      <c r="D20" s="1" t="s">
        <v>7</v>
      </c>
      <c r="E20" s="1" t="s">
        <v>1076</v>
      </c>
      <c r="F20" s="6" t="s">
        <v>1056</v>
      </c>
    </row>
    <row r="21" customFormat="false" ht="14" hidden="false" customHeight="false" outlineLevel="0" collapsed="false">
      <c r="A21" s="1" t="n">
        <v>11</v>
      </c>
      <c r="B21" s="1" t="n">
        <v>71478281</v>
      </c>
      <c r="C21" s="1" t="n">
        <v>71478950</v>
      </c>
      <c r="D21" s="1" t="s">
        <v>7</v>
      </c>
      <c r="E21" s="1" t="s">
        <v>1077</v>
      </c>
      <c r="F21" s="6" t="s">
        <v>1069</v>
      </c>
    </row>
    <row r="22" customFormat="false" ht="14" hidden="false" customHeight="false" outlineLevel="0" collapsed="false">
      <c r="A22" s="1" t="n">
        <v>12</v>
      </c>
      <c r="B22" s="1" t="n">
        <v>44313656</v>
      </c>
      <c r="C22" s="1" t="n">
        <v>44313661</v>
      </c>
      <c r="D22" s="1" t="s">
        <v>10</v>
      </c>
      <c r="E22" s="1" t="s">
        <v>1078</v>
      </c>
      <c r="F22" s="6" t="s">
        <v>1056</v>
      </c>
    </row>
    <row r="23" customFormat="false" ht="14" hidden="false" customHeight="false" outlineLevel="0" collapsed="false">
      <c r="A23" s="1" t="n">
        <v>12</v>
      </c>
      <c r="B23" s="1" t="n">
        <v>124066476</v>
      </c>
      <c r="C23" s="1" t="n">
        <v>124066482</v>
      </c>
      <c r="D23" s="1" t="s">
        <v>7</v>
      </c>
      <c r="E23" s="1" t="s">
        <v>1079</v>
      </c>
      <c r="F23" s="6" t="s">
        <v>1056</v>
      </c>
    </row>
    <row r="24" customFormat="false" ht="14" hidden="false" customHeight="false" outlineLevel="0" collapsed="false">
      <c r="A24" s="1" t="n">
        <v>13</v>
      </c>
      <c r="B24" s="1" t="n">
        <v>90743182</v>
      </c>
      <c r="C24" s="1" t="n">
        <v>90743188</v>
      </c>
      <c r="D24" s="1" t="s">
        <v>7</v>
      </c>
      <c r="E24" s="1" t="s">
        <v>1080</v>
      </c>
      <c r="F24" s="6" t="s">
        <v>1056</v>
      </c>
    </row>
    <row r="25" customFormat="false" ht="14" hidden="false" customHeight="false" outlineLevel="0" collapsed="false">
      <c r="A25" s="1" t="n">
        <v>15</v>
      </c>
      <c r="B25" s="1" t="n">
        <v>63374593</v>
      </c>
      <c r="C25" s="1" t="n">
        <v>63374599</v>
      </c>
      <c r="D25" s="1" t="s">
        <v>7</v>
      </c>
      <c r="E25" s="1" t="s">
        <v>1081</v>
      </c>
      <c r="F25" s="6" t="s">
        <v>1056</v>
      </c>
    </row>
    <row r="26" customFormat="false" ht="14" hidden="false" customHeight="false" outlineLevel="0" collapsed="false">
      <c r="A26" s="1" t="n">
        <v>19</v>
      </c>
      <c r="B26" s="1" t="n">
        <v>29855781</v>
      </c>
      <c r="C26" s="1" t="n">
        <v>29855787</v>
      </c>
      <c r="D26" s="1" t="s">
        <v>7</v>
      </c>
      <c r="E26" s="1" t="s">
        <v>1082</v>
      </c>
      <c r="F26" s="6" t="s">
        <v>1056</v>
      </c>
    </row>
    <row r="27" customFormat="false" ht="14" hidden="false" customHeight="false" outlineLevel="0" collapsed="false">
      <c r="A27" s="1" t="n">
        <v>19</v>
      </c>
      <c r="B27" s="1" t="n">
        <v>57996938</v>
      </c>
      <c r="C27" s="1" t="n">
        <v>57996943</v>
      </c>
      <c r="D27" s="1" t="s">
        <v>7</v>
      </c>
      <c r="E27" s="1" t="s">
        <v>1083</v>
      </c>
      <c r="F27" s="6" t="s">
        <v>1048</v>
      </c>
    </row>
    <row r="28" customFormat="false" ht="14" hidden="false" customHeight="false" outlineLevel="0" collapsed="false">
      <c r="A28" s="1" t="n">
        <v>20</v>
      </c>
      <c r="B28" s="1" t="n">
        <v>12402386</v>
      </c>
      <c r="C28" s="1" t="n">
        <v>12402391</v>
      </c>
      <c r="D28" s="1" t="s">
        <v>10</v>
      </c>
      <c r="E28" s="1" t="s">
        <v>1084</v>
      </c>
      <c r="F28" s="6" t="s">
        <v>1056</v>
      </c>
    </row>
    <row r="34" customFormat="false" ht="14" hidden="false" customHeight="false" outlineLevel="0" collapsed="false">
      <c r="A34" s="7" t="s">
        <v>1085</v>
      </c>
    </row>
    <row r="35" customFormat="false" ht="14" hidden="false" customHeight="false" outlineLevel="0" collapsed="false">
      <c r="A35" s="7" t="s">
        <v>1086</v>
      </c>
    </row>
    <row r="36" customFormat="false" ht="14" hidden="false" customHeight="false" outlineLevel="0" collapsed="false">
      <c r="A36" s="7" t="s">
        <v>1087</v>
      </c>
    </row>
    <row r="37" customFormat="false" ht="14" hidden="false" customHeight="false" outlineLevel="0" collapsed="false">
      <c r="A37" s="7" t="s">
        <v>105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2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6" activeCellId="0" sqref="E6"/>
    </sheetView>
  </sheetViews>
  <sheetFormatPr defaultColWidth="12.53515625" defaultRowHeight="14" zeroHeight="false" outlineLevelRow="0" outlineLevelCol="0"/>
  <cols>
    <col collapsed="false" customWidth="false" hidden="false" outlineLevel="0" max="257" min="1" style="1" width="12.53"/>
  </cols>
  <sheetData>
    <row r="1" customFormat="false" ht="14" hidden="false" customHeight="false" outlineLevel="0" collapsed="false">
      <c r="A1" s="2" t="s">
        <v>0</v>
      </c>
      <c r="B1" s="2" t="s">
        <v>1</v>
      </c>
      <c r="C1" s="2" t="s">
        <v>2</v>
      </c>
      <c r="D1" s="3" t="s">
        <v>3</v>
      </c>
      <c r="E1" s="2" t="s">
        <v>4</v>
      </c>
      <c r="F1" s="4" t="s">
        <v>5</v>
      </c>
      <c r="G1" s="2" t="s">
        <v>6</v>
      </c>
    </row>
    <row r="2" customFormat="false" ht="14" hidden="false" customHeight="false" outlineLevel="0" collapsed="false">
      <c r="A2" s="1" t="n">
        <v>1</v>
      </c>
      <c r="B2" s="1" t="n">
        <v>75842770</v>
      </c>
      <c r="C2" s="1" t="n">
        <v>75849143</v>
      </c>
      <c r="D2" s="1" t="s">
        <v>10</v>
      </c>
      <c r="E2" s="1" t="s">
        <v>15</v>
      </c>
      <c r="F2" s="1" t="n">
        <f aca="false">C2-B2</f>
        <v>6373</v>
      </c>
      <c r="G2" s="1" t="s">
        <v>14</v>
      </c>
    </row>
    <row r="3" customFormat="false" ht="14" hidden="false" customHeight="false" outlineLevel="0" collapsed="false">
      <c r="A3" s="1" t="n">
        <v>1</v>
      </c>
      <c r="B3" s="1" t="n">
        <v>155596456</v>
      </c>
      <c r="C3" s="1" t="n">
        <v>155605636</v>
      </c>
      <c r="D3" s="1" t="s">
        <v>7</v>
      </c>
      <c r="E3" s="1" t="s">
        <v>17</v>
      </c>
      <c r="F3" s="1" t="n">
        <f aca="false">C3-B3</f>
        <v>9180</v>
      </c>
      <c r="G3" s="1" t="s">
        <v>14</v>
      </c>
    </row>
    <row r="4" customFormat="false" ht="14" hidden="false" customHeight="false" outlineLevel="0" collapsed="false">
      <c r="A4" s="1" t="n">
        <v>2</v>
      </c>
      <c r="B4" s="1" t="n">
        <v>130719537</v>
      </c>
      <c r="C4" s="1" t="n">
        <v>130722209</v>
      </c>
      <c r="D4" s="1" t="s">
        <v>7</v>
      </c>
      <c r="E4" s="1" t="s">
        <v>22</v>
      </c>
      <c r="F4" s="1" t="n">
        <f aca="false">C4-B4</f>
        <v>2672</v>
      </c>
      <c r="G4" s="1" t="s">
        <v>14</v>
      </c>
    </row>
    <row r="5" customFormat="false" ht="14" hidden="false" customHeight="false" outlineLevel="0" collapsed="false">
      <c r="A5" s="1" t="n">
        <v>3</v>
      </c>
      <c r="B5" s="1" t="n">
        <v>112743478</v>
      </c>
      <c r="C5" s="1" t="n">
        <v>112752282</v>
      </c>
      <c r="D5" s="1" t="s">
        <v>7</v>
      </c>
      <c r="E5" s="1" t="s">
        <v>27</v>
      </c>
      <c r="F5" s="1" t="n">
        <f aca="false">C5-B5</f>
        <v>8804</v>
      </c>
      <c r="G5" s="1" t="s">
        <v>14</v>
      </c>
    </row>
    <row r="6" customFormat="false" ht="14" hidden="false" customHeight="false" outlineLevel="0" collapsed="false">
      <c r="A6" s="1" t="n">
        <v>3</v>
      </c>
      <c r="B6" s="1" t="n">
        <v>125609301</v>
      </c>
      <c r="C6" s="1" t="n">
        <v>125618416</v>
      </c>
      <c r="D6" s="1" t="s">
        <v>10</v>
      </c>
      <c r="E6" s="1" t="s">
        <v>28</v>
      </c>
      <c r="F6" s="1" t="n">
        <f aca="false">C6-B6</f>
        <v>9115</v>
      </c>
      <c r="G6" s="1" t="s">
        <v>14</v>
      </c>
    </row>
    <row r="7" customFormat="false" ht="14" hidden="false" customHeight="false" outlineLevel="0" collapsed="false">
      <c r="A7" s="1" t="n">
        <v>3</v>
      </c>
      <c r="B7" s="1" t="n">
        <v>148281476</v>
      </c>
      <c r="C7" s="1" t="n">
        <v>148285396</v>
      </c>
      <c r="D7" s="1" t="s">
        <v>7</v>
      </c>
      <c r="E7" s="1" t="s">
        <v>29</v>
      </c>
      <c r="F7" s="1" t="n">
        <f aca="false">C7-B7</f>
        <v>3920</v>
      </c>
      <c r="G7" s="1" t="s">
        <v>14</v>
      </c>
    </row>
    <row r="8" customFormat="false" ht="14" hidden="false" customHeight="false" outlineLevel="0" collapsed="false">
      <c r="A8" s="1" t="n">
        <v>3</v>
      </c>
      <c r="B8" s="1" t="n">
        <v>185280335</v>
      </c>
      <c r="C8" s="1" t="n">
        <v>185289515</v>
      </c>
      <c r="D8" s="1" t="s">
        <v>7</v>
      </c>
      <c r="E8" s="1" t="s">
        <v>30</v>
      </c>
      <c r="F8" s="1" t="n">
        <f aca="false">C8-B8</f>
        <v>9180</v>
      </c>
      <c r="G8" s="1" t="s">
        <v>14</v>
      </c>
    </row>
    <row r="9" customFormat="false" ht="14" hidden="false" customHeight="false" outlineLevel="0" collapsed="false">
      <c r="A9" s="1" t="n">
        <v>4</v>
      </c>
      <c r="B9" s="1" t="n">
        <v>161579937</v>
      </c>
      <c r="C9" s="1" t="n">
        <v>161582360</v>
      </c>
      <c r="D9" s="1" t="s">
        <v>10</v>
      </c>
      <c r="E9" s="1" t="s">
        <v>36</v>
      </c>
      <c r="F9" s="1" t="n">
        <f aca="false">C9-B9</f>
        <v>2423</v>
      </c>
      <c r="G9" s="1" t="s">
        <v>14</v>
      </c>
    </row>
    <row r="10" customFormat="false" ht="14" hidden="false" customHeight="false" outlineLevel="0" collapsed="false">
      <c r="A10" s="1" t="n">
        <v>5</v>
      </c>
      <c r="B10" s="1" t="n">
        <v>30487113</v>
      </c>
      <c r="C10" s="1" t="n">
        <v>30496205</v>
      </c>
      <c r="D10" s="1" t="s">
        <v>7</v>
      </c>
      <c r="E10" s="1" t="s">
        <v>39</v>
      </c>
      <c r="F10" s="1" t="n">
        <f aca="false">C10-B10</f>
        <v>9092</v>
      </c>
      <c r="G10" s="1" t="s">
        <v>14</v>
      </c>
    </row>
    <row r="11" customFormat="false" ht="14" hidden="false" customHeight="false" outlineLevel="0" collapsed="false">
      <c r="A11" s="1" t="n">
        <v>5</v>
      </c>
      <c r="B11" s="1" t="n">
        <v>156084716</v>
      </c>
      <c r="C11" s="1" t="n">
        <v>156093896</v>
      </c>
      <c r="D11" s="1" t="s">
        <v>7</v>
      </c>
      <c r="E11" s="1" t="s">
        <v>42</v>
      </c>
      <c r="F11" s="1" t="n">
        <f aca="false">C11-B11</f>
        <v>9180</v>
      </c>
      <c r="G11" s="1" t="s">
        <v>14</v>
      </c>
    </row>
    <row r="12" customFormat="false" ht="14" hidden="false" customHeight="false" outlineLevel="0" collapsed="false">
      <c r="A12" s="1" t="n">
        <v>6</v>
      </c>
      <c r="B12" s="1" t="n">
        <v>78427018</v>
      </c>
      <c r="C12" s="1" t="n">
        <v>78436083</v>
      </c>
      <c r="D12" s="1" t="s">
        <v>7</v>
      </c>
      <c r="E12" s="1" t="s">
        <v>46</v>
      </c>
      <c r="F12" s="1" t="n">
        <f aca="false">C12-B12</f>
        <v>9065</v>
      </c>
      <c r="G12" s="1" t="s">
        <v>14</v>
      </c>
    </row>
    <row r="13" customFormat="false" ht="14" hidden="false" customHeight="false" outlineLevel="0" collapsed="false">
      <c r="A13" s="1" t="n">
        <v>7</v>
      </c>
      <c r="B13" s="1" t="n">
        <v>4622056</v>
      </c>
      <c r="C13" s="1" t="n">
        <v>4631528</v>
      </c>
      <c r="D13" s="1" t="s">
        <v>7</v>
      </c>
      <c r="E13" s="1" t="s">
        <v>48</v>
      </c>
      <c r="F13" s="1" t="n">
        <f aca="false">C13-B13</f>
        <v>9472</v>
      </c>
      <c r="G13" s="1" t="s">
        <v>14</v>
      </c>
    </row>
    <row r="14" customFormat="false" ht="14" hidden="false" customHeight="false" outlineLevel="0" collapsed="false">
      <c r="A14" s="1" t="n">
        <v>7</v>
      </c>
      <c r="B14" s="1" t="n">
        <v>104388368</v>
      </c>
      <c r="C14" s="1" t="n">
        <v>104393266</v>
      </c>
      <c r="D14" s="1" t="s">
        <v>7</v>
      </c>
      <c r="E14" s="1" t="s">
        <v>51</v>
      </c>
      <c r="F14" s="1" t="n">
        <f aca="false">C14-B14</f>
        <v>4898</v>
      </c>
      <c r="G14" s="1" t="s">
        <v>14</v>
      </c>
    </row>
    <row r="15" customFormat="false" ht="14" hidden="false" customHeight="false" outlineLevel="0" collapsed="false">
      <c r="A15" s="1" t="n">
        <v>8</v>
      </c>
      <c r="B15" s="1" t="n">
        <v>7355396</v>
      </c>
      <c r="C15" s="1" t="n">
        <v>7364859</v>
      </c>
      <c r="D15" s="1" t="s">
        <v>7</v>
      </c>
      <c r="E15" s="1" t="s">
        <v>53</v>
      </c>
      <c r="F15" s="1" t="n">
        <f aca="false">C15-B15</f>
        <v>9463</v>
      </c>
      <c r="G15" s="5" t="s">
        <v>14</v>
      </c>
    </row>
    <row r="16" customFormat="false" ht="14" hidden="false" customHeight="false" outlineLevel="0" collapsed="false">
      <c r="A16" s="1" t="n">
        <v>8</v>
      </c>
      <c r="B16" s="1" t="n">
        <v>140472148</v>
      </c>
      <c r="C16" s="1" t="n">
        <v>140475236</v>
      </c>
      <c r="D16" s="1" t="s">
        <v>7</v>
      </c>
      <c r="E16" s="1" t="s">
        <v>58</v>
      </c>
      <c r="F16" s="1" t="n">
        <f aca="false">C16-B16</f>
        <v>3088</v>
      </c>
      <c r="G16" s="5" t="s">
        <v>14</v>
      </c>
    </row>
    <row r="17" customFormat="false" ht="14" hidden="false" customHeight="false" outlineLevel="0" collapsed="false">
      <c r="A17" s="1" t="n">
        <v>10</v>
      </c>
      <c r="B17" s="1" t="n">
        <v>101580568</v>
      </c>
      <c r="C17" s="1" t="n">
        <v>101587716</v>
      </c>
      <c r="D17" s="1" t="s">
        <v>7</v>
      </c>
      <c r="E17" s="1" t="s">
        <v>63</v>
      </c>
      <c r="F17" s="1" t="n">
        <f aca="false">C17-B17</f>
        <v>7148</v>
      </c>
      <c r="G17" s="5" t="s">
        <v>14</v>
      </c>
    </row>
    <row r="18" customFormat="false" ht="14" hidden="false" customHeight="false" outlineLevel="0" collapsed="false">
      <c r="A18" s="1" t="n">
        <v>11</v>
      </c>
      <c r="B18" s="1" t="n">
        <v>101565793</v>
      </c>
      <c r="C18" s="1" t="n">
        <v>101575259</v>
      </c>
      <c r="D18" s="1" t="s">
        <v>10</v>
      </c>
      <c r="E18" s="1" t="s">
        <v>67</v>
      </c>
      <c r="F18" s="1" t="n">
        <f aca="false">C18-B18</f>
        <v>9466</v>
      </c>
      <c r="G18" s="5" t="s">
        <v>14</v>
      </c>
    </row>
    <row r="19" customFormat="false" ht="14" hidden="false" customHeight="false" outlineLevel="0" collapsed="false">
      <c r="A19" s="1" t="n">
        <v>12</v>
      </c>
      <c r="B19" s="1" t="n">
        <v>58721241</v>
      </c>
      <c r="C19" s="1" t="n">
        <v>58730698</v>
      </c>
      <c r="D19" s="1" t="s">
        <v>7</v>
      </c>
      <c r="E19" s="1" t="s">
        <v>70</v>
      </c>
      <c r="F19" s="1" t="n">
        <f aca="false">C19-B19</f>
        <v>9457</v>
      </c>
      <c r="G19" s="5" t="s">
        <v>14</v>
      </c>
    </row>
    <row r="20" customFormat="false" ht="14" hidden="false" customHeight="false" outlineLevel="0" collapsed="false">
      <c r="A20" s="1" t="n">
        <v>12</v>
      </c>
      <c r="B20" s="1" t="n">
        <v>111007842</v>
      </c>
      <c r="C20" s="1" t="n">
        <v>111009325</v>
      </c>
      <c r="D20" s="1" t="s">
        <v>10</v>
      </c>
      <c r="E20" s="1" t="s">
        <v>71</v>
      </c>
      <c r="F20" s="1" t="n">
        <f aca="false">C20-B20</f>
        <v>1483</v>
      </c>
      <c r="G20" s="5" t="s">
        <v>14</v>
      </c>
    </row>
    <row r="21" customFormat="false" ht="14" hidden="false" customHeight="false" outlineLevel="0" collapsed="false">
      <c r="A21" s="1" t="n">
        <v>16</v>
      </c>
      <c r="B21" s="1" t="n">
        <v>34231473</v>
      </c>
      <c r="C21" s="1" t="n">
        <v>34234142</v>
      </c>
      <c r="D21" s="1" t="s">
        <v>10</v>
      </c>
      <c r="E21" s="1" t="s">
        <v>77</v>
      </c>
      <c r="F21" s="1" t="n">
        <f aca="false">C21-B21</f>
        <v>2669</v>
      </c>
      <c r="G21" s="5" t="s">
        <v>14</v>
      </c>
    </row>
    <row r="22" customFormat="false" ht="14" hidden="false" customHeight="false" outlineLevel="0" collapsed="false">
      <c r="A22" s="1" t="n">
        <v>19</v>
      </c>
      <c r="B22" s="1" t="n">
        <v>28128497</v>
      </c>
      <c r="C22" s="1" t="n">
        <v>28137361</v>
      </c>
      <c r="D22" s="1" t="s">
        <v>7</v>
      </c>
      <c r="E22" s="1" t="s">
        <v>81</v>
      </c>
      <c r="F22" s="1" t="n">
        <f aca="false">C22-B22</f>
        <v>8864</v>
      </c>
      <c r="G22" s="5" t="s">
        <v>14</v>
      </c>
    </row>
    <row r="23" customFormat="false" ht="14" hidden="false" customHeight="false" outlineLevel="0" collapsed="false">
      <c r="A23" s="1" t="n">
        <v>21</v>
      </c>
      <c r="B23" s="1" t="n">
        <v>19933915</v>
      </c>
      <c r="C23" s="1" t="n">
        <v>19941962</v>
      </c>
      <c r="D23" s="1" t="s">
        <v>7</v>
      </c>
      <c r="E23" s="1" t="s">
        <v>87</v>
      </c>
      <c r="F23" s="1" t="n">
        <f aca="false">C23-B23</f>
        <v>8047</v>
      </c>
      <c r="G23" s="5" t="s">
        <v>14</v>
      </c>
    </row>
    <row r="24" customFormat="false" ht="14" hidden="false" customHeight="false" outlineLevel="0" collapsed="false">
      <c r="A24" s="1" t="n">
        <v>22</v>
      </c>
      <c r="B24" s="1" t="n">
        <v>18926186</v>
      </c>
      <c r="C24" s="1" t="n">
        <v>18935307</v>
      </c>
      <c r="D24" s="1" t="s">
        <v>10</v>
      </c>
      <c r="E24" s="1" t="s">
        <v>88</v>
      </c>
      <c r="F24" s="1" t="n">
        <f aca="false">C24-B24</f>
        <v>9121</v>
      </c>
      <c r="G24" s="5" t="s">
        <v>14</v>
      </c>
    </row>
    <row r="25" customFormat="false" ht="14" hidden="false" customHeight="false" outlineLevel="0" collapsed="false">
      <c r="A25" s="2" t="n">
        <v>10</v>
      </c>
      <c r="B25" s="2" t="n">
        <v>27182397</v>
      </c>
      <c r="C25" s="2" t="n">
        <v>27183366</v>
      </c>
      <c r="D25" s="3" t="s">
        <v>10</v>
      </c>
      <c r="E25" s="2" t="s">
        <v>614</v>
      </c>
      <c r="F25" s="2" t="n">
        <v>968</v>
      </c>
      <c r="G25" s="2" t="s">
        <v>14</v>
      </c>
      <c r="I25" s="2"/>
      <c r="J25" s="2"/>
      <c r="K25" s="3"/>
      <c r="L25" s="2"/>
      <c r="M25" s="2"/>
      <c r="N25" s="2"/>
    </row>
    <row r="26" customFormat="false" ht="14" hidden="false" customHeight="false" outlineLevel="0" collapsed="false">
      <c r="A26" s="1" t="n">
        <v>19</v>
      </c>
      <c r="B26" s="1" t="n">
        <v>21841535</v>
      </c>
      <c r="C26" s="1" t="n">
        <v>21841541</v>
      </c>
      <c r="D26" s="1" t="s">
        <v>7</v>
      </c>
      <c r="E26" s="1" t="s">
        <v>1049</v>
      </c>
      <c r="F26" s="8" t="s">
        <v>1088</v>
      </c>
      <c r="G26" s="2" t="s">
        <v>14</v>
      </c>
    </row>
    <row r="27" customFormat="false" ht="14" hidden="false" customHeight="false" outlineLevel="0" collapsed="false">
      <c r="A27" s="2" t="n">
        <v>12</v>
      </c>
      <c r="B27" s="2" t="n">
        <v>55727213</v>
      </c>
      <c r="C27" s="2" t="n">
        <v>55728183</v>
      </c>
      <c r="D27" s="3" t="s">
        <v>10</v>
      </c>
      <c r="E27" s="2" t="s">
        <v>715</v>
      </c>
      <c r="F27" s="2" t="n">
        <v>969</v>
      </c>
      <c r="G27" s="2" t="s">
        <v>14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V85"/>
  <sheetViews>
    <sheetView showFormulas="false" showGridLines="true" showRowColHeaders="true" showZeros="true" rightToLeft="false" tabSelected="false" showOutlineSymbols="true" defaultGridColor="true" view="normal" topLeftCell="A49" colorId="64" zoomScale="100" zoomScaleNormal="100" zoomScalePageLayoutView="100" workbookViewId="0">
      <selection pane="topLeft" activeCell="A81" activeCellId="0" sqref="A81"/>
    </sheetView>
  </sheetViews>
  <sheetFormatPr defaultColWidth="8.8984375" defaultRowHeight="14.4" zeroHeight="false" outlineLevelRow="0" outlineLevelCol="0"/>
  <cols>
    <col collapsed="false" customWidth="true" hidden="false" outlineLevel="0" max="1" min="1" style="1" width="11.9"/>
    <col collapsed="false" customWidth="true" hidden="false" outlineLevel="0" max="2" min="2" style="1" width="14.81"/>
    <col collapsed="false" customWidth="true" hidden="false" outlineLevel="0" max="4" min="3" style="1" width="12.9"/>
    <col collapsed="false" customWidth="true" hidden="false" outlineLevel="0" max="5" min="5" style="1" width="18.17"/>
    <col collapsed="false" customWidth="true" hidden="false" outlineLevel="0" max="6" min="6" style="1" width="21.44"/>
    <col collapsed="false" customWidth="true" hidden="false" outlineLevel="0" max="7" min="7" style="8" width="28.18"/>
    <col collapsed="false" customWidth="true" hidden="false" outlineLevel="0" max="8" min="8" style="1" width="12.9"/>
    <col collapsed="false" customWidth="false" hidden="false" outlineLevel="0" max="10" min="9" style="1" width="8.9"/>
    <col collapsed="false" customWidth="true" hidden="false" outlineLevel="0" max="11" min="11" style="1" width="11.45"/>
    <col collapsed="false" customWidth="true" hidden="false" outlineLevel="0" max="12" min="12" style="1" width="9.99"/>
    <col collapsed="false" customWidth="false" hidden="false" outlineLevel="0" max="257" min="13" style="1" width="8.9"/>
  </cols>
  <sheetData>
    <row r="1" customFormat="false" ht="14.4" hidden="false" customHeight="true" outlineLevel="0" collapsed="false">
      <c r="A1" s="4" t="s">
        <v>0</v>
      </c>
      <c r="B1" s="4" t="s">
        <v>1</v>
      </c>
      <c r="C1" s="4" t="s">
        <v>2</v>
      </c>
      <c r="D1" s="9" t="s">
        <v>3</v>
      </c>
      <c r="E1" s="4" t="s">
        <v>4</v>
      </c>
      <c r="F1" s="4" t="s">
        <v>1089</v>
      </c>
      <c r="G1" s="10" t="s">
        <v>1046</v>
      </c>
    </row>
    <row r="2" customFormat="false" ht="14.4" hidden="false" customHeight="true" outlineLevel="0" collapsed="false">
      <c r="A2" s="11" t="n">
        <v>1</v>
      </c>
      <c r="B2" s="11" t="n">
        <v>73594979</v>
      </c>
      <c r="C2" s="11" t="n">
        <v>73595948</v>
      </c>
      <c r="D2" s="11" t="s">
        <v>7</v>
      </c>
      <c r="E2" s="11" t="s">
        <v>134</v>
      </c>
      <c r="F2" s="11" t="s">
        <v>1090</v>
      </c>
      <c r="G2" s="11" t="s">
        <v>1091</v>
      </c>
    </row>
    <row r="3" customFormat="false" ht="14.4" hidden="false" customHeight="true" outlineLevel="0" collapsed="false">
      <c r="A3" s="11" t="n">
        <v>1</v>
      </c>
      <c r="B3" s="11" t="n">
        <v>75842770</v>
      </c>
      <c r="C3" s="11" t="n">
        <v>75849143</v>
      </c>
      <c r="D3" s="11" t="s">
        <v>10</v>
      </c>
      <c r="E3" s="11" t="s">
        <v>15</v>
      </c>
      <c r="F3" s="11" t="s">
        <v>1092</v>
      </c>
      <c r="G3" s="10" t="s">
        <v>1093</v>
      </c>
    </row>
    <row r="4" customFormat="false" ht="14.4" hidden="false" customHeight="true" outlineLevel="0" collapsed="false">
      <c r="A4" s="12" t="n">
        <v>1</v>
      </c>
      <c r="B4" s="12" t="n">
        <v>79792628</v>
      </c>
      <c r="C4" s="12" t="n">
        <v>79792633</v>
      </c>
      <c r="D4" s="12" t="s">
        <v>10</v>
      </c>
      <c r="E4" s="12" t="s">
        <v>1054</v>
      </c>
      <c r="F4" s="12" t="s">
        <v>1094</v>
      </c>
      <c r="G4" s="6" t="s">
        <v>1048</v>
      </c>
    </row>
    <row r="5" customFormat="false" ht="14.4" hidden="false" customHeight="true" outlineLevel="0" collapsed="false">
      <c r="A5" s="12" t="n">
        <v>1</v>
      </c>
      <c r="B5" s="12" t="n">
        <v>106015874</v>
      </c>
      <c r="C5" s="12" t="n">
        <v>106015880</v>
      </c>
      <c r="D5" s="12" t="s">
        <v>7</v>
      </c>
      <c r="E5" s="12" t="s">
        <v>1055</v>
      </c>
      <c r="F5" s="12" t="s">
        <v>1094</v>
      </c>
      <c r="G5" s="6" t="s">
        <v>1056</v>
      </c>
    </row>
    <row r="6" customFormat="false" ht="14.4" hidden="false" customHeight="true" outlineLevel="0" collapsed="false">
      <c r="A6" s="12" t="n">
        <v>1</v>
      </c>
      <c r="B6" s="12" t="n">
        <v>111802591</v>
      </c>
      <c r="C6" s="12" t="n">
        <v>111802597</v>
      </c>
      <c r="D6" s="12" t="s">
        <v>7</v>
      </c>
      <c r="E6" s="12" t="s">
        <v>1057</v>
      </c>
      <c r="F6" s="12" t="s">
        <v>1094</v>
      </c>
      <c r="G6" s="6" t="s">
        <v>1058</v>
      </c>
    </row>
    <row r="7" customFormat="false" ht="14.4" hidden="false" customHeight="true" outlineLevel="0" collapsed="false">
      <c r="A7" s="12" t="n">
        <v>1</v>
      </c>
      <c r="B7" s="12" t="n">
        <v>155596456</v>
      </c>
      <c r="C7" s="12" t="n">
        <v>155605636</v>
      </c>
      <c r="D7" s="12" t="s">
        <v>7</v>
      </c>
      <c r="E7" s="12" t="s">
        <v>17</v>
      </c>
      <c r="F7" s="12" t="s">
        <v>1090</v>
      </c>
      <c r="G7" s="12" t="s">
        <v>1095</v>
      </c>
    </row>
    <row r="8" customFormat="false" ht="14.4" hidden="false" customHeight="true" outlineLevel="0" collapsed="false">
      <c r="A8" s="12" t="n">
        <v>1</v>
      </c>
      <c r="B8" s="12" t="n">
        <v>223578303</v>
      </c>
      <c r="C8" s="12" t="n">
        <v>223578309</v>
      </c>
      <c r="D8" s="12" t="s">
        <v>10</v>
      </c>
      <c r="E8" s="12" t="s">
        <v>1059</v>
      </c>
      <c r="F8" s="12" t="s">
        <v>1094</v>
      </c>
      <c r="G8" s="6" t="s">
        <v>1056</v>
      </c>
    </row>
    <row r="9" customFormat="false" ht="14.4" hidden="false" customHeight="true" outlineLevel="0" collapsed="false">
      <c r="A9" s="11" t="n">
        <v>3</v>
      </c>
      <c r="B9" s="11" t="n">
        <v>14132683</v>
      </c>
      <c r="C9" s="11" t="n">
        <v>14133652</v>
      </c>
      <c r="D9" s="11" t="s">
        <v>7</v>
      </c>
      <c r="E9" s="11" t="s">
        <v>254</v>
      </c>
      <c r="F9" s="11" t="s">
        <v>1094</v>
      </c>
      <c r="G9" s="10" t="s">
        <v>1096</v>
      </c>
    </row>
    <row r="10" s="12" customFormat="true" ht="14.4" hidden="false" customHeight="true" outlineLevel="0" collapsed="false">
      <c r="A10" s="12" t="n">
        <v>3</v>
      </c>
      <c r="B10" s="12" t="n">
        <v>94943487</v>
      </c>
      <c r="C10" s="12" t="n">
        <v>94943492</v>
      </c>
      <c r="D10" s="12" t="s">
        <v>7</v>
      </c>
      <c r="E10" s="12" t="s">
        <v>1060</v>
      </c>
      <c r="F10" s="12" t="s">
        <v>1094</v>
      </c>
      <c r="G10" s="6" t="s">
        <v>1048</v>
      </c>
      <c r="H10" s="1"/>
    </row>
    <row r="11" customFormat="false" ht="14.4" hidden="false" customHeight="true" outlineLevel="0" collapsed="false">
      <c r="A11" s="11" t="n">
        <v>3</v>
      </c>
      <c r="B11" s="11" t="n">
        <v>112743478</v>
      </c>
      <c r="C11" s="11" t="n">
        <v>112752282</v>
      </c>
      <c r="D11" s="11" t="s">
        <v>7</v>
      </c>
      <c r="E11" s="11" t="s">
        <v>27</v>
      </c>
      <c r="F11" s="11" t="s">
        <v>1097</v>
      </c>
      <c r="G11" s="6" t="s">
        <v>1098</v>
      </c>
    </row>
    <row r="12" s="12" customFormat="true" ht="14.4" hidden="false" customHeight="true" outlineLevel="0" collapsed="false">
      <c r="A12" s="11" t="n">
        <v>3</v>
      </c>
      <c r="B12" s="11" t="n">
        <v>125609301</v>
      </c>
      <c r="C12" s="11" t="n">
        <v>125618416</v>
      </c>
      <c r="D12" s="11" t="s">
        <v>10</v>
      </c>
      <c r="E12" s="11" t="s">
        <v>28</v>
      </c>
      <c r="F12" s="12" t="s">
        <v>1092</v>
      </c>
      <c r="G12" s="6" t="s">
        <v>1069</v>
      </c>
      <c r="H12" s="1"/>
    </row>
    <row r="13" s="12" customFormat="true" ht="14.4" hidden="false" customHeight="true" outlineLevel="0" collapsed="false">
      <c r="A13" s="11" t="n">
        <v>3</v>
      </c>
      <c r="B13" s="11" t="n">
        <v>129776130</v>
      </c>
      <c r="C13" s="11" t="n">
        <v>129777108</v>
      </c>
      <c r="D13" s="11" t="s">
        <v>10</v>
      </c>
      <c r="E13" s="11" t="s">
        <v>291</v>
      </c>
      <c r="F13" s="12" t="s">
        <v>1094</v>
      </c>
      <c r="G13" s="6" t="s">
        <v>1069</v>
      </c>
      <c r="H13" s="1"/>
    </row>
    <row r="14" customFormat="false" ht="14.4" hidden="false" customHeight="true" outlineLevel="0" collapsed="false">
      <c r="A14" s="12" t="n">
        <v>3</v>
      </c>
      <c r="B14" s="12" t="n">
        <v>185280335</v>
      </c>
      <c r="C14" s="12" t="n">
        <v>185289515</v>
      </c>
      <c r="D14" s="12" t="s">
        <v>7</v>
      </c>
      <c r="E14" s="12" t="s">
        <v>30</v>
      </c>
      <c r="F14" s="12" t="s">
        <v>1090</v>
      </c>
      <c r="G14" s="12" t="s">
        <v>1099</v>
      </c>
    </row>
    <row r="15" customFormat="false" ht="14.4" hidden="false" customHeight="true" outlineLevel="0" collapsed="false">
      <c r="A15" s="11" t="n">
        <v>3</v>
      </c>
      <c r="B15" s="11" t="n">
        <v>195654394</v>
      </c>
      <c r="C15" s="11" t="n">
        <v>195655363</v>
      </c>
      <c r="D15" s="11" t="s">
        <v>7</v>
      </c>
      <c r="E15" s="11" t="s">
        <v>307</v>
      </c>
      <c r="F15" s="12" t="s">
        <v>1094</v>
      </c>
      <c r="G15" s="6" t="s">
        <v>1069</v>
      </c>
    </row>
    <row r="16" s="12" customFormat="true" ht="14.4" hidden="false" customHeight="true" outlineLevel="0" collapsed="false">
      <c r="A16" s="1" t="n">
        <v>3</v>
      </c>
      <c r="B16" s="1" t="n">
        <v>197845796</v>
      </c>
      <c r="C16" s="1" t="n">
        <v>197845806</v>
      </c>
      <c r="D16" s="1" t="s">
        <v>7</v>
      </c>
      <c r="E16" s="1" t="s">
        <v>1061</v>
      </c>
      <c r="F16" s="12" t="s">
        <v>1094</v>
      </c>
      <c r="G16" s="6" t="s">
        <v>1058</v>
      </c>
      <c r="H16" s="1"/>
    </row>
    <row r="17" customFormat="false" ht="14.4" hidden="false" customHeight="true" outlineLevel="0" collapsed="false">
      <c r="A17" s="12" t="n">
        <v>4</v>
      </c>
      <c r="B17" s="12" t="n">
        <v>9603239</v>
      </c>
      <c r="C17" s="12" t="n">
        <v>9603244</v>
      </c>
      <c r="D17" s="12" t="s">
        <v>7</v>
      </c>
      <c r="E17" s="12" t="s">
        <v>1062</v>
      </c>
      <c r="F17" s="12" t="s">
        <v>1094</v>
      </c>
      <c r="G17" s="6" t="s">
        <v>1056</v>
      </c>
    </row>
    <row r="18" s="12" customFormat="true" ht="14.4" hidden="false" customHeight="true" outlineLevel="0" collapsed="false">
      <c r="A18" s="12" t="n">
        <v>4</v>
      </c>
      <c r="B18" s="12" t="n">
        <v>9981604</v>
      </c>
      <c r="C18" s="12" t="n">
        <v>9981609</v>
      </c>
      <c r="D18" s="12" t="s">
        <v>7</v>
      </c>
      <c r="E18" s="12" t="s">
        <v>1063</v>
      </c>
      <c r="F18" s="12" t="s">
        <v>1094</v>
      </c>
      <c r="G18" s="6" t="s">
        <v>1048</v>
      </c>
      <c r="H18" s="1"/>
    </row>
    <row r="19" customFormat="false" ht="14.4" hidden="false" customHeight="true" outlineLevel="0" collapsed="false">
      <c r="A19" s="11" t="n">
        <v>4</v>
      </c>
      <c r="B19" s="11" t="n">
        <v>120263687</v>
      </c>
      <c r="C19" s="11" t="n">
        <v>120264654</v>
      </c>
      <c r="D19" s="11" t="s">
        <v>7</v>
      </c>
      <c r="E19" s="11" t="s">
        <v>349</v>
      </c>
      <c r="F19" s="12" t="s">
        <v>1094</v>
      </c>
      <c r="G19" s="6" t="s">
        <v>1069</v>
      </c>
    </row>
    <row r="20" customFormat="false" ht="14.4" hidden="false" customHeight="true" outlineLevel="0" collapsed="false">
      <c r="A20" s="12" t="n">
        <v>5</v>
      </c>
      <c r="B20" s="12" t="n">
        <v>4537603</v>
      </c>
      <c r="C20" s="12" t="n">
        <v>4537608</v>
      </c>
      <c r="D20" s="12" t="s">
        <v>7</v>
      </c>
      <c r="E20" s="12" t="s">
        <v>1064</v>
      </c>
      <c r="F20" s="12" t="s">
        <v>1094</v>
      </c>
      <c r="G20" s="6" t="s">
        <v>1048</v>
      </c>
    </row>
    <row r="21" customFormat="false" ht="14.4" hidden="false" customHeight="true" outlineLevel="0" collapsed="false">
      <c r="A21" s="11" t="n">
        <v>5</v>
      </c>
      <c r="B21" s="11" t="n">
        <v>8937852</v>
      </c>
      <c r="C21" s="11" t="n">
        <v>8938820</v>
      </c>
      <c r="D21" s="11" t="s">
        <v>10</v>
      </c>
      <c r="E21" s="11" t="s">
        <v>375</v>
      </c>
      <c r="F21" s="11" t="s">
        <v>1094</v>
      </c>
      <c r="G21" s="10" t="s">
        <v>1096</v>
      </c>
    </row>
    <row r="22" s="12" customFormat="true" ht="14.4" hidden="false" customHeight="true" outlineLevel="0" collapsed="false">
      <c r="A22" s="12" t="n">
        <v>5</v>
      </c>
      <c r="B22" s="12" t="n">
        <v>30487113</v>
      </c>
      <c r="C22" s="12" t="n">
        <v>30496205</v>
      </c>
      <c r="D22" s="12" t="s">
        <v>7</v>
      </c>
      <c r="E22" s="12" t="s">
        <v>39</v>
      </c>
      <c r="F22" s="12" t="s">
        <v>1090</v>
      </c>
      <c r="G22" s="12" t="s">
        <v>1095</v>
      </c>
      <c r="H22" s="1"/>
    </row>
    <row r="23" customFormat="false" ht="14.4" hidden="false" customHeight="true" outlineLevel="0" collapsed="false">
      <c r="A23" s="12" t="n">
        <v>5</v>
      </c>
      <c r="B23" s="12" t="n">
        <v>64388439</v>
      </c>
      <c r="C23" s="12" t="n">
        <v>64388445</v>
      </c>
      <c r="D23" s="12" t="s">
        <v>10</v>
      </c>
      <c r="E23" s="12" t="s">
        <v>1065</v>
      </c>
      <c r="F23" s="12" t="s">
        <v>1094</v>
      </c>
      <c r="G23" s="6" t="s">
        <v>1058</v>
      </c>
    </row>
    <row r="24" s="12" customFormat="true" ht="14.4" hidden="false" customHeight="true" outlineLevel="0" collapsed="false">
      <c r="A24" s="12" t="n">
        <v>5</v>
      </c>
      <c r="B24" s="12" t="n">
        <v>80442265</v>
      </c>
      <c r="C24" s="12" t="n">
        <v>80442271</v>
      </c>
      <c r="D24" s="12" t="s">
        <v>7</v>
      </c>
      <c r="E24" s="12" t="s">
        <v>1066</v>
      </c>
      <c r="F24" s="12" t="s">
        <v>1094</v>
      </c>
      <c r="G24" s="6" t="s">
        <v>1056</v>
      </c>
      <c r="H24" s="1"/>
    </row>
    <row r="25" customFormat="false" ht="14.4" hidden="false" customHeight="true" outlineLevel="0" collapsed="false">
      <c r="A25" s="11" t="n">
        <v>5</v>
      </c>
      <c r="B25" s="11" t="n">
        <v>156084716</v>
      </c>
      <c r="C25" s="11" t="n">
        <v>156093896</v>
      </c>
      <c r="D25" s="11" t="s">
        <v>7</v>
      </c>
      <c r="E25" s="11" t="s">
        <v>42</v>
      </c>
      <c r="F25" s="11" t="s">
        <v>1090</v>
      </c>
      <c r="G25" s="11" t="s">
        <v>1099</v>
      </c>
    </row>
    <row r="26" customFormat="false" ht="14.4" hidden="false" customHeight="true" outlineLevel="0" collapsed="false">
      <c r="A26" s="12" t="n">
        <v>6</v>
      </c>
      <c r="B26" s="12" t="n">
        <v>16004858</v>
      </c>
      <c r="C26" s="12" t="n">
        <v>16004863</v>
      </c>
      <c r="D26" s="12" t="s">
        <v>10</v>
      </c>
      <c r="E26" s="12" t="s">
        <v>1067</v>
      </c>
      <c r="F26" s="12" t="s">
        <v>1094</v>
      </c>
      <c r="G26" s="6" t="s">
        <v>1048</v>
      </c>
    </row>
    <row r="27" customFormat="false" ht="14.4" hidden="false" customHeight="true" outlineLevel="0" collapsed="false">
      <c r="A27" s="12" t="n">
        <v>6</v>
      </c>
      <c r="B27" s="12" t="n">
        <v>32505702</v>
      </c>
      <c r="C27" s="12" t="n">
        <v>32505708</v>
      </c>
      <c r="D27" s="12" t="s">
        <v>10</v>
      </c>
      <c r="E27" s="12" t="s">
        <v>1068</v>
      </c>
      <c r="F27" s="12" t="s">
        <v>1094</v>
      </c>
      <c r="G27" s="6" t="s">
        <v>1069</v>
      </c>
    </row>
    <row r="28" customFormat="false" ht="14.4" hidden="false" customHeight="true" outlineLevel="0" collapsed="false">
      <c r="A28" s="12" t="n">
        <v>6</v>
      </c>
      <c r="B28" s="12" t="n">
        <v>32648035</v>
      </c>
      <c r="C28" s="12" t="n">
        <v>32648040</v>
      </c>
      <c r="D28" s="12" t="s">
        <v>10</v>
      </c>
      <c r="E28" s="12" t="s">
        <v>1070</v>
      </c>
      <c r="F28" s="12" t="s">
        <v>1094</v>
      </c>
      <c r="G28" s="6" t="s">
        <v>1056</v>
      </c>
    </row>
    <row r="29" s="12" customFormat="true" ht="14.4" hidden="false" customHeight="true" outlineLevel="0" collapsed="false">
      <c r="A29" s="11" t="n">
        <v>6</v>
      </c>
      <c r="B29" s="11" t="n">
        <v>32745843</v>
      </c>
      <c r="C29" s="11" t="n">
        <v>32746812</v>
      </c>
      <c r="D29" s="11" t="s">
        <v>7</v>
      </c>
      <c r="E29" s="11" t="s">
        <v>429</v>
      </c>
      <c r="F29" s="12" t="s">
        <v>1094</v>
      </c>
      <c r="G29" s="6" t="s">
        <v>1069</v>
      </c>
      <c r="H29" s="1"/>
    </row>
    <row r="30" s="12" customFormat="true" ht="14.4" hidden="false" customHeight="true" outlineLevel="0" collapsed="false">
      <c r="A30" s="11" t="n">
        <v>6</v>
      </c>
      <c r="B30" s="11" t="n">
        <v>78427018</v>
      </c>
      <c r="C30" s="11" t="n">
        <v>78436083</v>
      </c>
      <c r="D30" s="11" t="s">
        <v>7</v>
      </c>
      <c r="E30" s="11" t="s">
        <v>46</v>
      </c>
      <c r="F30" s="11" t="s">
        <v>1090</v>
      </c>
      <c r="G30" s="6" t="s">
        <v>1098</v>
      </c>
      <c r="H30" s="1"/>
    </row>
    <row r="31" customFormat="false" ht="14.4" hidden="false" customHeight="true" outlineLevel="0" collapsed="false">
      <c r="A31" s="12" t="n">
        <v>6</v>
      </c>
      <c r="B31" s="12" t="n">
        <v>161270898</v>
      </c>
      <c r="C31" s="12" t="n">
        <v>161270904</v>
      </c>
      <c r="D31" s="12" t="s">
        <v>10</v>
      </c>
      <c r="E31" s="12" t="s">
        <v>1071</v>
      </c>
      <c r="F31" s="12" t="s">
        <v>1094</v>
      </c>
      <c r="G31" s="6" t="s">
        <v>1058</v>
      </c>
    </row>
    <row r="32" customFormat="false" ht="14.4" hidden="false" customHeight="true" outlineLevel="0" collapsed="false">
      <c r="A32" s="11" t="n">
        <v>7</v>
      </c>
      <c r="B32" s="11" t="n">
        <v>4622056</v>
      </c>
      <c r="C32" s="11" t="n">
        <v>4631528</v>
      </c>
      <c r="D32" s="11" t="s">
        <v>7</v>
      </c>
      <c r="E32" s="11" t="s">
        <v>48</v>
      </c>
      <c r="F32" s="11" t="s">
        <v>1100</v>
      </c>
      <c r="G32" s="6" t="s">
        <v>1098</v>
      </c>
    </row>
    <row r="33" s="12" customFormat="true" ht="14.4" hidden="false" customHeight="true" outlineLevel="0" collapsed="false">
      <c r="A33" s="1" t="n">
        <v>7</v>
      </c>
      <c r="B33" s="1" t="n">
        <v>4630560</v>
      </c>
      <c r="C33" s="1" t="n">
        <v>4640031</v>
      </c>
      <c r="D33" s="1" t="s">
        <v>7</v>
      </c>
      <c r="E33" s="1" t="s">
        <v>49</v>
      </c>
      <c r="F33" s="11" t="s">
        <v>1100</v>
      </c>
      <c r="G33" s="6" t="s">
        <v>1098</v>
      </c>
      <c r="H33" s="1"/>
    </row>
    <row r="34" customFormat="false" ht="14.4" hidden="false" customHeight="true" outlineLevel="0" collapsed="false">
      <c r="A34" s="11" t="n">
        <v>7</v>
      </c>
      <c r="B34" s="11" t="n">
        <v>16237345</v>
      </c>
      <c r="C34" s="11" t="n">
        <v>16238314</v>
      </c>
      <c r="D34" s="11" t="s">
        <v>10</v>
      </c>
      <c r="E34" s="11" t="s">
        <v>467</v>
      </c>
      <c r="F34" s="12" t="s">
        <v>1094</v>
      </c>
      <c r="G34" s="6" t="s">
        <v>1069</v>
      </c>
    </row>
    <row r="35" s="12" customFormat="true" ht="14.4" hidden="false" customHeight="true" outlineLevel="0" collapsed="false">
      <c r="A35" s="11" t="n">
        <v>7</v>
      </c>
      <c r="B35" s="11" t="n">
        <v>158029481</v>
      </c>
      <c r="C35" s="11" t="n">
        <v>158030450</v>
      </c>
      <c r="D35" s="11" t="s">
        <v>10</v>
      </c>
      <c r="E35" s="11" t="s">
        <v>500</v>
      </c>
      <c r="F35" s="11" t="s">
        <v>1094</v>
      </c>
      <c r="G35" s="10" t="s">
        <v>1096</v>
      </c>
      <c r="H35" s="1"/>
    </row>
    <row r="36" customFormat="false" ht="14.4" hidden="false" customHeight="true" outlineLevel="0" collapsed="false">
      <c r="A36" s="12" t="n">
        <v>7</v>
      </c>
      <c r="B36" s="12" t="n">
        <v>158773384</v>
      </c>
      <c r="C36" s="12" t="n">
        <v>158773390</v>
      </c>
      <c r="D36" s="12" t="s">
        <v>7</v>
      </c>
      <c r="E36" s="12" t="s">
        <v>1072</v>
      </c>
      <c r="F36" s="12" t="s">
        <v>1094</v>
      </c>
      <c r="G36" s="6" t="s">
        <v>1048</v>
      </c>
    </row>
    <row r="37" customFormat="false" ht="14.4" hidden="false" customHeight="true" outlineLevel="0" collapsed="false">
      <c r="A37" s="11" t="n">
        <v>8</v>
      </c>
      <c r="B37" s="11" t="n">
        <v>7355396</v>
      </c>
      <c r="C37" s="11" t="n">
        <v>7364859</v>
      </c>
      <c r="D37" s="11" t="s">
        <v>7</v>
      </c>
      <c r="E37" s="11" t="s">
        <v>53</v>
      </c>
      <c r="F37" s="11" t="s">
        <v>1092</v>
      </c>
      <c r="G37" s="10" t="s">
        <v>1096</v>
      </c>
    </row>
    <row r="38" customFormat="false" ht="14.4" hidden="false" customHeight="true" outlineLevel="0" collapsed="false">
      <c r="A38" s="12" t="n">
        <v>8</v>
      </c>
      <c r="B38" s="12" t="n">
        <v>7671216</v>
      </c>
      <c r="C38" s="12" t="n">
        <v>7671217</v>
      </c>
      <c r="D38" s="12" t="s">
        <v>1073</v>
      </c>
      <c r="E38" s="12" t="s">
        <v>1074</v>
      </c>
      <c r="F38" s="12" t="s">
        <v>1094</v>
      </c>
      <c r="G38" s="6" t="s">
        <v>1069</v>
      </c>
      <c r="I38" s="13"/>
      <c r="J38" s="13"/>
      <c r="K38" s="13"/>
      <c r="L38" s="14"/>
      <c r="M38" s="13"/>
      <c r="N38" s="13"/>
      <c r="O38" s="13"/>
      <c r="P38" s="13"/>
      <c r="Q38" s="13"/>
      <c r="R38" s="13"/>
      <c r="S38" s="13"/>
      <c r="T38" s="14"/>
      <c r="U38" s="13"/>
      <c r="V38" s="13"/>
      <c r="W38" s="13"/>
      <c r="X38" s="13"/>
      <c r="Y38" s="13"/>
      <c r="Z38" s="13"/>
      <c r="AA38" s="13"/>
      <c r="AB38" s="14"/>
      <c r="AC38" s="13"/>
      <c r="AD38" s="13"/>
      <c r="AE38" s="13"/>
      <c r="AF38" s="13"/>
      <c r="AG38" s="13"/>
      <c r="AH38" s="13"/>
      <c r="AI38" s="13"/>
      <c r="AJ38" s="14"/>
      <c r="AK38" s="13"/>
      <c r="AL38" s="13"/>
      <c r="AM38" s="13"/>
      <c r="AN38" s="13"/>
      <c r="AO38" s="13"/>
      <c r="AP38" s="13"/>
      <c r="AQ38" s="13"/>
      <c r="AR38" s="14"/>
      <c r="AS38" s="13"/>
      <c r="AT38" s="13"/>
      <c r="AU38" s="13"/>
      <c r="AV38" s="13"/>
      <c r="AW38" s="13"/>
      <c r="AX38" s="13"/>
      <c r="AY38" s="13"/>
      <c r="AZ38" s="14"/>
      <c r="BA38" s="13"/>
      <c r="BB38" s="13"/>
      <c r="BC38" s="13"/>
      <c r="BD38" s="13"/>
      <c r="BE38" s="13"/>
      <c r="BF38" s="13"/>
      <c r="BG38" s="13"/>
      <c r="BH38" s="14"/>
      <c r="BI38" s="13"/>
      <c r="BJ38" s="13"/>
      <c r="BK38" s="13"/>
      <c r="BL38" s="13"/>
      <c r="BM38" s="13"/>
      <c r="BN38" s="13"/>
      <c r="BO38" s="13"/>
      <c r="BP38" s="14"/>
      <c r="BQ38" s="13"/>
      <c r="BR38" s="13"/>
      <c r="BS38" s="13"/>
      <c r="BT38" s="13"/>
      <c r="BU38" s="13"/>
      <c r="BV38" s="13"/>
      <c r="BW38" s="13"/>
      <c r="BX38" s="14"/>
      <c r="BY38" s="13"/>
      <c r="BZ38" s="13"/>
      <c r="CA38" s="13"/>
      <c r="CB38" s="13"/>
      <c r="CC38" s="13"/>
      <c r="CD38" s="13"/>
      <c r="CE38" s="13"/>
      <c r="CF38" s="14"/>
      <c r="CG38" s="13"/>
      <c r="CH38" s="13"/>
      <c r="CI38" s="13"/>
      <c r="CJ38" s="13"/>
      <c r="CK38" s="13"/>
      <c r="CL38" s="13"/>
      <c r="CM38" s="13"/>
      <c r="CN38" s="14"/>
      <c r="CO38" s="13"/>
      <c r="CP38" s="13"/>
      <c r="CQ38" s="13"/>
      <c r="CR38" s="13"/>
      <c r="CS38" s="13"/>
      <c r="CT38" s="13"/>
      <c r="CU38" s="13"/>
      <c r="CV38" s="14"/>
      <c r="CW38" s="13"/>
      <c r="CX38" s="13"/>
      <c r="CY38" s="13"/>
      <c r="CZ38" s="13"/>
      <c r="DA38" s="13"/>
      <c r="DB38" s="13"/>
      <c r="DC38" s="13"/>
      <c r="DD38" s="14"/>
      <c r="DE38" s="13"/>
      <c r="DF38" s="13"/>
      <c r="DG38" s="13"/>
      <c r="DH38" s="13"/>
      <c r="DI38" s="13"/>
      <c r="DJ38" s="13"/>
      <c r="DK38" s="13"/>
      <c r="DL38" s="14"/>
      <c r="DM38" s="13"/>
      <c r="DN38" s="13"/>
      <c r="DO38" s="13"/>
      <c r="DP38" s="13"/>
      <c r="DQ38" s="13"/>
      <c r="DR38" s="13"/>
      <c r="DS38" s="13"/>
      <c r="DT38" s="14"/>
      <c r="DU38" s="13"/>
      <c r="DV38" s="13"/>
      <c r="DW38" s="13"/>
      <c r="DX38" s="13"/>
      <c r="DY38" s="13"/>
      <c r="DZ38" s="13"/>
      <c r="EA38" s="13"/>
      <c r="EB38" s="14"/>
      <c r="EC38" s="13"/>
      <c r="ED38" s="13"/>
      <c r="EE38" s="13"/>
      <c r="EF38" s="13"/>
      <c r="EG38" s="13"/>
      <c r="EH38" s="13"/>
      <c r="EI38" s="13"/>
      <c r="EJ38" s="14"/>
      <c r="EK38" s="13"/>
      <c r="EL38" s="13"/>
      <c r="EM38" s="13"/>
      <c r="EN38" s="13"/>
      <c r="EO38" s="13"/>
      <c r="EP38" s="13"/>
      <c r="EQ38" s="13"/>
      <c r="ER38" s="14"/>
      <c r="ES38" s="13"/>
      <c r="ET38" s="13"/>
      <c r="EU38" s="13"/>
      <c r="EV38" s="13"/>
      <c r="EW38" s="13"/>
      <c r="EX38" s="13"/>
      <c r="EY38" s="13"/>
      <c r="EZ38" s="14"/>
      <c r="FA38" s="13"/>
      <c r="FB38" s="13"/>
      <c r="FC38" s="13"/>
      <c r="FD38" s="13"/>
      <c r="FE38" s="13"/>
      <c r="FF38" s="13"/>
      <c r="FG38" s="13"/>
      <c r="FH38" s="14"/>
      <c r="FI38" s="13"/>
      <c r="FJ38" s="13"/>
      <c r="FK38" s="13"/>
      <c r="FL38" s="13"/>
      <c r="FM38" s="13"/>
      <c r="FN38" s="13"/>
      <c r="FO38" s="13"/>
      <c r="FP38" s="14"/>
      <c r="FQ38" s="13"/>
      <c r="FR38" s="13"/>
      <c r="FS38" s="13"/>
      <c r="FT38" s="13"/>
      <c r="FU38" s="13"/>
      <c r="FV38" s="13"/>
      <c r="FW38" s="13"/>
      <c r="FX38" s="14"/>
      <c r="FY38" s="13"/>
      <c r="FZ38" s="13"/>
      <c r="GA38" s="13"/>
      <c r="GB38" s="13"/>
      <c r="GC38" s="13"/>
      <c r="GD38" s="13"/>
      <c r="GE38" s="13"/>
      <c r="GF38" s="14"/>
      <c r="GG38" s="13"/>
      <c r="GH38" s="13"/>
      <c r="GI38" s="13"/>
      <c r="GJ38" s="13"/>
      <c r="GK38" s="13"/>
      <c r="GL38" s="13"/>
      <c r="GM38" s="13"/>
      <c r="GN38" s="14"/>
      <c r="GO38" s="13"/>
      <c r="GP38" s="13"/>
      <c r="GQ38" s="13"/>
      <c r="GR38" s="13"/>
      <c r="GS38" s="13"/>
      <c r="GT38" s="13"/>
      <c r="GU38" s="13"/>
      <c r="GV38" s="14"/>
      <c r="GW38" s="13"/>
      <c r="GX38" s="13"/>
      <c r="GY38" s="13"/>
      <c r="GZ38" s="13"/>
      <c r="HA38" s="13"/>
      <c r="HB38" s="13"/>
      <c r="HC38" s="13"/>
      <c r="HD38" s="14"/>
      <c r="HE38" s="13"/>
      <c r="HF38" s="13"/>
      <c r="HG38" s="13"/>
      <c r="HH38" s="13"/>
      <c r="HI38" s="13"/>
      <c r="HJ38" s="13"/>
      <c r="HK38" s="13"/>
      <c r="HL38" s="14"/>
      <c r="HM38" s="13"/>
      <c r="HN38" s="13"/>
      <c r="HO38" s="13"/>
      <c r="HP38" s="13"/>
      <c r="HQ38" s="13"/>
      <c r="HR38" s="13"/>
      <c r="HS38" s="13"/>
      <c r="HT38" s="14"/>
      <c r="HU38" s="13"/>
      <c r="HV38" s="13"/>
      <c r="HW38" s="13"/>
      <c r="HX38" s="13"/>
      <c r="HY38" s="13"/>
      <c r="HZ38" s="13"/>
      <c r="IA38" s="13"/>
      <c r="IB38" s="14"/>
      <c r="IC38" s="13"/>
      <c r="ID38" s="13"/>
      <c r="IE38" s="13"/>
      <c r="IF38" s="13"/>
      <c r="IG38" s="13"/>
      <c r="IH38" s="13"/>
      <c r="II38" s="13"/>
      <c r="IJ38" s="14"/>
      <c r="IK38" s="13"/>
      <c r="IL38" s="13"/>
      <c r="IM38" s="13"/>
      <c r="IN38" s="13"/>
      <c r="IO38" s="13"/>
      <c r="IP38" s="13"/>
      <c r="IQ38" s="13"/>
      <c r="IR38" s="14"/>
      <c r="IS38" s="13"/>
      <c r="IT38" s="13"/>
      <c r="IU38" s="13"/>
      <c r="IV38" s="13"/>
    </row>
    <row r="39" customFormat="false" ht="14.4" hidden="false" customHeight="true" outlineLevel="0" collapsed="false">
      <c r="A39" s="11" t="n">
        <v>8</v>
      </c>
      <c r="B39" s="11" t="n">
        <v>18651457</v>
      </c>
      <c r="C39" s="11" t="n">
        <v>18652426</v>
      </c>
      <c r="D39" s="11" t="s">
        <v>10</v>
      </c>
      <c r="E39" s="11" t="s">
        <v>533</v>
      </c>
      <c r="F39" s="11" t="s">
        <v>1094</v>
      </c>
      <c r="G39" s="10" t="s">
        <v>1096</v>
      </c>
    </row>
    <row r="40" s="12" customFormat="true" ht="14.4" hidden="false" customHeight="true" outlineLevel="0" collapsed="false">
      <c r="A40" s="11" t="n">
        <v>8</v>
      </c>
      <c r="B40" s="11" t="n">
        <v>37050884</v>
      </c>
      <c r="C40" s="11" t="n">
        <v>37051853</v>
      </c>
      <c r="D40" s="11" t="s">
        <v>7</v>
      </c>
      <c r="E40" s="11" t="s">
        <v>534</v>
      </c>
      <c r="F40" s="12" t="s">
        <v>1094</v>
      </c>
      <c r="G40" s="6" t="s">
        <v>1069</v>
      </c>
      <c r="H40" s="1"/>
    </row>
    <row r="41" customFormat="false" ht="14.4" hidden="false" customHeight="true" outlineLevel="0" collapsed="false">
      <c r="A41" s="12" t="n">
        <v>8</v>
      </c>
      <c r="B41" s="12" t="n">
        <v>146086168</v>
      </c>
      <c r="C41" s="12" t="n">
        <v>146086174</v>
      </c>
      <c r="D41" s="12" t="s">
        <v>10</v>
      </c>
      <c r="E41" s="12" t="s">
        <v>1047</v>
      </c>
      <c r="F41" s="12" t="s">
        <v>1092</v>
      </c>
      <c r="G41" s="6" t="s">
        <v>1048</v>
      </c>
    </row>
    <row r="42" s="12" customFormat="true" ht="14.4" hidden="false" customHeight="true" outlineLevel="0" collapsed="false">
      <c r="A42" s="2" t="n">
        <v>9</v>
      </c>
      <c r="B42" s="2" t="n">
        <v>124191382</v>
      </c>
      <c r="C42" s="2" t="n">
        <v>124192351</v>
      </c>
      <c r="D42" s="15" t="s">
        <v>10</v>
      </c>
      <c r="E42" s="2" t="s">
        <v>596</v>
      </c>
      <c r="F42" s="2" t="s">
        <v>1094</v>
      </c>
      <c r="G42" s="2" t="s">
        <v>1101</v>
      </c>
      <c r="H42" s="1"/>
    </row>
    <row r="43" s="12" customFormat="true" ht="14.4" hidden="false" customHeight="true" outlineLevel="0" collapsed="false">
      <c r="A43" s="1" t="n">
        <v>9</v>
      </c>
      <c r="B43" s="1" t="n">
        <v>132205202</v>
      </c>
      <c r="C43" s="1" t="n">
        <v>132205207</v>
      </c>
      <c r="D43" s="1" t="s">
        <v>10</v>
      </c>
      <c r="E43" s="1" t="s">
        <v>1075</v>
      </c>
      <c r="F43" s="12" t="s">
        <v>1094</v>
      </c>
      <c r="G43" s="6" t="s">
        <v>1058</v>
      </c>
      <c r="H43" s="1"/>
    </row>
    <row r="44" customFormat="false" ht="14.4" hidden="false" customHeight="true" outlineLevel="0" collapsed="false">
      <c r="A44" s="11" t="n">
        <v>10</v>
      </c>
      <c r="B44" s="11" t="n">
        <v>27182398</v>
      </c>
      <c r="C44" s="11" t="n">
        <v>27183380</v>
      </c>
      <c r="D44" s="11" t="s">
        <v>10</v>
      </c>
      <c r="E44" s="11" t="s">
        <v>614</v>
      </c>
      <c r="F44" s="11" t="s">
        <v>1090</v>
      </c>
      <c r="G44" s="6" t="s">
        <v>1098</v>
      </c>
    </row>
    <row r="45" customFormat="false" ht="14.4" hidden="false" customHeight="true" outlineLevel="0" collapsed="false">
      <c r="A45" s="11" t="n">
        <v>10</v>
      </c>
      <c r="B45" s="11" t="n">
        <v>135354557</v>
      </c>
      <c r="C45" s="11" t="n">
        <v>135355521</v>
      </c>
      <c r="D45" s="11" t="s">
        <v>7</v>
      </c>
      <c r="E45" s="11" t="s">
        <v>638</v>
      </c>
      <c r="F45" s="12" t="s">
        <v>1094</v>
      </c>
      <c r="G45" s="6" t="s">
        <v>1069</v>
      </c>
    </row>
    <row r="46" customFormat="false" ht="14.4" hidden="false" customHeight="true" outlineLevel="0" collapsed="false">
      <c r="A46" s="12" t="n">
        <v>11</v>
      </c>
      <c r="B46" s="12" t="n">
        <v>60449889</v>
      </c>
      <c r="C46" s="12" t="n">
        <v>60449895</v>
      </c>
      <c r="D46" s="12" t="s">
        <v>7</v>
      </c>
      <c r="E46" s="12" t="s">
        <v>1076</v>
      </c>
      <c r="F46" s="12" t="s">
        <v>1094</v>
      </c>
      <c r="G46" s="6" t="s">
        <v>1056</v>
      </c>
    </row>
    <row r="47" customFormat="false" ht="14.4" hidden="false" customHeight="true" outlineLevel="0" collapsed="false">
      <c r="A47" s="12" t="n">
        <v>11</v>
      </c>
      <c r="B47" s="12" t="n">
        <v>71478281</v>
      </c>
      <c r="C47" s="12" t="n">
        <v>71478950</v>
      </c>
      <c r="D47" s="12" t="s">
        <v>7</v>
      </c>
      <c r="E47" s="12" t="s">
        <v>1077</v>
      </c>
      <c r="F47" s="12" t="s">
        <v>1094</v>
      </c>
      <c r="G47" s="6" t="s">
        <v>1069</v>
      </c>
    </row>
    <row r="48" customFormat="false" ht="14.4" hidden="false" customHeight="true" outlineLevel="0" collapsed="false">
      <c r="A48" s="11" t="n">
        <v>11</v>
      </c>
      <c r="B48" s="11" t="n">
        <v>71875416</v>
      </c>
      <c r="C48" s="11" t="n">
        <v>71876385</v>
      </c>
      <c r="D48" s="11" t="s">
        <v>10</v>
      </c>
      <c r="E48" s="11" t="s">
        <v>683</v>
      </c>
      <c r="F48" s="12" t="s">
        <v>1094</v>
      </c>
      <c r="G48" s="6" t="s">
        <v>1069</v>
      </c>
    </row>
    <row r="49" customFormat="false" ht="14.4" hidden="false" customHeight="true" outlineLevel="0" collapsed="false">
      <c r="A49" s="11" t="n">
        <v>11</v>
      </c>
      <c r="B49" s="11" t="n">
        <v>101565793</v>
      </c>
      <c r="C49" s="11" t="n">
        <v>101575259</v>
      </c>
      <c r="D49" s="11" t="s">
        <v>10</v>
      </c>
      <c r="E49" s="11" t="s">
        <v>67</v>
      </c>
      <c r="F49" s="11" t="s">
        <v>1097</v>
      </c>
      <c r="G49" s="10" t="s">
        <v>1102</v>
      </c>
    </row>
    <row r="50" s="12" customFormat="true" ht="14.4" hidden="false" customHeight="true" outlineLevel="0" collapsed="false">
      <c r="A50" s="11" t="n">
        <v>11</v>
      </c>
      <c r="B50" s="11" t="n">
        <v>118591723</v>
      </c>
      <c r="C50" s="11" t="n">
        <v>118600883</v>
      </c>
      <c r="D50" s="11" t="s">
        <v>7</v>
      </c>
      <c r="E50" s="11" t="s">
        <v>68</v>
      </c>
      <c r="F50" s="11" t="s">
        <v>1090</v>
      </c>
      <c r="G50" s="11" t="s">
        <v>1095</v>
      </c>
      <c r="H50" s="1"/>
    </row>
    <row r="51" customFormat="false" ht="14.4" hidden="false" customHeight="true" outlineLevel="0" collapsed="false">
      <c r="A51" s="12" t="n">
        <v>12</v>
      </c>
      <c r="B51" s="12" t="n">
        <v>44313656</v>
      </c>
      <c r="C51" s="12" t="n">
        <v>44313661</v>
      </c>
      <c r="D51" s="12" t="s">
        <v>10</v>
      </c>
      <c r="E51" s="12" t="s">
        <v>1078</v>
      </c>
      <c r="F51" s="12" t="s">
        <v>1094</v>
      </c>
      <c r="G51" s="6" t="s">
        <v>1056</v>
      </c>
    </row>
    <row r="52" s="12" customFormat="true" ht="14.4" hidden="false" customHeight="true" outlineLevel="0" collapsed="false">
      <c r="A52" s="11" t="n">
        <v>12</v>
      </c>
      <c r="B52" s="11" t="n">
        <v>55727213</v>
      </c>
      <c r="C52" s="11" t="n">
        <v>55728183</v>
      </c>
      <c r="D52" s="11" t="s">
        <v>10</v>
      </c>
      <c r="E52" s="11" t="s">
        <v>715</v>
      </c>
      <c r="F52" s="11" t="s">
        <v>1097</v>
      </c>
      <c r="G52" s="10" t="s">
        <v>1096</v>
      </c>
      <c r="H52" s="1"/>
    </row>
    <row r="53" s="12" customFormat="true" ht="14.4" hidden="false" customHeight="true" outlineLevel="0" collapsed="false">
      <c r="A53" s="11" t="n">
        <v>12</v>
      </c>
      <c r="B53" s="11" t="n">
        <v>58721241</v>
      </c>
      <c r="C53" s="11" t="n">
        <v>58730698</v>
      </c>
      <c r="D53" s="11" t="s">
        <v>7</v>
      </c>
      <c r="E53" s="11" t="s">
        <v>70</v>
      </c>
      <c r="F53" s="11" t="s">
        <v>1090</v>
      </c>
      <c r="G53" s="10" t="s">
        <v>1102</v>
      </c>
      <c r="H53" s="1"/>
    </row>
    <row r="54" customFormat="false" ht="14.4" hidden="false" customHeight="true" outlineLevel="0" collapsed="false">
      <c r="A54" s="12" t="n">
        <v>12</v>
      </c>
      <c r="B54" s="12" t="n">
        <v>124066476</v>
      </c>
      <c r="C54" s="12" t="n">
        <v>124066482</v>
      </c>
      <c r="D54" s="12" t="s">
        <v>7</v>
      </c>
      <c r="E54" s="12" t="s">
        <v>1079</v>
      </c>
      <c r="F54" s="12" t="s">
        <v>1094</v>
      </c>
      <c r="G54" s="6" t="s">
        <v>1056</v>
      </c>
    </row>
    <row r="55" customFormat="false" ht="14.4" hidden="false" customHeight="true" outlineLevel="0" collapsed="false">
      <c r="A55" s="12" t="n">
        <v>13</v>
      </c>
      <c r="B55" s="12" t="n">
        <v>90743182</v>
      </c>
      <c r="C55" s="12" t="n">
        <v>90743188</v>
      </c>
      <c r="D55" s="12" t="s">
        <v>7</v>
      </c>
      <c r="E55" s="12" t="s">
        <v>1080</v>
      </c>
      <c r="F55" s="12" t="s">
        <v>1094</v>
      </c>
      <c r="G55" s="6" t="s">
        <v>1056</v>
      </c>
    </row>
    <row r="56" customFormat="false" ht="14.4" hidden="false" customHeight="true" outlineLevel="0" collapsed="false">
      <c r="A56" s="11" t="n">
        <v>14</v>
      </c>
      <c r="B56" s="11" t="n">
        <v>20552744</v>
      </c>
      <c r="C56" s="11" t="n">
        <v>20553715</v>
      </c>
      <c r="D56" s="11" t="s">
        <v>10</v>
      </c>
      <c r="E56" s="11" t="s">
        <v>749</v>
      </c>
      <c r="F56" s="12" t="s">
        <v>1094</v>
      </c>
      <c r="G56" s="6" t="s">
        <v>1069</v>
      </c>
    </row>
    <row r="57" customFormat="false" ht="14.4" hidden="false" customHeight="true" outlineLevel="0" collapsed="false">
      <c r="A57" s="12" t="n">
        <v>15</v>
      </c>
      <c r="B57" s="12" t="n">
        <v>63374593</v>
      </c>
      <c r="C57" s="12" t="n">
        <v>63374599</v>
      </c>
      <c r="D57" s="12" t="s">
        <v>7</v>
      </c>
      <c r="E57" s="12" t="s">
        <v>1081</v>
      </c>
      <c r="F57" s="12" t="s">
        <v>1094</v>
      </c>
      <c r="G57" s="6" t="s">
        <v>1056</v>
      </c>
    </row>
    <row r="58" s="12" customFormat="true" ht="14.4" hidden="false" customHeight="true" outlineLevel="0" collapsed="false">
      <c r="A58" s="11" t="n">
        <v>17</v>
      </c>
      <c r="B58" s="11" t="n">
        <v>44360978</v>
      </c>
      <c r="C58" s="11" t="n">
        <v>44361947</v>
      </c>
      <c r="D58" s="11" t="s">
        <v>7</v>
      </c>
      <c r="E58" s="11" t="s">
        <v>832</v>
      </c>
      <c r="F58" s="12" t="s">
        <v>1094</v>
      </c>
      <c r="G58" s="6" t="s">
        <v>1069</v>
      </c>
      <c r="H58" s="1"/>
    </row>
    <row r="59" customFormat="false" ht="14.4" hidden="false" customHeight="true" outlineLevel="0" collapsed="false">
      <c r="A59" s="11" t="n">
        <v>19</v>
      </c>
      <c r="B59" s="11" t="n">
        <v>385094</v>
      </c>
      <c r="C59" s="11" t="n">
        <v>387637</v>
      </c>
      <c r="D59" s="11" t="s">
        <v>10</v>
      </c>
      <c r="E59" s="11" t="s">
        <v>78</v>
      </c>
      <c r="F59" s="12" t="s">
        <v>1092</v>
      </c>
      <c r="G59" s="6" t="s">
        <v>1069</v>
      </c>
    </row>
    <row r="60" customFormat="false" ht="14.4" hidden="false" customHeight="true" outlineLevel="0" collapsed="false">
      <c r="A60" s="12" t="n">
        <v>19</v>
      </c>
      <c r="B60" s="12" t="n">
        <v>21841535</v>
      </c>
      <c r="C60" s="12" t="n">
        <v>21841541</v>
      </c>
      <c r="D60" s="12" t="s">
        <v>7</v>
      </c>
      <c r="E60" s="12" t="s">
        <v>1049</v>
      </c>
      <c r="F60" s="12" t="s">
        <v>1092</v>
      </c>
      <c r="G60" s="6" t="s">
        <v>1103</v>
      </c>
    </row>
    <row r="61" s="12" customFormat="true" ht="14.4" hidden="false" customHeight="true" outlineLevel="0" collapsed="false">
      <c r="A61" s="12" t="n">
        <v>19</v>
      </c>
      <c r="B61" s="12" t="n">
        <v>22414378</v>
      </c>
      <c r="C61" s="12" t="n">
        <v>22414383</v>
      </c>
      <c r="D61" s="12" t="s">
        <v>7</v>
      </c>
      <c r="E61" s="12" t="s">
        <v>1050</v>
      </c>
      <c r="F61" s="12" t="s">
        <v>1092</v>
      </c>
      <c r="G61" s="6" t="s">
        <v>1058</v>
      </c>
      <c r="H61" s="1"/>
    </row>
    <row r="62" s="12" customFormat="true" ht="14.4" hidden="false" customHeight="true" outlineLevel="0" collapsed="false">
      <c r="A62" s="12" t="n">
        <v>19</v>
      </c>
      <c r="B62" s="12" t="n">
        <v>22457244</v>
      </c>
      <c r="C62" s="12" t="n">
        <v>22457252</v>
      </c>
      <c r="D62" s="12" t="s">
        <v>7</v>
      </c>
      <c r="E62" s="12" t="s">
        <v>1051</v>
      </c>
      <c r="F62" s="12" t="s">
        <v>1092</v>
      </c>
      <c r="G62" s="6" t="s">
        <v>1048</v>
      </c>
      <c r="H62" s="1"/>
    </row>
    <row r="63" customFormat="false" ht="14.4" hidden="false" customHeight="true" outlineLevel="0" collapsed="false">
      <c r="A63" s="12" t="n">
        <v>19</v>
      </c>
      <c r="B63" s="12" t="n">
        <v>29855781</v>
      </c>
      <c r="C63" s="12" t="n">
        <v>29855787</v>
      </c>
      <c r="D63" s="12" t="s">
        <v>7</v>
      </c>
      <c r="E63" s="11" t="s">
        <v>1082</v>
      </c>
      <c r="F63" s="12" t="s">
        <v>1094</v>
      </c>
      <c r="G63" s="6" t="s">
        <v>1056</v>
      </c>
    </row>
    <row r="64" s="12" customFormat="true" ht="14.4" hidden="false" customHeight="true" outlineLevel="0" collapsed="false">
      <c r="A64" s="11" t="n">
        <v>19</v>
      </c>
      <c r="B64" s="11" t="n">
        <v>52924207</v>
      </c>
      <c r="C64" s="11" t="n">
        <v>52925171</v>
      </c>
      <c r="D64" s="11" t="s">
        <v>7</v>
      </c>
      <c r="E64" s="11" t="s">
        <v>921</v>
      </c>
      <c r="F64" s="12" t="s">
        <v>1094</v>
      </c>
      <c r="G64" s="6" t="s">
        <v>1069</v>
      </c>
      <c r="H64" s="1"/>
    </row>
    <row r="65" customFormat="false" ht="14.4" hidden="false" customHeight="true" outlineLevel="0" collapsed="false">
      <c r="A65" s="12" t="n">
        <v>19</v>
      </c>
      <c r="B65" s="12" t="n">
        <v>57996938</v>
      </c>
      <c r="C65" s="12" t="n">
        <v>57996943</v>
      </c>
      <c r="D65" s="12" t="s">
        <v>7</v>
      </c>
      <c r="E65" s="12" t="s">
        <v>1083</v>
      </c>
      <c r="F65" s="12" t="s">
        <v>1094</v>
      </c>
      <c r="G65" s="6" t="s">
        <v>1048</v>
      </c>
    </row>
    <row r="66" customFormat="false" ht="14.4" hidden="false" customHeight="true" outlineLevel="0" collapsed="false">
      <c r="A66" s="12" t="n">
        <v>20</v>
      </c>
      <c r="B66" s="12" t="n">
        <v>12402386</v>
      </c>
      <c r="C66" s="12" t="n">
        <v>12402391</v>
      </c>
      <c r="D66" s="12" t="s">
        <v>10</v>
      </c>
      <c r="E66" s="12" t="s">
        <v>1084</v>
      </c>
      <c r="F66" s="12" t="s">
        <v>1094</v>
      </c>
      <c r="G66" s="6" t="s">
        <v>1056</v>
      </c>
    </row>
    <row r="67" customFormat="false" ht="14.4" hidden="false" customHeight="true" outlineLevel="0" collapsed="false">
      <c r="A67" s="11" t="n">
        <v>20</v>
      </c>
      <c r="B67" s="11" t="n">
        <v>25214472</v>
      </c>
      <c r="C67" s="11" t="n">
        <v>25215438</v>
      </c>
      <c r="D67" s="11" t="s">
        <v>7</v>
      </c>
      <c r="E67" s="11" t="s">
        <v>957</v>
      </c>
      <c r="F67" s="12" t="s">
        <v>1094</v>
      </c>
      <c r="G67" s="6" t="s">
        <v>1069</v>
      </c>
    </row>
    <row r="68" customFormat="false" ht="14.4" hidden="false" customHeight="true" outlineLevel="0" collapsed="false">
      <c r="A68" s="11" t="n">
        <v>21</v>
      </c>
      <c r="B68" s="11" t="n">
        <v>15653259</v>
      </c>
      <c r="C68" s="11" t="n">
        <v>15654233</v>
      </c>
      <c r="D68" s="11" t="s">
        <v>7</v>
      </c>
      <c r="E68" s="11" t="s">
        <v>972</v>
      </c>
      <c r="F68" s="12" t="s">
        <v>1094</v>
      </c>
      <c r="G68" s="6" t="s">
        <v>1069</v>
      </c>
    </row>
    <row r="69" customFormat="false" ht="14.4" hidden="false" customHeight="true" outlineLevel="0" collapsed="false">
      <c r="A69" s="11" t="s">
        <v>1044</v>
      </c>
      <c r="B69" s="11" t="n">
        <v>175209</v>
      </c>
      <c r="C69" s="11" t="n">
        <v>176178</v>
      </c>
      <c r="D69" s="11" t="s">
        <v>10</v>
      </c>
      <c r="E69" s="11" t="s">
        <v>1045</v>
      </c>
      <c r="F69" s="11" t="s">
        <v>1090</v>
      </c>
      <c r="G69" s="6" t="s">
        <v>1098</v>
      </c>
    </row>
    <row r="70" customFormat="false" ht="14.4" hidden="false" customHeight="true" outlineLevel="0" collapsed="false">
      <c r="A70" s="12" t="s">
        <v>90</v>
      </c>
      <c r="B70" s="12" t="n">
        <v>93606602</v>
      </c>
      <c r="C70" s="12" t="n">
        <v>93606607</v>
      </c>
      <c r="D70" s="12" t="s">
        <v>10</v>
      </c>
      <c r="E70" s="12" t="s">
        <v>1052</v>
      </c>
      <c r="F70" s="12" t="s">
        <v>1092</v>
      </c>
      <c r="G70" s="6" t="s">
        <v>1048</v>
      </c>
    </row>
    <row r="71" customFormat="false" ht="14.4" hidden="false" customHeight="true" outlineLevel="0" collapsed="false">
      <c r="A71" s="16"/>
      <c r="B71" s="16"/>
      <c r="C71" s="16"/>
      <c r="D71" s="16"/>
      <c r="E71" s="16"/>
    </row>
    <row r="73" customFormat="false" ht="14.4" hidden="false" customHeight="true" outlineLevel="0" collapsed="false">
      <c r="A73" s="7" t="s">
        <v>1104</v>
      </c>
    </row>
    <row r="74" customFormat="false" ht="14.4" hidden="false" customHeight="true" outlineLevel="0" collapsed="false">
      <c r="A74" s="7" t="s">
        <v>1105</v>
      </c>
    </row>
    <row r="75" customFormat="false" ht="14.4" hidden="false" customHeight="true" outlineLevel="0" collapsed="false">
      <c r="A75" s="7" t="s">
        <v>1106</v>
      </c>
    </row>
    <row r="76" customFormat="false" ht="14.4" hidden="false" customHeight="true" outlineLevel="0" collapsed="false">
      <c r="A76" s="7" t="s">
        <v>1107</v>
      </c>
    </row>
    <row r="77" customFormat="false" ht="14.4" hidden="false" customHeight="true" outlineLevel="0" collapsed="false">
      <c r="A77" s="7" t="s">
        <v>1108</v>
      </c>
    </row>
    <row r="78" customFormat="false" ht="14.4" hidden="false" customHeight="true" outlineLevel="0" collapsed="false">
      <c r="A78" s="7" t="s">
        <v>1109</v>
      </c>
    </row>
    <row r="79" customFormat="false" ht="14.4" hidden="false" customHeight="true" outlineLevel="0" collapsed="false">
      <c r="A79" s="7" t="s">
        <v>1085</v>
      </c>
    </row>
    <row r="80" customFormat="false" ht="14.4" hidden="false" customHeight="true" outlineLevel="0" collapsed="false">
      <c r="A80" s="7" t="s">
        <v>1086</v>
      </c>
    </row>
    <row r="81" customFormat="false" ht="14.4" hidden="false" customHeight="true" outlineLevel="0" collapsed="false">
      <c r="A81" s="7" t="s">
        <v>1053</v>
      </c>
    </row>
    <row r="82" customFormat="false" ht="14.4" hidden="false" customHeight="true" outlineLevel="0" collapsed="false">
      <c r="A82" s="7" t="s">
        <v>1087</v>
      </c>
    </row>
    <row r="83" customFormat="false" ht="14.4" hidden="false" customHeight="true" outlineLevel="0" collapsed="false">
      <c r="A83" s="7" t="s">
        <v>1110</v>
      </c>
    </row>
    <row r="84" customFormat="false" ht="14.4" hidden="false" customHeight="true" outlineLevel="0" collapsed="false">
      <c r="A84" s="7" t="s">
        <v>1111</v>
      </c>
    </row>
    <row r="85" customFormat="false" ht="14.4" hidden="false" customHeight="true" outlineLevel="0" collapsed="false">
      <c r="A85" s="7" t="s">
        <v>111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359"/>
  <sheetViews>
    <sheetView showFormulas="false" showGridLines="true" showRowColHeaders="true" showZeros="true" rightToLeft="false" tabSelected="false" showOutlineSymbols="true" defaultGridColor="true" view="normal" topLeftCell="D1" colorId="64" zoomScale="100" zoomScaleNormal="100" zoomScalePageLayoutView="100" workbookViewId="0">
      <selection pane="topLeft" activeCell="M29" activeCellId="0" sqref="M29:N29"/>
    </sheetView>
  </sheetViews>
  <sheetFormatPr defaultColWidth="8.8984375" defaultRowHeight="14.4" zeroHeight="false" outlineLevelRow="0" outlineLevelCol="0"/>
  <cols>
    <col collapsed="false" customWidth="true" hidden="false" outlineLevel="0" max="1" min="1" style="1" width="10.81"/>
    <col collapsed="false" customWidth="true" hidden="false" outlineLevel="0" max="2" min="2" style="1" width="13.9"/>
    <col collapsed="false" customWidth="true" hidden="false" outlineLevel="0" max="4" min="3" style="1" width="13.99"/>
    <col collapsed="false" customWidth="true" hidden="false" outlineLevel="0" max="5" min="5" style="1" width="13.63"/>
    <col collapsed="false" customWidth="true" hidden="false" outlineLevel="0" max="6" min="6" style="1" width="22.63"/>
    <col collapsed="false" customWidth="true" hidden="false" outlineLevel="0" max="7" min="7" style="1" width="25.63"/>
    <col collapsed="false" customWidth="false" hidden="false" outlineLevel="0" max="9" min="8" style="1" width="8.9"/>
    <col collapsed="false" customWidth="true" hidden="false" outlineLevel="0" max="10" min="10" style="1" width="16.99"/>
    <col collapsed="false" customWidth="false" hidden="false" outlineLevel="0" max="257" min="11" style="1" width="8.9"/>
  </cols>
  <sheetData>
    <row r="1" customFormat="false" ht="14.4" hidden="false" customHeight="true" outlineLevel="0" collapsed="false">
      <c r="A1" s="5" t="s">
        <v>0</v>
      </c>
      <c r="B1" s="5" t="s">
        <v>1</v>
      </c>
      <c r="C1" s="5" t="s">
        <v>2</v>
      </c>
      <c r="D1" s="5" t="s">
        <v>3</v>
      </c>
      <c r="E1" s="5" t="s">
        <v>4</v>
      </c>
      <c r="F1" s="5" t="s">
        <v>1113</v>
      </c>
      <c r="G1" s="5" t="s">
        <v>1114</v>
      </c>
    </row>
    <row r="2" customFormat="false" ht="14.4" hidden="false" customHeight="true" outlineLevel="0" collapsed="false">
      <c r="A2" s="5" t="n">
        <v>1</v>
      </c>
      <c r="B2" s="1" t="n">
        <v>3666963</v>
      </c>
      <c r="C2" s="5" t="n">
        <v>3667954</v>
      </c>
      <c r="D2" s="5" t="s">
        <v>10</v>
      </c>
      <c r="E2" s="5" t="s">
        <v>101</v>
      </c>
      <c r="F2" s="5" t="s">
        <v>1115</v>
      </c>
      <c r="G2" s="5" t="s">
        <v>1116</v>
      </c>
    </row>
    <row r="3" customFormat="false" ht="14.4" hidden="false" customHeight="true" outlineLevel="0" collapsed="false">
      <c r="A3" s="5" t="n">
        <v>1</v>
      </c>
      <c r="B3" s="1" t="n">
        <v>9061877</v>
      </c>
      <c r="C3" s="5" t="n">
        <v>9062867</v>
      </c>
      <c r="D3" s="5" t="s">
        <v>10</v>
      </c>
      <c r="E3" s="5" t="s">
        <v>103</v>
      </c>
      <c r="F3" s="5" t="s">
        <v>1117</v>
      </c>
      <c r="G3" s="5" t="s">
        <v>1118</v>
      </c>
    </row>
    <row r="4" customFormat="false" ht="14.4" hidden="false" customHeight="true" outlineLevel="0" collapsed="false">
      <c r="A4" s="5" t="n">
        <v>1</v>
      </c>
      <c r="B4" s="1" t="n">
        <v>13180991</v>
      </c>
      <c r="C4" s="5" t="n">
        <v>13181850</v>
      </c>
      <c r="D4" s="5" t="s">
        <v>10</v>
      </c>
      <c r="E4" s="5" t="s">
        <v>106</v>
      </c>
      <c r="F4" s="5" t="s">
        <v>1119</v>
      </c>
      <c r="G4" s="5" t="s">
        <v>1118</v>
      </c>
    </row>
    <row r="5" customFormat="false" ht="14.4" hidden="false" customHeight="true" outlineLevel="0" collapsed="false">
      <c r="A5" s="5" t="n">
        <v>1</v>
      </c>
      <c r="B5" s="1" t="n">
        <v>13458304</v>
      </c>
      <c r="C5" s="5" t="n">
        <v>13467826</v>
      </c>
      <c r="D5" s="5" t="s">
        <v>10</v>
      </c>
      <c r="E5" s="5" t="s">
        <v>11</v>
      </c>
      <c r="F5" s="5" t="s">
        <v>1120</v>
      </c>
      <c r="G5" s="5" t="s">
        <v>1118</v>
      </c>
    </row>
    <row r="6" customFormat="false" ht="14.4" hidden="false" customHeight="true" outlineLevel="0" collapsed="false">
      <c r="A6" s="5" t="n">
        <v>1</v>
      </c>
      <c r="B6" s="1" t="n">
        <v>15461832</v>
      </c>
      <c r="C6" s="5" t="n">
        <v>15462792</v>
      </c>
      <c r="D6" s="5" t="s">
        <v>7</v>
      </c>
      <c r="E6" s="5" t="s">
        <v>107</v>
      </c>
      <c r="F6" s="5" t="s">
        <v>1121</v>
      </c>
      <c r="G6" s="5" t="s">
        <v>1116</v>
      </c>
    </row>
    <row r="7" customFormat="false" ht="14.4" hidden="false" customHeight="true" outlineLevel="0" collapsed="false">
      <c r="A7" s="5" t="n">
        <v>1</v>
      </c>
      <c r="B7" s="1" t="n">
        <v>15705512</v>
      </c>
      <c r="C7" s="5" t="n">
        <v>15706472</v>
      </c>
      <c r="D7" s="5" t="s">
        <v>7</v>
      </c>
      <c r="E7" s="5" t="s">
        <v>108</v>
      </c>
      <c r="F7" s="5" t="s">
        <v>1122</v>
      </c>
      <c r="G7" s="5" t="s">
        <v>1118</v>
      </c>
    </row>
    <row r="8" customFormat="false" ht="14.4" hidden="false" customHeight="true" outlineLevel="0" collapsed="false">
      <c r="A8" s="5" t="n">
        <v>1</v>
      </c>
      <c r="B8" s="1" t="n">
        <v>29664592</v>
      </c>
      <c r="C8" s="5" t="n">
        <v>29665559</v>
      </c>
      <c r="D8" s="5" t="s">
        <v>7</v>
      </c>
      <c r="E8" s="5" t="s">
        <v>111</v>
      </c>
      <c r="F8" s="5" t="s">
        <v>1123</v>
      </c>
      <c r="G8" s="5" t="s">
        <v>1116</v>
      </c>
    </row>
    <row r="9" customFormat="false" ht="14.4" hidden="false" customHeight="true" outlineLevel="0" collapsed="false">
      <c r="A9" s="5" t="n">
        <v>1</v>
      </c>
      <c r="B9" s="1" t="n">
        <v>38025274</v>
      </c>
      <c r="C9" s="5" t="n">
        <v>38026265</v>
      </c>
      <c r="D9" s="5" t="s">
        <v>7</v>
      </c>
      <c r="E9" s="5" t="s">
        <v>113</v>
      </c>
      <c r="F9" s="5" t="s">
        <v>1124</v>
      </c>
      <c r="G9" s="5" t="s">
        <v>1118</v>
      </c>
    </row>
    <row r="10" customFormat="false" ht="14.4" hidden="false" customHeight="true" outlineLevel="0" collapsed="false">
      <c r="A10" s="5" t="n">
        <v>1</v>
      </c>
      <c r="B10" s="1" t="n">
        <v>39970271</v>
      </c>
      <c r="C10" s="5" t="n">
        <v>39971253</v>
      </c>
      <c r="D10" s="5" t="s">
        <v>7</v>
      </c>
      <c r="E10" s="5" t="s">
        <v>114</v>
      </c>
      <c r="F10" s="5" t="s">
        <v>1125</v>
      </c>
      <c r="G10" s="5" t="s">
        <v>1118</v>
      </c>
    </row>
    <row r="11" customFormat="false" ht="14.4" hidden="false" customHeight="true" outlineLevel="0" collapsed="false">
      <c r="A11" s="5" t="n">
        <v>1</v>
      </c>
      <c r="B11" s="1" t="n">
        <v>45979181</v>
      </c>
      <c r="C11" s="5" t="n">
        <v>45980137</v>
      </c>
      <c r="D11" s="5" t="s">
        <v>10</v>
      </c>
      <c r="E11" s="5" t="s">
        <v>117</v>
      </c>
      <c r="F11" s="5" t="s">
        <v>1126</v>
      </c>
      <c r="G11" s="5" t="s">
        <v>1118</v>
      </c>
    </row>
    <row r="12" customFormat="false" ht="14.4" hidden="false" customHeight="true" outlineLevel="0" collapsed="false">
      <c r="A12" s="5" t="n">
        <v>1</v>
      </c>
      <c r="B12" s="1" t="n">
        <v>46861534</v>
      </c>
      <c r="C12" s="5" t="n">
        <v>46862514</v>
      </c>
      <c r="D12" s="5" t="s">
        <v>7</v>
      </c>
      <c r="E12" s="5" t="s">
        <v>121</v>
      </c>
      <c r="F12" s="5" t="s">
        <v>1127</v>
      </c>
      <c r="G12" s="5" t="s">
        <v>1118</v>
      </c>
    </row>
    <row r="13" customFormat="false" ht="14.4" hidden="false" customHeight="true" outlineLevel="0" collapsed="false">
      <c r="A13" s="5" t="n">
        <v>1</v>
      </c>
      <c r="B13" s="1" t="n">
        <v>55101792</v>
      </c>
      <c r="C13" s="5" t="n">
        <v>55102770</v>
      </c>
      <c r="D13" s="5" t="s">
        <v>7</v>
      </c>
      <c r="E13" s="5" t="s">
        <v>126</v>
      </c>
      <c r="F13" s="5" t="s">
        <v>1128</v>
      </c>
      <c r="G13" s="5" t="s">
        <v>1118</v>
      </c>
    </row>
    <row r="14" customFormat="false" ht="14.4" hidden="false" customHeight="true" outlineLevel="0" collapsed="false">
      <c r="A14" s="5" t="n">
        <v>1</v>
      </c>
      <c r="B14" s="1" t="n">
        <v>60380015</v>
      </c>
      <c r="C14" s="5" t="n">
        <v>60381038</v>
      </c>
      <c r="D14" s="5" t="s">
        <v>10</v>
      </c>
      <c r="E14" s="5" t="s">
        <v>127</v>
      </c>
      <c r="F14" s="5" t="s">
        <v>1129</v>
      </c>
      <c r="G14" s="5" t="s">
        <v>1118</v>
      </c>
    </row>
    <row r="15" customFormat="false" ht="14.4" hidden="false" customHeight="true" outlineLevel="0" collapsed="false">
      <c r="A15" s="5" t="n">
        <v>1</v>
      </c>
      <c r="B15" s="1" t="n">
        <v>67057249</v>
      </c>
      <c r="C15" s="5" t="n">
        <v>67058236</v>
      </c>
      <c r="D15" s="5" t="s">
        <v>7</v>
      </c>
      <c r="E15" s="5" t="s">
        <v>132</v>
      </c>
      <c r="F15" s="5" t="s">
        <v>1130</v>
      </c>
      <c r="G15" s="5" t="s">
        <v>1118</v>
      </c>
    </row>
    <row r="16" customFormat="false" ht="14.4" hidden="false" customHeight="true" outlineLevel="0" collapsed="false">
      <c r="A16" s="5" t="n">
        <v>1</v>
      </c>
      <c r="B16" s="1" t="n">
        <v>75842770</v>
      </c>
      <c r="C16" s="5" t="n">
        <v>75849143</v>
      </c>
      <c r="D16" s="5" t="s">
        <v>10</v>
      </c>
      <c r="E16" s="5" t="s">
        <v>15</v>
      </c>
      <c r="F16" s="17" t="s">
        <v>1131</v>
      </c>
      <c r="G16" s="17" t="s">
        <v>1132</v>
      </c>
    </row>
    <row r="17" customFormat="false" ht="14.4" hidden="false" customHeight="true" outlineLevel="0" collapsed="false">
      <c r="A17" s="5" t="n">
        <v>1</v>
      </c>
      <c r="B17" s="1" t="n">
        <v>78448578</v>
      </c>
      <c r="C17" s="5" t="n">
        <v>78449521</v>
      </c>
      <c r="D17" s="5" t="s">
        <v>7</v>
      </c>
      <c r="E17" s="5" t="s">
        <v>135</v>
      </c>
      <c r="F17" s="5" t="s">
        <v>1133</v>
      </c>
      <c r="G17" s="5" t="s">
        <v>1118</v>
      </c>
    </row>
    <row r="18" customFormat="false" ht="14.4" hidden="false" customHeight="true" outlineLevel="0" collapsed="false">
      <c r="A18" s="5" t="n">
        <v>1</v>
      </c>
      <c r="B18" s="1" t="n">
        <v>89532544</v>
      </c>
      <c r="C18" s="5" t="n">
        <v>89533506</v>
      </c>
      <c r="D18" s="5" t="s">
        <v>7</v>
      </c>
      <c r="E18" s="5" t="s">
        <v>137</v>
      </c>
      <c r="F18" s="5" t="s">
        <v>1134</v>
      </c>
      <c r="G18" s="5" t="s">
        <v>1116</v>
      </c>
    </row>
    <row r="19" customFormat="false" ht="14.4" hidden="false" customHeight="true" outlineLevel="0" collapsed="false">
      <c r="A19" s="5" t="n">
        <v>1</v>
      </c>
      <c r="B19" s="1" t="n">
        <v>93742337</v>
      </c>
      <c r="C19" s="5" t="n">
        <v>93743306</v>
      </c>
      <c r="D19" s="5" t="s">
        <v>7</v>
      </c>
      <c r="E19" s="5" t="s">
        <v>138</v>
      </c>
      <c r="F19" s="17" t="s">
        <v>1135</v>
      </c>
      <c r="G19" s="17" t="s">
        <v>1136</v>
      </c>
    </row>
    <row r="20" customFormat="false" ht="14.4" hidden="false" customHeight="true" outlineLevel="0" collapsed="false">
      <c r="A20" s="5" t="n">
        <v>1</v>
      </c>
      <c r="B20" s="1" t="n">
        <v>144603412</v>
      </c>
      <c r="C20" s="5" t="n">
        <v>144604386</v>
      </c>
      <c r="D20" s="5" t="s">
        <v>10</v>
      </c>
      <c r="E20" s="5" t="s">
        <v>148</v>
      </c>
      <c r="F20" s="5" t="s">
        <v>1137</v>
      </c>
      <c r="G20" s="5" t="s">
        <v>1116</v>
      </c>
    </row>
    <row r="21" customFormat="false" ht="14.4" hidden="false" customHeight="true" outlineLevel="0" collapsed="false">
      <c r="A21" s="5" t="n">
        <v>1</v>
      </c>
      <c r="B21" s="1" t="n">
        <v>145501709</v>
      </c>
      <c r="C21" s="5" t="n">
        <v>145502679</v>
      </c>
      <c r="D21" s="5" t="s">
        <v>7</v>
      </c>
      <c r="E21" s="5" t="s">
        <v>149</v>
      </c>
      <c r="F21" s="5" t="s">
        <v>1137</v>
      </c>
      <c r="G21" s="5" t="s">
        <v>1118</v>
      </c>
    </row>
    <row r="22" customFormat="false" ht="14.4" hidden="false" customHeight="true" outlineLevel="0" collapsed="false">
      <c r="A22" s="5" t="n">
        <v>1</v>
      </c>
      <c r="B22" s="1" t="n">
        <v>146068274</v>
      </c>
      <c r="C22" s="5" t="n">
        <v>146069248</v>
      </c>
      <c r="D22" s="5" t="s">
        <v>7</v>
      </c>
      <c r="E22" s="5" t="s">
        <v>150</v>
      </c>
      <c r="F22" s="5" t="s">
        <v>1137</v>
      </c>
      <c r="G22" s="5" t="s">
        <v>1118</v>
      </c>
    </row>
    <row r="23" customFormat="false" ht="14.4" hidden="false" customHeight="true" outlineLevel="0" collapsed="false">
      <c r="A23" s="5" t="n">
        <v>1</v>
      </c>
      <c r="B23" s="1" t="n">
        <v>146119260</v>
      </c>
      <c r="C23" s="5" t="n">
        <v>146120262</v>
      </c>
      <c r="D23" s="5" t="s">
        <v>10</v>
      </c>
      <c r="E23" s="5" t="s">
        <v>151</v>
      </c>
      <c r="F23" s="5" t="s">
        <v>1137</v>
      </c>
      <c r="G23" s="5" t="s">
        <v>1116</v>
      </c>
    </row>
    <row r="24" customFormat="false" ht="14.4" hidden="false" customHeight="true" outlineLevel="0" collapsed="false">
      <c r="A24" s="5" t="n">
        <v>1</v>
      </c>
      <c r="B24" s="1" t="n">
        <v>146342447</v>
      </c>
      <c r="C24" s="5" t="n">
        <v>146343449</v>
      </c>
      <c r="D24" s="5" t="s">
        <v>7</v>
      </c>
      <c r="E24" s="5" t="s">
        <v>152</v>
      </c>
      <c r="F24" s="5" t="s">
        <v>1137</v>
      </c>
      <c r="G24" s="5" t="s">
        <v>1118</v>
      </c>
    </row>
    <row r="25" customFormat="false" ht="14.4" hidden="false" customHeight="true" outlineLevel="0" collapsed="false">
      <c r="A25" s="5" t="n">
        <v>1</v>
      </c>
      <c r="B25" s="1" t="n">
        <v>146383501</v>
      </c>
      <c r="C25" s="5" t="n">
        <v>146384490</v>
      </c>
      <c r="D25" s="5" t="s">
        <v>10</v>
      </c>
      <c r="E25" s="5" t="s">
        <v>153</v>
      </c>
      <c r="F25" s="5" t="s">
        <v>1137</v>
      </c>
      <c r="G25" s="5" t="s">
        <v>1116</v>
      </c>
    </row>
    <row r="26" customFormat="false" ht="14.4" hidden="false" customHeight="true" outlineLevel="0" collapsed="false">
      <c r="A26" s="5" t="n">
        <v>1</v>
      </c>
      <c r="B26" s="1" t="n">
        <v>146577697</v>
      </c>
      <c r="C26" s="5" t="n">
        <v>146578659</v>
      </c>
      <c r="D26" s="5" t="s">
        <v>7</v>
      </c>
      <c r="E26" s="5" t="s">
        <v>154</v>
      </c>
      <c r="F26" s="5" t="s">
        <v>1138</v>
      </c>
      <c r="G26" s="5" t="s">
        <v>1116</v>
      </c>
    </row>
    <row r="27" customFormat="false" ht="14.4" hidden="false" customHeight="true" outlineLevel="0" collapsed="false">
      <c r="A27" s="5" t="n">
        <v>1</v>
      </c>
      <c r="B27" s="1" t="n">
        <v>146711747</v>
      </c>
      <c r="C27" s="5" t="n">
        <v>146712717</v>
      </c>
      <c r="D27" s="5" t="s">
        <v>10</v>
      </c>
      <c r="E27" s="5" t="s">
        <v>155</v>
      </c>
      <c r="F27" s="5" t="s">
        <v>1139</v>
      </c>
      <c r="G27" s="5" t="s">
        <v>1116</v>
      </c>
    </row>
    <row r="28" customFormat="false" ht="14.4" hidden="false" customHeight="true" outlineLevel="0" collapsed="false">
      <c r="A28" s="5" t="n">
        <v>1</v>
      </c>
      <c r="B28" s="1" t="n">
        <v>147610110</v>
      </c>
      <c r="C28" s="5" t="n">
        <v>147611084</v>
      </c>
      <c r="D28" s="18" t="s">
        <v>7</v>
      </c>
      <c r="E28" s="5" t="s">
        <v>158</v>
      </c>
      <c r="F28" s="5" t="s">
        <v>1140</v>
      </c>
      <c r="G28" s="5" t="s">
        <v>1116</v>
      </c>
    </row>
    <row r="29" customFormat="false" ht="14.4" hidden="false" customHeight="true" outlineLevel="0" collapsed="false">
      <c r="A29" s="5" t="n">
        <v>1</v>
      </c>
      <c r="B29" s="1" t="n">
        <v>147661092</v>
      </c>
      <c r="C29" s="5" t="n">
        <v>147662094</v>
      </c>
      <c r="D29" s="18" t="s">
        <v>10</v>
      </c>
      <c r="E29" s="5" t="s">
        <v>159</v>
      </c>
      <c r="F29" s="5" t="s">
        <v>1140</v>
      </c>
      <c r="G29" s="5" t="s">
        <v>1118</v>
      </c>
    </row>
    <row r="30" customFormat="false" ht="14.4" hidden="false" customHeight="true" outlineLevel="0" collapsed="false">
      <c r="A30" s="5" t="n">
        <v>1</v>
      </c>
      <c r="B30" s="1" t="n">
        <v>148356348</v>
      </c>
      <c r="C30" s="5" t="n">
        <v>148357322</v>
      </c>
      <c r="D30" s="18" t="s">
        <v>7</v>
      </c>
      <c r="E30" s="5" t="s">
        <v>160</v>
      </c>
      <c r="F30" s="5" t="s">
        <v>1141</v>
      </c>
      <c r="G30" s="5" t="s">
        <v>1116</v>
      </c>
    </row>
    <row r="31" customFormat="false" ht="14.4" hidden="false" customHeight="true" outlineLevel="0" collapsed="false">
      <c r="A31" s="5" t="n">
        <v>1</v>
      </c>
      <c r="B31" s="1" t="n">
        <v>148565784</v>
      </c>
      <c r="C31" s="5" t="n">
        <v>148566758</v>
      </c>
      <c r="D31" s="18" t="s">
        <v>10</v>
      </c>
      <c r="E31" s="5" t="s">
        <v>161</v>
      </c>
      <c r="F31" s="5" t="s">
        <v>1141</v>
      </c>
      <c r="G31" s="5" t="s">
        <v>1118</v>
      </c>
    </row>
    <row r="32" customFormat="false" ht="14.4" hidden="false" customHeight="true" outlineLevel="0" collapsed="false">
      <c r="A32" s="5" t="n">
        <v>1</v>
      </c>
      <c r="B32" s="1" t="n">
        <v>150681664</v>
      </c>
      <c r="C32" s="5" t="n">
        <v>150682689</v>
      </c>
      <c r="D32" s="18" t="s">
        <v>10</v>
      </c>
      <c r="E32" s="5" t="s">
        <v>162</v>
      </c>
      <c r="F32" s="5" t="s">
        <v>1142</v>
      </c>
      <c r="G32" s="5" t="s">
        <v>1118</v>
      </c>
    </row>
    <row r="33" customFormat="false" ht="14.4" hidden="false" customHeight="true" outlineLevel="0" collapsed="false">
      <c r="A33" s="5" t="n">
        <v>1</v>
      </c>
      <c r="B33" s="1" t="n">
        <v>151844983</v>
      </c>
      <c r="C33" s="5" t="n">
        <v>151845971</v>
      </c>
      <c r="D33" s="18" t="s">
        <v>10</v>
      </c>
      <c r="E33" s="5" t="s">
        <v>163</v>
      </c>
      <c r="F33" s="5" t="s">
        <v>1143</v>
      </c>
      <c r="G33" s="5" t="s">
        <v>1118</v>
      </c>
    </row>
    <row r="34" customFormat="false" ht="14.4" hidden="false" customHeight="true" outlineLevel="0" collapsed="false">
      <c r="A34" s="5" t="n">
        <v>1</v>
      </c>
      <c r="B34" s="1" t="n">
        <v>160660574</v>
      </c>
      <c r="C34" s="5" t="n">
        <v>160669806</v>
      </c>
      <c r="D34" s="5" t="s">
        <v>10</v>
      </c>
      <c r="E34" s="5" t="s">
        <v>18</v>
      </c>
      <c r="F34" s="5" t="s">
        <v>1144</v>
      </c>
      <c r="G34" s="5" t="s">
        <v>1118</v>
      </c>
    </row>
    <row r="35" customFormat="false" ht="14.4" hidden="false" customHeight="true" outlineLevel="0" collapsed="false">
      <c r="A35" s="5" t="n">
        <v>1</v>
      </c>
      <c r="B35" s="1" t="n">
        <v>160916692</v>
      </c>
      <c r="C35" s="5" t="n">
        <v>160917688</v>
      </c>
      <c r="D35" s="18" t="s">
        <v>7</v>
      </c>
      <c r="E35" s="5" t="s">
        <v>172</v>
      </c>
      <c r="F35" s="5" t="s">
        <v>1145</v>
      </c>
      <c r="G35" s="5" t="s">
        <v>1118</v>
      </c>
    </row>
    <row r="36" customFormat="false" ht="14.4" hidden="false" customHeight="true" outlineLevel="0" collapsed="false">
      <c r="A36" s="5" t="n">
        <v>1</v>
      </c>
      <c r="B36" s="1" t="n">
        <v>160918613</v>
      </c>
      <c r="C36" s="5" t="n">
        <v>160919581</v>
      </c>
      <c r="D36" s="18" t="s">
        <v>7</v>
      </c>
      <c r="E36" s="5" t="s">
        <v>173</v>
      </c>
      <c r="F36" s="5" t="s">
        <v>1145</v>
      </c>
      <c r="G36" s="5" t="s">
        <v>1118</v>
      </c>
    </row>
    <row r="37" customFormat="false" ht="14.4" hidden="false" customHeight="true" outlineLevel="0" collapsed="false">
      <c r="A37" s="5" t="n">
        <v>1</v>
      </c>
      <c r="B37" s="1" t="n">
        <v>160986623</v>
      </c>
      <c r="C37" s="5" t="n">
        <v>160987594</v>
      </c>
      <c r="D37" s="18" t="s">
        <v>10</v>
      </c>
      <c r="E37" s="5" t="s">
        <v>174</v>
      </c>
      <c r="F37" s="5" t="s">
        <v>1146</v>
      </c>
      <c r="G37" s="5" t="s">
        <v>1118</v>
      </c>
    </row>
    <row r="38" customFormat="false" ht="14.4" hidden="false" customHeight="true" outlineLevel="0" collapsed="false">
      <c r="A38" s="5" t="n">
        <v>1</v>
      </c>
      <c r="B38" s="1" t="n">
        <v>161285496</v>
      </c>
      <c r="C38" s="5" t="n">
        <v>161286394</v>
      </c>
      <c r="D38" s="18" t="s">
        <v>7</v>
      </c>
      <c r="E38" s="5" t="s">
        <v>175</v>
      </c>
      <c r="F38" s="5" t="s">
        <v>1147</v>
      </c>
      <c r="G38" s="5" t="s">
        <v>1118</v>
      </c>
    </row>
    <row r="39" customFormat="false" ht="14.4" hidden="false" customHeight="true" outlineLevel="0" collapsed="false">
      <c r="A39" s="5" t="n">
        <v>1</v>
      </c>
      <c r="B39" s="1" t="n">
        <v>166574602</v>
      </c>
      <c r="C39" s="5" t="n">
        <v>166580258</v>
      </c>
      <c r="D39" s="5" t="s">
        <v>7</v>
      </c>
      <c r="E39" s="5" t="s">
        <v>19</v>
      </c>
      <c r="F39" s="5" t="s">
        <v>1148</v>
      </c>
      <c r="G39" s="5" t="s">
        <v>1118</v>
      </c>
    </row>
    <row r="40" customFormat="false" ht="14.4" hidden="false" customHeight="true" outlineLevel="0" collapsed="false">
      <c r="A40" s="5" t="n">
        <v>1</v>
      </c>
      <c r="B40" s="1" t="n">
        <v>173443562</v>
      </c>
      <c r="C40" s="5" t="n">
        <v>173444547</v>
      </c>
      <c r="D40" s="5" t="s">
        <v>10</v>
      </c>
      <c r="E40" s="5" t="s">
        <v>179</v>
      </c>
      <c r="F40" s="5" t="s">
        <v>1149</v>
      </c>
      <c r="G40" s="5" t="s">
        <v>1118</v>
      </c>
    </row>
    <row r="41" customFormat="false" ht="14.4" hidden="false" customHeight="true" outlineLevel="0" collapsed="false">
      <c r="A41" s="5" t="n">
        <v>1</v>
      </c>
      <c r="B41" s="1" t="n">
        <v>225414303</v>
      </c>
      <c r="C41" s="5" t="n">
        <v>225415293</v>
      </c>
      <c r="D41" s="5" t="s">
        <v>7</v>
      </c>
      <c r="E41" s="5" t="s">
        <v>187</v>
      </c>
      <c r="F41" s="5" t="s">
        <v>1150</v>
      </c>
      <c r="G41" s="5" t="s">
        <v>1118</v>
      </c>
    </row>
    <row r="42" customFormat="false" ht="14.4" hidden="false" customHeight="true" outlineLevel="0" collapsed="false">
      <c r="A42" s="5" t="n">
        <v>1</v>
      </c>
      <c r="B42" s="1" t="n">
        <v>227793715</v>
      </c>
      <c r="C42" s="5" t="n">
        <v>227794722</v>
      </c>
      <c r="D42" s="5" t="s">
        <v>7</v>
      </c>
      <c r="E42" s="5" t="s">
        <v>189</v>
      </c>
      <c r="F42" s="5" t="s">
        <v>1151</v>
      </c>
      <c r="G42" s="5" t="s">
        <v>1118</v>
      </c>
    </row>
    <row r="43" customFormat="false" ht="14.4" hidden="false" customHeight="true" outlineLevel="0" collapsed="false">
      <c r="A43" s="5" t="n">
        <v>1</v>
      </c>
      <c r="B43" s="1" t="n">
        <v>234147554</v>
      </c>
      <c r="C43" s="5" t="n">
        <v>234148565</v>
      </c>
      <c r="D43" s="5" t="s">
        <v>7</v>
      </c>
      <c r="E43" s="5" t="s">
        <v>191</v>
      </c>
      <c r="F43" s="5" t="s">
        <v>1152</v>
      </c>
      <c r="G43" s="5" t="s">
        <v>1118</v>
      </c>
    </row>
    <row r="44" customFormat="false" ht="14.4" hidden="false" customHeight="true" outlineLevel="0" collapsed="false">
      <c r="A44" s="5" t="n">
        <v>1</v>
      </c>
      <c r="B44" s="1" t="n">
        <v>246245985</v>
      </c>
      <c r="C44" s="5" t="n">
        <v>246246938</v>
      </c>
      <c r="D44" s="5" t="s">
        <v>10</v>
      </c>
      <c r="E44" s="5" t="s">
        <v>193</v>
      </c>
      <c r="F44" s="5" t="s">
        <v>1153</v>
      </c>
      <c r="G44" s="5" t="s">
        <v>1118</v>
      </c>
    </row>
    <row r="45" customFormat="false" ht="14.4" hidden="false" customHeight="true" outlineLevel="0" collapsed="false">
      <c r="A45" s="5" t="n">
        <v>1</v>
      </c>
      <c r="B45" s="1" t="n">
        <v>247179083</v>
      </c>
      <c r="C45" s="5" t="n">
        <v>247180044</v>
      </c>
      <c r="D45" s="5" t="s">
        <v>7</v>
      </c>
      <c r="E45" s="5" t="s">
        <v>194</v>
      </c>
      <c r="F45" s="5" t="s">
        <v>1154</v>
      </c>
      <c r="G45" s="5" t="s">
        <v>1116</v>
      </c>
    </row>
    <row r="46" customFormat="false" ht="14.4" hidden="false" customHeight="true" outlineLevel="0" collapsed="false">
      <c r="A46" s="5" t="n">
        <v>1</v>
      </c>
      <c r="B46" s="1" t="n">
        <v>249201112</v>
      </c>
      <c r="C46" s="5" t="n">
        <v>249202107</v>
      </c>
      <c r="D46" s="5" t="s">
        <v>7</v>
      </c>
      <c r="E46" s="5" t="s">
        <v>196</v>
      </c>
      <c r="F46" s="5" t="s">
        <v>1155</v>
      </c>
      <c r="G46" s="5" t="s">
        <v>1118</v>
      </c>
    </row>
    <row r="47" customFormat="false" ht="14.4" hidden="false" customHeight="true" outlineLevel="0" collapsed="false">
      <c r="A47" s="5" t="n">
        <v>2</v>
      </c>
      <c r="B47" s="1" t="n">
        <v>3108251</v>
      </c>
      <c r="C47" s="5" t="n">
        <v>3109195</v>
      </c>
      <c r="D47" s="5" t="s">
        <v>7</v>
      </c>
      <c r="E47" s="5" t="s">
        <v>200</v>
      </c>
      <c r="F47" s="5" t="s">
        <v>1156</v>
      </c>
      <c r="G47" s="5" t="s">
        <v>1116</v>
      </c>
    </row>
    <row r="48" customFormat="false" ht="14.4" hidden="false" customHeight="true" outlineLevel="0" collapsed="false">
      <c r="A48" s="5" t="n">
        <v>2</v>
      </c>
      <c r="B48" s="1" t="n">
        <v>27682844</v>
      </c>
      <c r="C48" s="5" t="n">
        <v>27683813</v>
      </c>
      <c r="D48" s="18" t="s">
        <v>10</v>
      </c>
      <c r="E48" s="5" t="s">
        <v>203</v>
      </c>
      <c r="F48" s="17" t="s">
        <v>1157</v>
      </c>
      <c r="G48" s="17" t="s">
        <v>1158</v>
      </c>
    </row>
    <row r="49" customFormat="false" ht="14.4" hidden="false" customHeight="true" outlineLevel="0" collapsed="false">
      <c r="A49" s="5" t="n">
        <v>2</v>
      </c>
      <c r="B49" s="1" t="n">
        <v>30836336</v>
      </c>
      <c r="C49" s="5" t="n">
        <v>30837305</v>
      </c>
      <c r="D49" s="18" t="s">
        <v>7</v>
      </c>
      <c r="E49" s="5" t="s">
        <v>204</v>
      </c>
      <c r="F49" s="17" t="s">
        <v>1159</v>
      </c>
      <c r="G49" s="17" t="s">
        <v>1160</v>
      </c>
    </row>
    <row r="50" customFormat="false" ht="14.4" hidden="false" customHeight="true" outlineLevel="0" collapsed="false">
      <c r="A50" s="5" t="n">
        <v>2</v>
      </c>
      <c r="B50" s="1" t="n">
        <v>32500649</v>
      </c>
      <c r="C50" s="5" t="n">
        <v>32501618</v>
      </c>
      <c r="D50" s="18" t="s">
        <v>7</v>
      </c>
      <c r="E50" s="5" t="s">
        <v>205</v>
      </c>
      <c r="F50" s="5" t="s">
        <v>1161</v>
      </c>
      <c r="G50" s="5" t="s">
        <v>1118</v>
      </c>
    </row>
    <row r="51" customFormat="false" ht="14.4" hidden="false" customHeight="true" outlineLevel="0" collapsed="false">
      <c r="A51" s="5" t="n">
        <v>2</v>
      </c>
      <c r="B51" s="1" t="n">
        <v>37452459</v>
      </c>
      <c r="C51" s="5" t="n">
        <v>37453428</v>
      </c>
      <c r="D51" s="18" t="s">
        <v>10</v>
      </c>
      <c r="E51" s="5" t="s">
        <v>206</v>
      </c>
      <c r="F51" s="17" t="s">
        <v>1162</v>
      </c>
      <c r="G51" s="17" t="s">
        <v>1163</v>
      </c>
    </row>
    <row r="52" customFormat="false" ht="14.4" hidden="false" customHeight="true" outlineLevel="0" collapsed="false">
      <c r="A52" s="5" t="n">
        <v>2</v>
      </c>
      <c r="B52" s="1" t="n">
        <v>39548297</v>
      </c>
      <c r="C52" s="5" t="n">
        <v>39549268</v>
      </c>
      <c r="D52" s="5" t="s">
        <v>10</v>
      </c>
      <c r="E52" s="5" t="s">
        <v>209</v>
      </c>
      <c r="F52" s="5" t="s">
        <v>1164</v>
      </c>
      <c r="G52" s="5" t="s">
        <v>1118</v>
      </c>
    </row>
    <row r="53" customFormat="false" ht="14.4" hidden="false" customHeight="true" outlineLevel="0" collapsed="false">
      <c r="A53" s="5" t="n">
        <v>2</v>
      </c>
      <c r="B53" s="1" t="n">
        <v>86488420</v>
      </c>
      <c r="C53" s="5" t="n">
        <v>86489390</v>
      </c>
      <c r="D53" s="5" t="s">
        <v>10</v>
      </c>
      <c r="E53" s="5" t="s">
        <v>212</v>
      </c>
      <c r="F53" s="5" t="s">
        <v>1165</v>
      </c>
      <c r="G53" s="5" t="s">
        <v>1118</v>
      </c>
    </row>
    <row r="54" customFormat="false" ht="14.4" hidden="false" customHeight="true" outlineLevel="0" collapsed="false">
      <c r="A54" s="5" t="n">
        <v>2</v>
      </c>
      <c r="B54" s="1" t="n">
        <v>98746348</v>
      </c>
      <c r="C54" s="5" t="n">
        <v>98747294</v>
      </c>
      <c r="D54" s="5" t="s">
        <v>7</v>
      </c>
      <c r="E54" s="5" t="s">
        <v>217</v>
      </c>
      <c r="F54" s="5" t="s">
        <v>1166</v>
      </c>
      <c r="G54" s="5" t="s">
        <v>1118</v>
      </c>
    </row>
    <row r="55" customFormat="false" ht="14.4" hidden="false" customHeight="true" outlineLevel="0" collapsed="false">
      <c r="A55" s="5" t="n">
        <v>2</v>
      </c>
      <c r="B55" s="1" t="n">
        <v>106041481</v>
      </c>
      <c r="C55" s="5" t="n">
        <v>106042513</v>
      </c>
      <c r="D55" s="5" t="s">
        <v>10</v>
      </c>
      <c r="E55" s="5" t="s">
        <v>220</v>
      </c>
      <c r="F55" s="5" t="s">
        <v>1167</v>
      </c>
      <c r="G55" s="5" t="s">
        <v>1118</v>
      </c>
    </row>
    <row r="56" customFormat="false" ht="14.4" hidden="false" customHeight="true" outlineLevel="0" collapsed="false">
      <c r="A56" s="5" t="n">
        <v>2</v>
      </c>
      <c r="B56" s="1" t="n">
        <v>112720418</v>
      </c>
      <c r="C56" s="5" t="n">
        <v>112721386</v>
      </c>
      <c r="D56" s="5" t="s">
        <v>7</v>
      </c>
      <c r="E56" s="5" t="s">
        <v>224</v>
      </c>
      <c r="F56" s="5" t="s">
        <v>1168</v>
      </c>
      <c r="G56" s="5" t="s">
        <v>1118</v>
      </c>
    </row>
    <row r="57" customFormat="false" ht="14.4" hidden="false" customHeight="true" outlineLevel="0" collapsed="false">
      <c r="A57" s="5" t="n">
        <v>2</v>
      </c>
      <c r="B57" s="1" t="n">
        <v>128300148</v>
      </c>
      <c r="C57" s="5" t="n">
        <v>128301124</v>
      </c>
      <c r="D57" s="5" t="s">
        <v>7</v>
      </c>
      <c r="E57" s="5" t="s">
        <v>226</v>
      </c>
      <c r="F57" s="5" t="s">
        <v>1169</v>
      </c>
      <c r="G57" s="5" t="s">
        <v>1118</v>
      </c>
    </row>
    <row r="58" customFormat="false" ht="14.4" hidden="false" customHeight="true" outlineLevel="0" collapsed="false">
      <c r="A58" s="5" t="n">
        <v>2</v>
      </c>
      <c r="B58" s="1" t="n">
        <v>132478771</v>
      </c>
      <c r="C58" s="5" t="n">
        <v>132479795</v>
      </c>
      <c r="D58" s="5" t="s">
        <v>10</v>
      </c>
      <c r="E58" s="5" t="s">
        <v>228</v>
      </c>
      <c r="F58" s="5" t="s">
        <v>1170</v>
      </c>
      <c r="G58" s="5" t="s">
        <v>1116</v>
      </c>
    </row>
    <row r="59" customFormat="false" ht="14.4" hidden="false" customHeight="true" outlineLevel="0" collapsed="false">
      <c r="A59" s="5" t="n">
        <v>2</v>
      </c>
      <c r="B59" s="1" t="n">
        <v>132932592</v>
      </c>
      <c r="C59" s="5" t="n">
        <v>132933615</v>
      </c>
      <c r="D59" s="5" t="s">
        <v>7</v>
      </c>
      <c r="E59" s="5" t="s">
        <v>229</v>
      </c>
      <c r="F59" s="5" t="s">
        <v>1171</v>
      </c>
      <c r="G59" s="5" t="s">
        <v>1116</v>
      </c>
    </row>
    <row r="60" customFormat="false" ht="14.4" hidden="false" customHeight="true" outlineLevel="0" collapsed="false">
      <c r="A60" s="5" t="n">
        <v>2</v>
      </c>
      <c r="B60" s="1" t="n">
        <v>135724461</v>
      </c>
      <c r="C60" s="5" t="n">
        <v>135725426</v>
      </c>
      <c r="D60" s="5" t="s">
        <v>10</v>
      </c>
      <c r="E60" s="5" t="s">
        <v>230</v>
      </c>
      <c r="F60" s="5" t="s">
        <v>1172</v>
      </c>
      <c r="G60" s="5" t="s">
        <v>1118</v>
      </c>
    </row>
    <row r="61" customFormat="false" ht="14.4" hidden="false" customHeight="true" outlineLevel="0" collapsed="false">
      <c r="A61" s="5" t="n">
        <v>2</v>
      </c>
      <c r="B61" s="1" t="n">
        <v>171119812</v>
      </c>
      <c r="C61" s="5" t="n">
        <v>171120760</v>
      </c>
      <c r="D61" s="5" t="s">
        <v>7</v>
      </c>
      <c r="E61" s="5" t="s">
        <v>233</v>
      </c>
      <c r="F61" s="5" t="s">
        <v>1173</v>
      </c>
      <c r="G61" s="5" t="s">
        <v>1118</v>
      </c>
    </row>
    <row r="62" customFormat="false" ht="14.4" hidden="false" customHeight="true" outlineLevel="0" collapsed="false">
      <c r="A62" s="5" t="n">
        <v>2</v>
      </c>
      <c r="B62" s="1" t="n">
        <v>202003723</v>
      </c>
      <c r="C62" s="5" t="n">
        <v>202004690</v>
      </c>
      <c r="D62" s="5" t="s">
        <v>10</v>
      </c>
      <c r="E62" s="5" t="s">
        <v>237</v>
      </c>
      <c r="F62" s="5" t="s">
        <v>1174</v>
      </c>
      <c r="G62" s="5" t="s">
        <v>1116</v>
      </c>
    </row>
    <row r="63" customFormat="false" ht="14.4" hidden="false" customHeight="true" outlineLevel="0" collapsed="false">
      <c r="A63" s="5" t="n">
        <v>2</v>
      </c>
      <c r="B63" s="1" t="n">
        <v>209121479</v>
      </c>
      <c r="C63" s="5" t="n">
        <v>209122467</v>
      </c>
      <c r="D63" s="5" t="s">
        <v>7</v>
      </c>
      <c r="E63" s="5" t="s">
        <v>239</v>
      </c>
      <c r="F63" s="5" t="s">
        <v>1175</v>
      </c>
      <c r="G63" s="5" t="s">
        <v>1118</v>
      </c>
    </row>
    <row r="64" customFormat="false" ht="14.4" hidden="false" customHeight="true" outlineLevel="0" collapsed="false">
      <c r="A64" s="5" t="n">
        <v>2</v>
      </c>
      <c r="B64" s="1" t="n">
        <v>215667614</v>
      </c>
      <c r="C64" s="5" t="n">
        <v>215668576</v>
      </c>
      <c r="D64" s="5" t="s">
        <v>10</v>
      </c>
      <c r="E64" s="5" t="s">
        <v>240</v>
      </c>
      <c r="F64" s="5" t="s">
        <v>1176</v>
      </c>
      <c r="G64" s="5" t="s">
        <v>1118</v>
      </c>
    </row>
    <row r="65" customFormat="false" ht="14.4" hidden="false" customHeight="true" outlineLevel="0" collapsed="false">
      <c r="A65" s="5" t="n">
        <v>2</v>
      </c>
      <c r="B65" s="1" t="n">
        <v>219175971</v>
      </c>
      <c r="C65" s="5" t="n">
        <v>219176953</v>
      </c>
      <c r="D65" s="5" t="s">
        <v>7</v>
      </c>
      <c r="E65" s="5" t="s">
        <v>242</v>
      </c>
      <c r="F65" s="5" t="s">
        <v>1177</v>
      </c>
      <c r="G65" s="5" t="s">
        <v>1118</v>
      </c>
    </row>
    <row r="66" customFormat="false" ht="14.4" hidden="false" customHeight="true" outlineLevel="0" collapsed="false">
      <c r="A66" s="5" t="n">
        <v>3</v>
      </c>
      <c r="B66" s="1" t="n">
        <v>23586152</v>
      </c>
      <c r="C66" s="5" t="n">
        <v>23587116</v>
      </c>
      <c r="D66" s="5" t="s">
        <v>7</v>
      </c>
      <c r="E66" s="5" t="s">
        <v>257</v>
      </c>
      <c r="F66" s="5" t="s">
        <v>1178</v>
      </c>
      <c r="G66" s="5" t="s">
        <v>1118</v>
      </c>
    </row>
    <row r="67" customFormat="false" ht="14.4" hidden="false" customHeight="true" outlineLevel="0" collapsed="false">
      <c r="A67" s="5" t="n">
        <v>3</v>
      </c>
      <c r="B67" s="1" t="n">
        <v>38175969</v>
      </c>
      <c r="C67" s="5" t="n">
        <v>38176727</v>
      </c>
      <c r="D67" s="5" t="s">
        <v>10</v>
      </c>
      <c r="E67" s="5" t="s">
        <v>260</v>
      </c>
      <c r="F67" s="5" t="s">
        <v>1179</v>
      </c>
      <c r="G67" s="5" t="s">
        <v>1118</v>
      </c>
    </row>
    <row r="68" customFormat="false" ht="14.4" hidden="false" customHeight="true" outlineLevel="0" collapsed="false">
      <c r="A68" s="5" t="n">
        <v>3</v>
      </c>
      <c r="B68" s="1" t="n">
        <v>38176726</v>
      </c>
      <c r="C68" s="5" t="n">
        <v>38177783</v>
      </c>
      <c r="D68" s="5" t="s">
        <v>7</v>
      </c>
      <c r="E68" s="5" t="s">
        <v>261</v>
      </c>
      <c r="F68" s="5" t="s">
        <v>1179</v>
      </c>
      <c r="G68" s="5" t="s">
        <v>1116</v>
      </c>
    </row>
    <row r="69" customFormat="false" ht="14.4" hidden="false" customHeight="true" outlineLevel="0" collapsed="false">
      <c r="A69" s="5" t="n">
        <v>3</v>
      </c>
      <c r="B69" s="1" t="n">
        <v>42852681</v>
      </c>
      <c r="C69" s="5" t="n">
        <v>42853679</v>
      </c>
      <c r="D69" s="5" t="s">
        <v>10</v>
      </c>
      <c r="E69" s="5" t="s">
        <v>263</v>
      </c>
      <c r="F69" s="5" t="s">
        <v>1180</v>
      </c>
      <c r="G69" s="5" t="s">
        <v>1116</v>
      </c>
    </row>
    <row r="70" customFormat="false" ht="14.4" hidden="false" customHeight="true" outlineLevel="0" collapsed="false">
      <c r="A70" s="5" t="n">
        <v>3</v>
      </c>
      <c r="B70" s="1" t="n">
        <v>45798281</v>
      </c>
      <c r="C70" s="5" t="n">
        <v>45799216</v>
      </c>
      <c r="D70" s="5" t="s">
        <v>7</v>
      </c>
      <c r="E70" s="5" t="s">
        <v>265</v>
      </c>
      <c r="F70" s="5" t="s">
        <v>1181</v>
      </c>
      <c r="G70" s="5" t="s">
        <v>1116</v>
      </c>
    </row>
    <row r="71" customFormat="false" ht="14.4" hidden="false" customHeight="true" outlineLevel="0" collapsed="false">
      <c r="A71" s="5" t="n">
        <v>3</v>
      </c>
      <c r="B71" s="1" t="n">
        <v>47301022</v>
      </c>
      <c r="C71" s="5" t="n">
        <v>47301991</v>
      </c>
      <c r="D71" s="5" t="s">
        <v>10</v>
      </c>
      <c r="E71" s="5" t="s">
        <v>266</v>
      </c>
      <c r="F71" s="17" t="s">
        <v>1182</v>
      </c>
      <c r="G71" s="17" t="s">
        <v>1183</v>
      </c>
    </row>
    <row r="72" customFormat="false" ht="14.4" hidden="false" customHeight="true" outlineLevel="0" collapsed="false">
      <c r="A72" s="5" t="n">
        <v>3</v>
      </c>
      <c r="B72" s="1" t="n">
        <v>57377210</v>
      </c>
      <c r="C72" s="5" t="n">
        <v>57378241</v>
      </c>
      <c r="D72" s="5" t="s">
        <v>10</v>
      </c>
      <c r="E72" s="5" t="s">
        <v>269</v>
      </c>
      <c r="F72" s="5" t="s">
        <v>1184</v>
      </c>
      <c r="G72" s="5" t="s">
        <v>1118</v>
      </c>
    </row>
    <row r="73" customFormat="false" ht="14.4" hidden="false" customHeight="true" outlineLevel="0" collapsed="false">
      <c r="A73" s="5" t="n">
        <v>3</v>
      </c>
      <c r="B73" s="1" t="n">
        <v>99991336</v>
      </c>
      <c r="C73" s="5" t="n">
        <v>99992289</v>
      </c>
      <c r="D73" s="5" t="s">
        <v>7</v>
      </c>
      <c r="E73" s="5" t="s">
        <v>276</v>
      </c>
      <c r="F73" s="5" t="s">
        <v>1185</v>
      </c>
      <c r="G73" s="5" t="s">
        <v>1118</v>
      </c>
    </row>
    <row r="74" customFormat="false" ht="14.4" hidden="false" customHeight="true" outlineLevel="0" collapsed="false">
      <c r="A74" s="5" t="n">
        <v>3</v>
      </c>
      <c r="B74" s="1" t="n">
        <v>100055168</v>
      </c>
      <c r="C74" s="5" t="n">
        <v>100056135</v>
      </c>
      <c r="D74" s="5" t="s">
        <v>7</v>
      </c>
      <c r="E74" s="5" t="s">
        <v>277</v>
      </c>
      <c r="F74" s="5" t="s">
        <v>1186</v>
      </c>
      <c r="G74" s="5" t="s">
        <v>1118</v>
      </c>
    </row>
    <row r="75" customFormat="false" ht="14.4" hidden="false" customHeight="true" outlineLevel="0" collapsed="false">
      <c r="A75" s="5" t="n">
        <v>3</v>
      </c>
      <c r="B75" s="1" t="n">
        <v>100384983</v>
      </c>
      <c r="C75" s="5" t="n">
        <v>100385941</v>
      </c>
      <c r="D75" s="5" t="s">
        <v>7</v>
      </c>
      <c r="E75" s="5" t="s">
        <v>278</v>
      </c>
      <c r="F75" s="5" t="s">
        <v>1187</v>
      </c>
      <c r="G75" s="5" t="s">
        <v>1118</v>
      </c>
    </row>
    <row r="76" customFormat="false" ht="14.4" hidden="false" customHeight="true" outlineLevel="0" collapsed="false">
      <c r="A76" s="5" t="n">
        <v>3</v>
      </c>
      <c r="B76" s="1" t="n">
        <v>111870854</v>
      </c>
      <c r="C76" s="5" t="n">
        <v>111871847</v>
      </c>
      <c r="D76" s="5" t="s">
        <v>7</v>
      </c>
      <c r="E76" s="5" t="s">
        <v>281</v>
      </c>
      <c r="F76" s="5" t="s">
        <v>1188</v>
      </c>
      <c r="G76" s="5" t="s">
        <v>1116</v>
      </c>
    </row>
    <row r="77" customFormat="false" ht="14.4" hidden="false" customHeight="true" outlineLevel="0" collapsed="false">
      <c r="A77" s="5" t="n">
        <v>3</v>
      </c>
      <c r="B77" s="1" t="n">
        <v>112282925</v>
      </c>
      <c r="C77" s="5" t="n">
        <v>112283856</v>
      </c>
      <c r="D77" s="5" t="s">
        <v>7</v>
      </c>
      <c r="E77" s="5" t="s">
        <v>282</v>
      </c>
      <c r="F77" s="5" t="s">
        <v>1189</v>
      </c>
      <c r="G77" s="5" t="s">
        <v>1118</v>
      </c>
    </row>
    <row r="78" customFormat="false" ht="14.4" hidden="false" customHeight="true" outlineLevel="0" collapsed="false">
      <c r="A78" s="5" t="n">
        <v>3</v>
      </c>
      <c r="B78" s="1" t="n">
        <v>121329949</v>
      </c>
      <c r="C78" s="5" t="n">
        <v>121330949</v>
      </c>
      <c r="D78" s="5" t="s">
        <v>7</v>
      </c>
      <c r="E78" s="5" t="s">
        <v>284</v>
      </c>
      <c r="F78" s="5" t="s">
        <v>1190</v>
      </c>
      <c r="G78" s="5" t="s">
        <v>1118</v>
      </c>
    </row>
    <row r="79" customFormat="false" ht="14.4" hidden="false" customHeight="true" outlineLevel="0" collapsed="false">
      <c r="A79" s="5" t="n">
        <v>3</v>
      </c>
      <c r="B79" s="1" t="n">
        <v>132367639</v>
      </c>
      <c r="C79" s="5" t="n">
        <v>132368636</v>
      </c>
      <c r="D79" s="5" t="s">
        <v>10</v>
      </c>
      <c r="E79" s="5" t="s">
        <v>293</v>
      </c>
      <c r="F79" s="5" t="s">
        <v>1191</v>
      </c>
      <c r="G79" s="5" t="s">
        <v>1118</v>
      </c>
    </row>
    <row r="80" customFormat="false" ht="14.4" hidden="false" customHeight="true" outlineLevel="0" collapsed="false">
      <c r="A80" s="5" t="n">
        <v>3</v>
      </c>
      <c r="B80" s="1" t="n">
        <v>134234779</v>
      </c>
      <c r="C80" s="5" t="n">
        <v>134235732</v>
      </c>
      <c r="D80" s="5" t="s">
        <v>7</v>
      </c>
      <c r="E80" s="5" t="s">
        <v>294</v>
      </c>
      <c r="F80" s="5" t="s">
        <v>1192</v>
      </c>
      <c r="G80" s="5" t="s">
        <v>1118</v>
      </c>
    </row>
    <row r="81" customFormat="false" ht="14.4" hidden="false" customHeight="true" outlineLevel="0" collapsed="false">
      <c r="A81" s="5" t="n">
        <v>3</v>
      </c>
      <c r="B81" s="1" t="n">
        <v>142470885</v>
      </c>
      <c r="C81" s="5" t="n">
        <v>142471916</v>
      </c>
      <c r="D81" s="5" t="s">
        <v>7</v>
      </c>
      <c r="E81" s="5" t="s">
        <v>295</v>
      </c>
      <c r="F81" s="5" t="s">
        <v>1193</v>
      </c>
      <c r="G81" s="5" t="s">
        <v>1118</v>
      </c>
    </row>
    <row r="82" customFormat="false" ht="14.4" hidden="false" customHeight="true" outlineLevel="0" collapsed="false">
      <c r="A82" s="5" t="n">
        <v>3</v>
      </c>
      <c r="B82" s="1" t="n">
        <v>146240050</v>
      </c>
      <c r="C82" s="5" t="n">
        <v>146241018</v>
      </c>
      <c r="D82" s="5" t="s">
        <v>10</v>
      </c>
      <c r="E82" s="5" t="s">
        <v>297</v>
      </c>
      <c r="F82" s="5" t="s">
        <v>1194</v>
      </c>
      <c r="G82" s="5" t="s">
        <v>1118</v>
      </c>
    </row>
    <row r="83" customFormat="false" ht="14.4" hidden="false" customHeight="true" outlineLevel="0" collapsed="false">
      <c r="A83" s="5" t="n">
        <v>3</v>
      </c>
      <c r="B83" s="1" t="n">
        <v>183228710</v>
      </c>
      <c r="C83" s="5" t="n">
        <v>183229715</v>
      </c>
      <c r="D83" s="5" t="s">
        <v>7</v>
      </c>
      <c r="E83" s="5" t="s">
        <v>300</v>
      </c>
      <c r="F83" s="5" t="s">
        <v>1195</v>
      </c>
      <c r="G83" s="5" t="s">
        <v>1116</v>
      </c>
    </row>
    <row r="84" customFormat="false" ht="14.4" hidden="false" customHeight="true" outlineLevel="0" collapsed="false">
      <c r="A84" s="5" t="n">
        <v>3</v>
      </c>
      <c r="B84" s="1" t="n">
        <v>183238139</v>
      </c>
      <c r="C84" s="5" t="n">
        <v>183239136</v>
      </c>
      <c r="D84" s="5" t="s">
        <v>7</v>
      </c>
      <c r="E84" s="5" t="s">
        <v>301</v>
      </c>
      <c r="F84" s="5" t="s">
        <v>1195</v>
      </c>
      <c r="G84" s="5" t="s">
        <v>1116</v>
      </c>
    </row>
    <row r="85" customFormat="false" ht="14.4" hidden="false" customHeight="true" outlineLevel="0" collapsed="false">
      <c r="A85" s="5" t="n">
        <v>3</v>
      </c>
      <c r="B85" s="1" t="n">
        <v>188969158</v>
      </c>
      <c r="C85" s="5" t="n">
        <v>188970127</v>
      </c>
      <c r="D85" s="5" t="s">
        <v>7</v>
      </c>
      <c r="E85" s="5" t="s">
        <v>305</v>
      </c>
      <c r="F85" s="5" t="s">
        <v>1196</v>
      </c>
      <c r="G85" s="5" t="s">
        <v>1118</v>
      </c>
    </row>
    <row r="86" customFormat="false" ht="14.4" hidden="false" customHeight="true" outlineLevel="0" collapsed="false">
      <c r="A86" s="5" t="n">
        <v>3</v>
      </c>
      <c r="B86" s="1" t="n">
        <v>195454968</v>
      </c>
      <c r="C86" s="5" t="n">
        <v>195455963</v>
      </c>
      <c r="D86" s="5" t="s">
        <v>7</v>
      </c>
      <c r="E86" s="5" t="s">
        <v>306</v>
      </c>
      <c r="F86" s="5" t="s">
        <v>1197</v>
      </c>
      <c r="G86" s="5" t="s">
        <v>1118</v>
      </c>
    </row>
    <row r="87" customFormat="false" ht="14.4" hidden="false" customHeight="true" outlineLevel="0" collapsed="false">
      <c r="A87" s="5" t="n">
        <v>3</v>
      </c>
      <c r="B87" s="1" t="n">
        <v>196670949</v>
      </c>
      <c r="C87" s="5" t="n">
        <v>196671899</v>
      </c>
      <c r="D87" s="5" t="s">
        <v>10</v>
      </c>
      <c r="E87" s="5" t="s">
        <v>308</v>
      </c>
      <c r="F87" s="5" t="s">
        <v>1198</v>
      </c>
      <c r="G87" s="5" t="s">
        <v>1116</v>
      </c>
    </row>
    <row r="88" customFormat="false" ht="14.4" hidden="false" customHeight="true" outlineLevel="0" collapsed="false">
      <c r="A88" s="5" t="n">
        <v>3</v>
      </c>
      <c r="B88" s="1" t="n">
        <v>196688910</v>
      </c>
      <c r="C88" s="5" t="n">
        <v>196689921</v>
      </c>
      <c r="D88" s="5" t="s">
        <v>10</v>
      </c>
      <c r="E88" s="5" t="s">
        <v>309</v>
      </c>
      <c r="F88" s="5" t="s">
        <v>1199</v>
      </c>
      <c r="G88" s="5" t="s">
        <v>1118</v>
      </c>
    </row>
    <row r="89" customFormat="false" ht="14.4" hidden="false" customHeight="true" outlineLevel="0" collapsed="false">
      <c r="A89" s="1" t="n">
        <v>4</v>
      </c>
      <c r="B89" s="1" t="n">
        <v>9981604</v>
      </c>
      <c r="C89" s="1" t="n">
        <v>9981609</v>
      </c>
      <c r="D89" s="1" t="s">
        <v>7</v>
      </c>
      <c r="E89" s="1" t="s">
        <v>1063</v>
      </c>
      <c r="F89" s="17" t="s">
        <v>1200</v>
      </c>
      <c r="G89" s="17" t="s">
        <v>1201</v>
      </c>
    </row>
    <row r="90" customFormat="false" ht="14.4" hidden="false" customHeight="true" outlineLevel="0" collapsed="false">
      <c r="A90" s="5" t="n">
        <v>4</v>
      </c>
      <c r="B90" s="1" t="n">
        <v>16078279</v>
      </c>
      <c r="C90" s="5" t="n">
        <v>16079255</v>
      </c>
      <c r="D90" s="5" t="s">
        <v>10</v>
      </c>
      <c r="E90" s="5" t="s">
        <v>330</v>
      </c>
      <c r="F90" s="5" t="s">
        <v>1202</v>
      </c>
      <c r="G90" s="5" t="s">
        <v>1118</v>
      </c>
    </row>
    <row r="91" customFormat="false" ht="14.4" hidden="false" customHeight="true" outlineLevel="0" collapsed="false">
      <c r="A91" s="5" t="n">
        <v>4</v>
      </c>
      <c r="B91" s="1" t="n">
        <v>43003649</v>
      </c>
      <c r="C91" s="5" t="n">
        <v>43004678</v>
      </c>
      <c r="D91" s="5" t="s">
        <v>7</v>
      </c>
      <c r="E91" s="5" t="s">
        <v>333</v>
      </c>
      <c r="F91" s="5" t="s">
        <v>1203</v>
      </c>
      <c r="G91" s="5" t="s">
        <v>1118</v>
      </c>
    </row>
    <row r="92" customFormat="false" ht="14.4" hidden="false" customHeight="true" outlineLevel="0" collapsed="false">
      <c r="A92" s="5" t="n">
        <v>4</v>
      </c>
      <c r="B92" s="1" t="n">
        <v>49031117</v>
      </c>
      <c r="C92" s="5" t="n">
        <v>49032114</v>
      </c>
      <c r="D92" s="5" t="s">
        <v>10</v>
      </c>
      <c r="E92" s="5" t="s">
        <v>335</v>
      </c>
      <c r="F92" s="5" t="s">
        <v>1204</v>
      </c>
      <c r="G92" s="5" t="s">
        <v>1116</v>
      </c>
    </row>
    <row r="93" customFormat="false" ht="14.4" hidden="false" customHeight="true" outlineLevel="0" collapsed="false">
      <c r="A93" s="5" t="n">
        <v>4</v>
      </c>
      <c r="B93" s="1" t="n">
        <v>65221594</v>
      </c>
      <c r="C93" s="5" t="n">
        <v>65222586</v>
      </c>
      <c r="D93" s="5" t="s">
        <v>10</v>
      </c>
      <c r="E93" s="5" t="s">
        <v>337</v>
      </c>
      <c r="F93" s="5" t="s">
        <v>1205</v>
      </c>
      <c r="G93" s="5" t="s">
        <v>1118</v>
      </c>
    </row>
    <row r="94" customFormat="false" ht="14.4" hidden="false" customHeight="true" outlineLevel="0" collapsed="false">
      <c r="A94" s="5" t="n">
        <v>4</v>
      </c>
      <c r="B94" s="1" t="n">
        <v>72994939</v>
      </c>
      <c r="C94" s="5" t="n">
        <v>72995908</v>
      </c>
      <c r="D94" s="5" t="s">
        <v>7</v>
      </c>
      <c r="E94" s="5" t="s">
        <v>342</v>
      </c>
      <c r="F94" s="17" t="s">
        <v>1206</v>
      </c>
      <c r="G94" s="17" t="s">
        <v>1163</v>
      </c>
    </row>
    <row r="95" customFormat="false" ht="14.4" hidden="false" customHeight="true" outlineLevel="0" collapsed="false">
      <c r="A95" s="5" t="n">
        <v>4</v>
      </c>
      <c r="B95" s="1" t="n">
        <v>165896520</v>
      </c>
      <c r="C95" s="5" t="n">
        <v>165897534</v>
      </c>
      <c r="D95" s="5" t="s">
        <v>10</v>
      </c>
      <c r="E95" s="5" t="s">
        <v>361</v>
      </c>
      <c r="F95" s="5" t="s">
        <v>1207</v>
      </c>
      <c r="G95" s="5" t="s">
        <v>1118</v>
      </c>
    </row>
    <row r="96" customFormat="false" ht="14.4" hidden="false" customHeight="true" outlineLevel="0" collapsed="false">
      <c r="A96" s="5" t="n">
        <v>4</v>
      </c>
      <c r="B96" s="1" t="n">
        <v>165994282</v>
      </c>
      <c r="C96" s="5" t="n">
        <v>165995273</v>
      </c>
      <c r="D96" s="5" t="s">
        <v>10</v>
      </c>
      <c r="E96" s="5" t="s">
        <v>363</v>
      </c>
      <c r="F96" s="5" t="s">
        <v>1208</v>
      </c>
      <c r="G96" s="5" t="s">
        <v>1118</v>
      </c>
    </row>
    <row r="97" customFormat="false" ht="14.4" hidden="false" customHeight="true" outlineLevel="0" collapsed="false">
      <c r="A97" s="5" t="n">
        <v>4</v>
      </c>
      <c r="B97" s="1" t="n">
        <v>167014213</v>
      </c>
      <c r="C97" s="5" t="n">
        <v>167015238</v>
      </c>
      <c r="D97" s="5" t="s">
        <v>7</v>
      </c>
      <c r="E97" s="5" t="s">
        <v>364</v>
      </c>
      <c r="F97" s="5" t="s">
        <v>1209</v>
      </c>
      <c r="G97" s="5" t="s">
        <v>1118</v>
      </c>
    </row>
    <row r="98" customFormat="false" ht="14.4" hidden="false" customHeight="true" outlineLevel="0" collapsed="false">
      <c r="A98" s="5" t="n">
        <v>5</v>
      </c>
      <c r="B98" s="1" t="n">
        <v>196897</v>
      </c>
      <c r="C98" s="5" t="n">
        <v>197896</v>
      </c>
      <c r="D98" s="5" t="s">
        <v>7</v>
      </c>
      <c r="E98" s="5" t="s">
        <v>371</v>
      </c>
      <c r="F98" s="5" t="s">
        <v>1210</v>
      </c>
      <c r="G98" s="5" t="s">
        <v>1118</v>
      </c>
    </row>
    <row r="99" customFormat="false" ht="14.4" hidden="false" customHeight="true" outlineLevel="0" collapsed="false">
      <c r="A99" s="5" t="n">
        <v>5</v>
      </c>
      <c r="B99" s="1" t="n">
        <v>1596090</v>
      </c>
      <c r="C99" s="5" t="n">
        <v>1597059</v>
      </c>
      <c r="D99" s="5" t="s">
        <v>7</v>
      </c>
      <c r="E99" s="5" t="s">
        <v>373</v>
      </c>
      <c r="F99" s="17" t="s">
        <v>1211</v>
      </c>
      <c r="G99" s="17" t="s">
        <v>1118</v>
      </c>
    </row>
    <row r="100" customFormat="false" ht="14.4" hidden="false" customHeight="true" outlineLevel="0" collapsed="false">
      <c r="A100" s="5" t="n">
        <v>5</v>
      </c>
      <c r="B100" s="1" t="n">
        <v>35176485</v>
      </c>
      <c r="C100" s="5" t="n">
        <v>35177455</v>
      </c>
      <c r="D100" s="5" t="s">
        <v>10</v>
      </c>
      <c r="E100" s="5" t="s">
        <v>379</v>
      </c>
      <c r="F100" s="17" t="s">
        <v>1212</v>
      </c>
      <c r="G100" s="17" t="s">
        <v>1213</v>
      </c>
    </row>
    <row r="101" customFormat="false" ht="14.4" hidden="false" customHeight="true" outlineLevel="0" collapsed="false">
      <c r="A101" s="5" t="n">
        <v>5</v>
      </c>
      <c r="B101" s="1" t="n">
        <v>37671997</v>
      </c>
      <c r="C101" s="5" t="n">
        <v>37672992</v>
      </c>
      <c r="D101" s="5" t="s">
        <v>10</v>
      </c>
      <c r="E101" s="5" t="s">
        <v>380</v>
      </c>
      <c r="F101" s="5" t="s">
        <v>1214</v>
      </c>
      <c r="G101" s="5" t="s">
        <v>1116</v>
      </c>
    </row>
    <row r="102" customFormat="false" ht="14.4" hidden="false" customHeight="true" outlineLevel="0" collapsed="false">
      <c r="A102" s="5" t="n">
        <v>5</v>
      </c>
      <c r="B102" s="1" t="n">
        <v>43058235</v>
      </c>
      <c r="C102" s="5" t="n">
        <v>43059213</v>
      </c>
      <c r="D102" s="5" t="s">
        <v>10</v>
      </c>
      <c r="E102" s="5" t="s">
        <v>382</v>
      </c>
      <c r="F102" s="5" t="s">
        <v>1215</v>
      </c>
      <c r="G102" s="5" t="s">
        <v>1118</v>
      </c>
    </row>
    <row r="103" customFormat="false" ht="14.4" hidden="false" customHeight="true" outlineLevel="0" collapsed="false">
      <c r="A103" s="5" t="n">
        <v>5</v>
      </c>
      <c r="B103" s="1" t="n">
        <v>43077122</v>
      </c>
      <c r="C103" s="5" t="n">
        <v>43078108</v>
      </c>
      <c r="D103" s="5" t="s">
        <v>7</v>
      </c>
      <c r="E103" s="5" t="s">
        <v>383</v>
      </c>
      <c r="F103" s="5" t="s">
        <v>1216</v>
      </c>
      <c r="G103" s="5" t="s">
        <v>1118</v>
      </c>
    </row>
    <row r="104" customFormat="false" ht="14.4" hidden="false" customHeight="true" outlineLevel="0" collapsed="false">
      <c r="A104" s="5" t="n">
        <v>5</v>
      </c>
      <c r="B104" s="1" t="n">
        <v>43580548</v>
      </c>
      <c r="C104" s="5" t="n">
        <v>43581491</v>
      </c>
      <c r="D104" s="5" t="s">
        <v>10</v>
      </c>
      <c r="E104" s="5" t="s">
        <v>384</v>
      </c>
      <c r="F104" s="5" t="s">
        <v>1217</v>
      </c>
      <c r="G104" s="5" t="s">
        <v>1118</v>
      </c>
    </row>
    <row r="105" customFormat="false" ht="14.4" hidden="false" customHeight="true" outlineLevel="0" collapsed="false">
      <c r="A105" s="5" t="n">
        <v>5</v>
      </c>
      <c r="B105" s="1" t="n">
        <v>55452822</v>
      </c>
      <c r="C105" s="5" t="n">
        <v>55453794</v>
      </c>
      <c r="D105" s="5" t="s">
        <v>10</v>
      </c>
      <c r="E105" s="5" t="s">
        <v>387</v>
      </c>
      <c r="F105" s="5" t="s">
        <v>1218</v>
      </c>
      <c r="G105" s="5" t="s">
        <v>1118</v>
      </c>
    </row>
    <row r="106" customFormat="false" ht="14.4" hidden="false" customHeight="true" outlineLevel="0" collapsed="false">
      <c r="A106" s="5" t="n">
        <v>5</v>
      </c>
      <c r="B106" s="1" t="n">
        <v>58759610</v>
      </c>
      <c r="C106" s="5" t="n">
        <v>58760580</v>
      </c>
      <c r="D106" s="5" t="s">
        <v>10</v>
      </c>
      <c r="E106" s="5" t="s">
        <v>389</v>
      </c>
      <c r="F106" s="5" t="s">
        <v>1219</v>
      </c>
      <c r="G106" s="5" t="s">
        <v>1118</v>
      </c>
    </row>
    <row r="107" customFormat="false" ht="14.4" hidden="false" customHeight="true" outlineLevel="0" collapsed="false">
      <c r="A107" s="5" t="n">
        <v>5</v>
      </c>
      <c r="B107" s="1" t="n">
        <v>78205187</v>
      </c>
      <c r="C107" s="5" t="n">
        <v>78206186</v>
      </c>
      <c r="D107" s="5" t="s">
        <v>10</v>
      </c>
      <c r="E107" s="5" t="s">
        <v>392</v>
      </c>
      <c r="F107" s="5" t="s">
        <v>1220</v>
      </c>
      <c r="G107" s="5" t="s">
        <v>1118</v>
      </c>
    </row>
    <row r="108" customFormat="false" ht="14.4" hidden="false" customHeight="true" outlineLevel="0" collapsed="false">
      <c r="A108" s="5" t="n">
        <v>5</v>
      </c>
      <c r="B108" s="1" t="n">
        <v>79406968</v>
      </c>
      <c r="C108" s="5" t="n">
        <v>79408476</v>
      </c>
      <c r="D108" s="5" t="s">
        <v>10</v>
      </c>
      <c r="E108" s="5" t="s">
        <v>393</v>
      </c>
      <c r="F108" s="5" t="s">
        <v>1221</v>
      </c>
      <c r="G108" s="5" t="s">
        <v>1118</v>
      </c>
    </row>
    <row r="109" customFormat="false" ht="14.4" hidden="false" customHeight="true" outlineLevel="0" collapsed="false">
      <c r="A109" s="1" t="n">
        <v>5</v>
      </c>
      <c r="B109" s="1" t="n">
        <v>80442265</v>
      </c>
      <c r="C109" s="1" t="n">
        <v>80442271</v>
      </c>
      <c r="D109" s="1" t="s">
        <v>7</v>
      </c>
      <c r="E109" s="1" t="s">
        <v>1066</v>
      </c>
      <c r="F109" s="17" t="s">
        <v>1222</v>
      </c>
      <c r="G109" s="17" t="s">
        <v>1223</v>
      </c>
    </row>
    <row r="110" customFormat="false" ht="14.4" hidden="false" customHeight="true" outlineLevel="0" collapsed="false">
      <c r="A110" s="5" t="n">
        <v>5</v>
      </c>
      <c r="B110" s="1" t="n">
        <v>95146717</v>
      </c>
      <c r="C110" s="5" t="n">
        <v>95147703</v>
      </c>
      <c r="D110" s="5" t="s">
        <v>10</v>
      </c>
      <c r="E110" s="5" t="s">
        <v>394</v>
      </c>
      <c r="F110" s="5" t="s">
        <v>1224</v>
      </c>
      <c r="G110" s="5" t="s">
        <v>1118</v>
      </c>
    </row>
    <row r="111" customFormat="false" ht="14.4" hidden="false" customHeight="true" outlineLevel="0" collapsed="false">
      <c r="A111" s="5" t="n">
        <v>5</v>
      </c>
      <c r="B111" s="1" t="n">
        <v>149322034</v>
      </c>
      <c r="C111" s="5" t="n">
        <v>149323027</v>
      </c>
      <c r="D111" s="5" t="s">
        <v>7</v>
      </c>
      <c r="E111" s="5" t="s">
        <v>403</v>
      </c>
      <c r="F111" s="5" t="s">
        <v>1225</v>
      </c>
      <c r="G111" s="5" t="s">
        <v>1116</v>
      </c>
    </row>
    <row r="112" customFormat="false" ht="14.4" hidden="false" customHeight="true" outlineLevel="0" collapsed="false">
      <c r="A112" s="5" t="n">
        <v>5</v>
      </c>
      <c r="B112" s="1" t="n">
        <v>152176848</v>
      </c>
      <c r="C112" s="5" t="n">
        <v>152177875</v>
      </c>
      <c r="D112" s="5" t="s">
        <v>7</v>
      </c>
      <c r="E112" s="5" t="s">
        <v>407</v>
      </c>
      <c r="F112" s="5" t="s">
        <v>1226</v>
      </c>
      <c r="G112" s="5" t="s">
        <v>1116</v>
      </c>
    </row>
    <row r="113" customFormat="false" ht="14.4" hidden="false" customHeight="true" outlineLevel="0" collapsed="false">
      <c r="A113" s="5" t="n">
        <v>5</v>
      </c>
      <c r="B113" s="1" t="n">
        <v>156084716</v>
      </c>
      <c r="C113" s="5" t="n">
        <v>156093896</v>
      </c>
      <c r="D113" s="5" t="s">
        <v>7</v>
      </c>
      <c r="E113" s="5" t="s">
        <v>42</v>
      </c>
      <c r="F113" s="17" t="s">
        <v>1227</v>
      </c>
      <c r="G113" s="17" t="s">
        <v>1228</v>
      </c>
    </row>
    <row r="114" customFormat="false" ht="14.4" hidden="false" customHeight="true" outlineLevel="0" collapsed="false">
      <c r="A114" s="5" t="n">
        <v>5</v>
      </c>
      <c r="B114" s="1" t="n">
        <v>156461013</v>
      </c>
      <c r="C114" s="5" t="n">
        <v>156461995</v>
      </c>
      <c r="D114" s="5" t="s">
        <v>7</v>
      </c>
      <c r="E114" s="5" t="s">
        <v>408</v>
      </c>
      <c r="F114" s="5" t="s">
        <v>1229</v>
      </c>
      <c r="G114" s="5" t="s">
        <v>1116</v>
      </c>
    </row>
    <row r="115" customFormat="false" ht="14.4" hidden="false" customHeight="true" outlineLevel="0" collapsed="false">
      <c r="A115" s="5" t="n">
        <v>5</v>
      </c>
      <c r="B115" s="1" t="n">
        <v>169423877</v>
      </c>
      <c r="C115" s="5" t="n">
        <v>169424838</v>
      </c>
      <c r="D115" s="5" t="s">
        <v>7</v>
      </c>
      <c r="E115" s="5" t="s">
        <v>411</v>
      </c>
      <c r="F115" s="17" t="s">
        <v>1230</v>
      </c>
      <c r="G115" s="17" t="s">
        <v>1231</v>
      </c>
    </row>
    <row r="116" customFormat="false" ht="14.4" hidden="false" customHeight="true" outlineLevel="0" collapsed="false">
      <c r="A116" s="5" t="n">
        <v>5</v>
      </c>
      <c r="B116" s="1" t="n">
        <v>178225075</v>
      </c>
      <c r="C116" s="5" t="n">
        <v>178226041</v>
      </c>
      <c r="D116" s="5" t="s">
        <v>10</v>
      </c>
      <c r="E116" s="5" t="s">
        <v>412</v>
      </c>
      <c r="F116" s="5" t="s">
        <v>1232</v>
      </c>
      <c r="G116" s="5" t="s">
        <v>1118</v>
      </c>
    </row>
    <row r="117" customFormat="false" ht="14.4" hidden="false" customHeight="true" outlineLevel="0" collapsed="false">
      <c r="A117" s="5" t="n">
        <v>5</v>
      </c>
      <c r="B117" s="1" t="n">
        <v>180254267</v>
      </c>
      <c r="C117" s="5" t="n">
        <v>180255232</v>
      </c>
      <c r="D117" s="5" t="s">
        <v>10</v>
      </c>
      <c r="E117" s="5" t="s">
        <v>415</v>
      </c>
      <c r="F117" s="5" t="s">
        <v>1233</v>
      </c>
      <c r="G117" s="5" t="s">
        <v>1118</v>
      </c>
    </row>
    <row r="118" customFormat="false" ht="14.4" hidden="false" customHeight="true" outlineLevel="0" collapsed="false">
      <c r="A118" s="5" t="n">
        <v>5</v>
      </c>
      <c r="B118" s="1" t="n">
        <v>180693861</v>
      </c>
      <c r="C118" s="5" t="n">
        <v>180694827</v>
      </c>
      <c r="D118" s="5" t="s">
        <v>7</v>
      </c>
      <c r="E118" s="5" t="s">
        <v>416</v>
      </c>
      <c r="F118" s="5" t="s">
        <v>1234</v>
      </c>
      <c r="G118" s="5" t="s">
        <v>1118</v>
      </c>
    </row>
    <row r="119" customFormat="false" ht="14.4" hidden="false" customHeight="true" outlineLevel="0" collapsed="false">
      <c r="A119" s="5" t="n">
        <v>6</v>
      </c>
      <c r="B119" s="1" t="n">
        <v>10584165</v>
      </c>
      <c r="C119" s="5" t="n">
        <v>10585139</v>
      </c>
      <c r="D119" s="5" t="s">
        <v>7</v>
      </c>
      <c r="E119" s="5" t="s">
        <v>419</v>
      </c>
      <c r="F119" s="5" t="s">
        <v>1235</v>
      </c>
      <c r="G119" s="5" t="s">
        <v>1118</v>
      </c>
    </row>
    <row r="120" customFormat="false" ht="14.4" hidden="false" customHeight="true" outlineLevel="0" collapsed="false">
      <c r="A120" s="5" t="n">
        <v>6</v>
      </c>
      <c r="B120" s="1" t="n">
        <v>18226997</v>
      </c>
      <c r="C120" s="5" t="n">
        <v>18227927</v>
      </c>
      <c r="D120" s="5" t="s">
        <v>10</v>
      </c>
      <c r="E120" s="5" t="s">
        <v>420</v>
      </c>
      <c r="F120" s="5" t="s">
        <v>1236</v>
      </c>
      <c r="G120" s="5" t="s">
        <v>1118</v>
      </c>
    </row>
    <row r="121" customFormat="false" ht="14.4" hidden="false" customHeight="true" outlineLevel="0" collapsed="false">
      <c r="A121" s="5" t="n">
        <v>6</v>
      </c>
      <c r="B121" s="1" t="n">
        <v>24400273</v>
      </c>
      <c r="C121" s="5" t="n">
        <v>24401247</v>
      </c>
      <c r="D121" s="5" t="s">
        <v>7</v>
      </c>
      <c r="E121" s="5" t="s">
        <v>421</v>
      </c>
      <c r="F121" s="5" t="s">
        <v>1237</v>
      </c>
      <c r="G121" s="5" t="s">
        <v>1118</v>
      </c>
    </row>
    <row r="122" customFormat="false" ht="14.4" hidden="false" customHeight="true" outlineLevel="0" collapsed="false">
      <c r="A122" s="5" t="n">
        <v>6</v>
      </c>
      <c r="B122" s="1" t="n">
        <v>24662044</v>
      </c>
      <c r="C122" s="5" t="n">
        <v>24663019</v>
      </c>
      <c r="D122" s="5" t="s">
        <v>10</v>
      </c>
      <c r="E122" s="5" t="s">
        <v>422</v>
      </c>
      <c r="F122" s="5" t="s">
        <v>1238</v>
      </c>
      <c r="G122" s="5" t="s">
        <v>1118</v>
      </c>
    </row>
    <row r="123" customFormat="false" ht="14.4" hidden="false" customHeight="true" outlineLevel="0" collapsed="false">
      <c r="A123" s="5" t="n">
        <v>6</v>
      </c>
      <c r="B123" s="1" t="n">
        <v>26641718</v>
      </c>
      <c r="C123" s="5" t="n">
        <v>26642729</v>
      </c>
      <c r="D123" s="5" t="s">
        <v>10</v>
      </c>
      <c r="E123" s="5" t="s">
        <v>424</v>
      </c>
      <c r="F123" s="5" t="s">
        <v>1239</v>
      </c>
      <c r="G123" s="5" t="s">
        <v>1118</v>
      </c>
    </row>
    <row r="124" customFormat="false" ht="14.4" hidden="false" customHeight="true" outlineLevel="0" collapsed="false">
      <c r="A124" s="5" t="n">
        <v>6</v>
      </c>
      <c r="B124" s="1" t="n">
        <v>32624901</v>
      </c>
      <c r="C124" s="5" t="n">
        <v>32625860</v>
      </c>
      <c r="D124" s="5" t="s">
        <v>7</v>
      </c>
      <c r="E124" s="5" t="s">
        <v>428</v>
      </c>
      <c r="F124" s="5" t="s">
        <v>1240</v>
      </c>
      <c r="G124" s="5" t="s">
        <v>1116</v>
      </c>
    </row>
    <row r="125" customFormat="false" ht="14.4" hidden="false" customHeight="true" outlineLevel="0" collapsed="false">
      <c r="A125" s="5" t="n">
        <v>6</v>
      </c>
      <c r="B125" s="1" t="n">
        <v>33089713</v>
      </c>
      <c r="C125" s="5" t="n">
        <v>33090711</v>
      </c>
      <c r="D125" s="5" t="s">
        <v>7</v>
      </c>
      <c r="E125" s="5" t="s">
        <v>430</v>
      </c>
      <c r="F125" s="5" t="s">
        <v>1241</v>
      </c>
      <c r="G125" s="5" t="s">
        <v>1118</v>
      </c>
    </row>
    <row r="126" customFormat="false" ht="14.4" hidden="false" customHeight="true" outlineLevel="0" collapsed="false">
      <c r="A126" s="5" t="n">
        <v>6</v>
      </c>
      <c r="B126" s="1" t="n">
        <v>52613075</v>
      </c>
      <c r="C126" s="5" t="n">
        <v>52614103</v>
      </c>
      <c r="D126" s="5" t="s">
        <v>7</v>
      </c>
      <c r="E126" s="5" t="s">
        <v>435</v>
      </c>
      <c r="F126" s="5" t="s">
        <v>1242</v>
      </c>
      <c r="G126" s="5" t="s">
        <v>1116</v>
      </c>
    </row>
    <row r="127" customFormat="false" ht="14.4" hidden="false" customHeight="true" outlineLevel="0" collapsed="false">
      <c r="A127" s="5" t="n">
        <v>6</v>
      </c>
      <c r="B127" s="1" t="n">
        <v>52626626</v>
      </c>
      <c r="C127" s="5" t="n">
        <v>52627596</v>
      </c>
      <c r="D127" s="5" t="s">
        <v>10</v>
      </c>
      <c r="E127" s="5" t="s">
        <v>436</v>
      </c>
      <c r="F127" s="5" t="s">
        <v>1242</v>
      </c>
      <c r="G127" s="5" t="s">
        <v>1118</v>
      </c>
    </row>
    <row r="128" customFormat="false" ht="14.4" hidden="false" customHeight="true" outlineLevel="0" collapsed="false">
      <c r="A128" s="5" t="n">
        <v>6</v>
      </c>
      <c r="B128" s="1" t="n">
        <v>76413793</v>
      </c>
      <c r="C128" s="5" t="n">
        <v>76414811</v>
      </c>
      <c r="D128" s="5" t="s">
        <v>7</v>
      </c>
      <c r="E128" s="5" t="s">
        <v>440</v>
      </c>
      <c r="F128" s="5" t="s">
        <v>1243</v>
      </c>
      <c r="G128" s="5" t="s">
        <v>1118</v>
      </c>
    </row>
    <row r="129" customFormat="false" ht="14.4" hidden="false" customHeight="true" outlineLevel="0" collapsed="false">
      <c r="A129" s="5" t="n">
        <v>6</v>
      </c>
      <c r="B129" s="1" t="n">
        <v>78427018</v>
      </c>
      <c r="C129" s="5" t="n">
        <v>78436083</v>
      </c>
      <c r="D129" s="5" t="s">
        <v>7</v>
      </c>
      <c r="E129" s="5" t="s">
        <v>46</v>
      </c>
      <c r="F129" s="17" t="s">
        <v>1244</v>
      </c>
      <c r="G129" s="17" t="s">
        <v>1213</v>
      </c>
    </row>
    <row r="130" customFormat="false" ht="14.4" hidden="false" customHeight="true" outlineLevel="0" collapsed="false">
      <c r="A130" s="5" t="n">
        <v>6</v>
      </c>
      <c r="B130" s="1" t="n">
        <v>96008497</v>
      </c>
      <c r="C130" s="5" t="n">
        <v>96009462</v>
      </c>
      <c r="D130" s="5" t="s">
        <v>7</v>
      </c>
      <c r="E130" s="5" t="s">
        <v>446</v>
      </c>
      <c r="F130" s="5" t="s">
        <v>1245</v>
      </c>
      <c r="G130" s="5" t="s">
        <v>1116</v>
      </c>
    </row>
    <row r="131" customFormat="false" ht="14.4" hidden="false" customHeight="true" outlineLevel="0" collapsed="false">
      <c r="A131" s="5" t="n">
        <v>6</v>
      </c>
      <c r="B131" s="1" t="n">
        <v>99877245</v>
      </c>
      <c r="C131" s="5" t="n">
        <v>99878203</v>
      </c>
      <c r="D131" s="5" t="s">
        <v>10</v>
      </c>
      <c r="E131" s="5" t="s">
        <v>447</v>
      </c>
      <c r="F131" s="5" t="s">
        <v>1246</v>
      </c>
      <c r="G131" s="5" t="s">
        <v>1116</v>
      </c>
    </row>
    <row r="132" customFormat="false" ht="14.4" hidden="false" customHeight="true" outlineLevel="0" collapsed="false">
      <c r="A132" s="5" t="n">
        <v>6</v>
      </c>
      <c r="B132" s="1" t="n">
        <v>133041943</v>
      </c>
      <c r="C132" s="5" t="n">
        <v>133042913</v>
      </c>
      <c r="D132" s="5" t="s">
        <v>7</v>
      </c>
      <c r="E132" s="5" t="s">
        <v>452</v>
      </c>
      <c r="F132" s="5" t="s">
        <v>1247</v>
      </c>
      <c r="G132" s="5" t="s">
        <v>1116</v>
      </c>
    </row>
    <row r="133" customFormat="false" ht="14.4" hidden="false" customHeight="true" outlineLevel="0" collapsed="false">
      <c r="A133" s="5" t="n">
        <v>6</v>
      </c>
      <c r="B133" s="1" t="n">
        <v>138165604</v>
      </c>
      <c r="C133" s="5" t="n">
        <v>138166478</v>
      </c>
      <c r="D133" s="5" t="s">
        <v>10</v>
      </c>
      <c r="E133" s="5" t="s">
        <v>454</v>
      </c>
      <c r="F133" s="5" t="s">
        <v>1248</v>
      </c>
      <c r="G133" s="5" t="s">
        <v>1118</v>
      </c>
    </row>
    <row r="134" customFormat="false" ht="14.4" hidden="false" customHeight="true" outlineLevel="0" collapsed="false">
      <c r="A134" s="5" t="n">
        <v>6</v>
      </c>
      <c r="B134" s="1" t="n">
        <v>151776343</v>
      </c>
      <c r="C134" s="5" t="n">
        <v>151777320</v>
      </c>
      <c r="D134" s="5" t="s">
        <v>7</v>
      </c>
      <c r="E134" s="5" t="s">
        <v>456</v>
      </c>
      <c r="F134" s="17" t="s">
        <v>1249</v>
      </c>
      <c r="G134" s="17" t="s">
        <v>1163</v>
      </c>
    </row>
    <row r="135" customFormat="false" ht="14.4" hidden="false" customHeight="true" outlineLevel="0" collapsed="false">
      <c r="A135" s="5" t="n">
        <v>6</v>
      </c>
      <c r="B135" s="1" t="n">
        <v>160215767</v>
      </c>
      <c r="C135" s="5" t="n">
        <v>160216727</v>
      </c>
      <c r="D135" s="5" t="s">
        <v>7</v>
      </c>
      <c r="E135" s="5" t="s">
        <v>458</v>
      </c>
      <c r="F135" s="5" t="s">
        <v>1250</v>
      </c>
      <c r="G135" s="5" t="s">
        <v>1118</v>
      </c>
    </row>
    <row r="136" customFormat="false" ht="14.4" hidden="false" customHeight="true" outlineLevel="0" collapsed="false">
      <c r="A136" s="5" t="n">
        <v>6</v>
      </c>
      <c r="B136" s="1" t="n">
        <v>160503941</v>
      </c>
      <c r="C136" s="5" t="n">
        <v>160504973</v>
      </c>
      <c r="D136" s="5" t="s">
        <v>7</v>
      </c>
      <c r="E136" s="5" t="s">
        <v>459</v>
      </c>
      <c r="F136" s="5" t="s">
        <v>1251</v>
      </c>
      <c r="G136" s="5" t="s">
        <v>1118</v>
      </c>
    </row>
    <row r="137" customFormat="false" ht="14.4" hidden="false" customHeight="true" outlineLevel="0" collapsed="false">
      <c r="A137" s="5" t="n">
        <v>6</v>
      </c>
      <c r="B137" s="1" t="n">
        <v>165913764</v>
      </c>
      <c r="C137" s="5" t="n">
        <v>165914734</v>
      </c>
      <c r="D137" s="5" t="s">
        <v>10</v>
      </c>
      <c r="E137" s="5" t="s">
        <v>460</v>
      </c>
      <c r="F137" s="5" t="s">
        <v>1252</v>
      </c>
      <c r="G137" s="5" t="s">
        <v>1118</v>
      </c>
    </row>
    <row r="138" customFormat="false" ht="14.4" hidden="false" customHeight="true" outlineLevel="0" collapsed="false">
      <c r="A138" s="5" t="n">
        <v>7</v>
      </c>
      <c r="B138" s="1" t="n">
        <v>16237345</v>
      </c>
      <c r="C138" s="5" t="n">
        <v>16238314</v>
      </c>
      <c r="D138" s="5" t="s">
        <v>10</v>
      </c>
      <c r="E138" s="5" t="s">
        <v>467</v>
      </c>
      <c r="F138" s="17" t="s">
        <v>1253</v>
      </c>
      <c r="G138" s="17" t="s">
        <v>1183</v>
      </c>
    </row>
    <row r="139" customFormat="false" ht="14.4" hidden="false" customHeight="true" outlineLevel="0" collapsed="false">
      <c r="A139" s="5" t="n">
        <v>7</v>
      </c>
      <c r="B139" s="1" t="n">
        <v>23796827</v>
      </c>
      <c r="C139" s="5" t="n">
        <v>23797798</v>
      </c>
      <c r="D139" s="5" t="s">
        <v>7</v>
      </c>
      <c r="E139" s="5" t="s">
        <v>469</v>
      </c>
      <c r="F139" s="5" t="s">
        <v>1254</v>
      </c>
      <c r="G139" s="5" t="s">
        <v>1118</v>
      </c>
    </row>
    <row r="140" customFormat="false" ht="14.4" hidden="false" customHeight="true" outlineLevel="0" collapsed="false">
      <c r="A140" s="5" t="n">
        <v>7</v>
      </c>
      <c r="B140" s="1" t="n">
        <v>27781277</v>
      </c>
      <c r="C140" s="5" t="n">
        <v>27782240</v>
      </c>
      <c r="D140" s="5" t="s">
        <v>7</v>
      </c>
      <c r="E140" s="5" t="s">
        <v>470</v>
      </c>
      <c r="F140" s="5" t="s">
        <v>1255</v>
      </c>
      <c r="G140" s="5" t="s">
        <v>1118</v>
      </c>
    </row>
    <row r="141" customFormat="false" ht="14.4" hidden="false" customHeight="true" outlineLevel="0" collapsed="false">
      <c r="A141" s="5" t="n">
        <v>7</v>
      </c>
      <c r="B141" s="1" t="n">
        <v>32553218</v>
      </c>
      <c r="C141" s="5" t="n">
        <v>32554045</v>
      </c>
      <c r="D141" s="5" t="s">
        <v>7</v>
      </c>
      <c r="E141" s="5" t="s">
        <v>471</v>
      </c>
      <c r="F141" s="5" t="s">
        <v>1256</v>
      </c>
      <c r="G141" s="5" t="s">
        <v>1118</v>
      </c>
    </row>
    <row r="142" customFormat="false" ht="14.4" hidden="false" customHeight="true" outlineLevel="0" collapsed="false">
      <c r="A142" s="5" t="n">
        <v>7</v>
      </c>
      <c r="B142" s="1" t="n">
        <v>38270443</v>
      </c>
      <c r="C142" s="5" t="n">
        <v>38271458</v>
      </c>
      <c r="D142" s="5" t="s">
        <v>7</v>
      </c>
      <c r="E142" s="5" t="s">
        <v>472</v>
      </c>
      <c r="F142" s="5" t="s">
        <v>1257</v>
      </c>
      <c r="G142" s="5" t="s">
        <v>1118</v>
      </c>
    </row>
    <row r="143" customFormat="false" ht="14.4" hidden="false" customHeight="true" outlineLevel="0" collapsed="false">
      <c r="A143" s="5" t="n">
        <v>7</v>
      </c>
      <c r="B143" s="1" t="n">
        <v>48029274</v>
      </c>
      <c r="C143" s="5" t="n">
        <v>48030236</v>
      </c>
      <c r="D143" s="5" t="s">
        <v>10</v>
      </c>
      <c r="E143" s="5" t="s">
        <v>473</v>
      </c>
      <c r="F143" s="5" t="s">
        <v>1258</v>
      </c>
      <c r="G143" s="5" t="s">
        <v>1118</v>
      </c>
    </row>
    <row r="144" customFormat="false" ht="14.4" hidden="false" customHeight="true" outlineLevel="0" collapsed="false">
      <c r="A144" s="5" t="n">
        <v>7</v>
      </c>
      <c r="B144" s="1" t="n">
        <v>56010583</v>
      </c>
      <c r="C144" s="5" t="n">
        <v>56011596</v>
      </c>
      <c r="D144" s="5" t="s">
        <v>7</v>
      </c>
      <c r="E144" s="5" t="s">
        <v>475</v>
      </c>
      <c r="F144" s="5" t="s">
        <v>1259</v>
      </c>
      <c r="G144" s="5" t="s">
        <v>1118</v>
      </c>
    </row>
    <row r="145" customFormat="false" ht="14.4" hidden="false" customHeight="true" outlineLevel="0" collapsed="false">
      <c r="A145" s="5" t="n">
        <v>7</v>
      </c>
      <c r="B145" s="1" t="n">
        <v>72421751</v>
      </c>
      <c r="C145" s="5" t="n">
        <v>72422735</v>
      </c>
      <c r="D145" s="5" t="s">
        <v>10</v>
      </c>
      <c r="E145" s="5" t="s">
        <v>481</v>
      </c>
      <c r="F145" s="5" t="s">
        <v>1260</v>
      </c>
      <c r="G145" s="5" t="s">
        <v>1116</v>
      </c>
    </row>
    <row r="146" customFormat="false" ht="14.4" hidden="false" customHeight="true" outlineLevel="0" collapsed="false">
      <c r="A146" s="5" t="n">
        <v>7</v>
      </c>
      <c r="B146" s="1" t="n">
        <v>75042164</v>
      </c>
      <c r="C146" s="5" t="n">
        <v>75043148</v>
      </c>
      <c r="D146" s="5" t="s">
        <v>7</v>
      </c>
      <c r="E146" s="5" t="s">
        <v>483</v>
      </c>
      <c r="F146" s="5" t="s">
        <v>1261</v>
      </c>
      <c r="G146" s="5" t="s">
        <v>1118</v>
      </c>
    </row>
    <row r="147" customFormat="false" ht="14.4" hidden="false" customHeight="true" outlineLevel="0" collapsed="false">
      <c r="A147" s="5" t="n">
        <v>7</v>
      </c>
      <c r="B147" s="1" t="n">
        <v>99029376</v>
      </c>
      <c r="C147" s="5" t="n">
        <v>99030392</v>
      </c>
      <c r="D147" s="5" t="s">
        <v>10</v>
      </c>
      <c r="E147" s="5" t="s">
        <v>486</v>
      </c>
      <c r="F147" s="5" t="s">
        <v>1262</v>
      </c>
      <c r="G147" s="5" t="s">
        <v>1118</v>
      </c>
    </row>
    <row r="148" customFormat="false" ht="14.4" hidden="false" customHeight="true" outlineLevel="0" collapsed="false">
      <c r="A148" s="5" t="n">
        <v>7</v>
      </c>
      <c r="B148" s="1" t="n">
        <v>102478956</v>
      </c>
      <c r="C148" s="5" t="n">
        <v>102479953</v>
      </c>
      <c r="D148" s="5" t="s">
        <v>10</v>
      </c>
      <c r="E148" s="5" t="s">
        <v>488</v>
      </c>
      <c r="F148" s="5" t="s">
        <v>1263</v>
      </c>
      <c r="G148" s="5" t="s">
        <v>1118</v>
      </c>
    </row>
    <row r="149" customFormat="false" ht="14.4" hidden="false" customHeight="true" outlineLevel="0" collapsed="false">
      <c r="A149" s="5" t="n">
        <v>7</v>
      </c>
      <c r="B149" s="1" t="n">
        <v>104789085</v>
      </c>
      <c r="C149" s="5" t="n">
        <v>104790112</v>
      </c>
      <c r="D149" s="5" t="s">
        <v>10</v>
      </c>
      <c r="E149" s="5" t="s">
        <v>489</v>
      </c>
      <c r="F149" s="5" t="s">
        <v>1264</v>
      </c>
      <c r="G149" s="5" t="s">
        <v>1118</v>
      </c>
    </row>
    <row r="150" customFormat="false" ht="14.4" hidden="false" customHeight="true" outlineLevel="0" collapsed="false">
      <c r="A150" s="5" t="n">
        <v>7</v>
      </c>
      <c r="B150" s="1" t="n">
        <v>124861222</v>
      </c>
      <c r="C150" s="5" t="n">
        <v>124862191</v>
      </c>
      <c r="D150" s="5" t="s">
        <v>7</v>
      </c>
      <c r="E150" s="5" t="s">
        <v>493</v>
      </c>
      <c r="F150" s="17" t="s">
        <v>1265</v>
      </c>
      <c r="G150" s="17" t="s">
        <v>1266</v>
      </c>
    </row>
    <row r="151" customFormat="false" ht="14.4" hidden="false" customHeight="true" outlineLevel="0" collapsed="false">
      <c r="A151" s="5" t="n">
        <v>7</v>
      </c>
      <c r="B151" s="1" t="n">
        <v>139152149</v>
      </c>
      <c r="C151" s="5" t="n">
        <v>139153119</v>
      </c>
      <c r="D151" s="5" t="s">
        <v>10</v>
      </c>
      <c r="E151" s="5" t="s">
        <v>496</v>
      </c>
      <c r="F151" s="5" t="s">
        <v>1267</v>
      </c>
      <c r="G151" s="5" t="s">
        <v>1118</v>
      </c>
    </row>
    <row r="152" customFormat="false" ht="14.4" hidden="false" customHeight="true" outlineLevel="0" collapsed="false">
      <c r="A152" s="5" t="n">
        <v>7</v>
      </c>
      <c r="B152" s="1" t="n">
        <v>140252782</v>
      </c>
      <c r="C152" s="5" t="n">
        <v>140253742</v>
      </c>
      <c r="D152" s="5" t="s">
        <v>7</v>
      </c>
      <c r="E152" s="5" t="s">
        <v>497</v>
      </c>
      <c r="F152" s="5" t="s">
        <v>1268</v>
      </c>
      <c r="G152" s="5" t="s">
        <v>1116</v>
      </c>
    </row>
    <row r="153" customFormat="false" ht="14.4" hidden="false" customHeight="true" outlineLevel="0" collapsed="false">
      <c r="A153" s="5" t="n">
        <v>7</v>
      </c>
      <c r="B153" s="1" t="n">
        <v>150724099</v>
      </c>
      <c r="C153" s="5" t="n">
        <v>150725056</v>
      </c>
      <c r="D153" s="5" t="s">
        <v>10</v>
      </c>
      <c r="E153" s="5" t="s">
        <v>499</v>
      </c>
      <c r="F153" s="5" t="s">
        <v>1269</v>
      </c>
      <c r="G153" s="5" t="s">
        <v>1116</v>
      </c>
    </row>
    <row r="154" customFormat="false" ht="14.4" hidden="false" customHeight="true" outlineLevel="0" collapsed="false">
      <c r="A154" s="5" t="n">
        <v>7</v>
      </c>
      <c r="B154" s="1" t="n">
        <v>158029481</v>
      </c>
      <c r="C154" s="5" t="n">
        <v>158030450</v>
      </c>
      <c r="D154" s="5" t="s">
        <v>10</v>
      </c>
      <c r="E154" s="5" t="s">
        <v>500</v>
      </c>
      <c r="F154" s="17" t="s">
        <v>1270</v>
      </c>
      <c r="G154" s="17" t="s">
        <v>1132</v>
      </c>
    </row>
    <row r="155" customFormat="false" ht="14.4" hidden="false" customHeight="true" outlineLevel="0" collapsed="false">
      <c r="A155" s="5" t="n">
        <v>8</v>
      </c>
      <c r="B155" s="1" t="n">
        <v>7118049</v>
      </c>
      <c r="C155" s="5" t="n">
        <v>7119082</v>
      </c>
      <c r="D155" s="5" t="s">
        <v>7</v>
      </c>
      <c r="E155" s="5" t="s">
        <v>504</v>
      </c>
      <c r="F155" s="5" t="s">
        <v>1271</v>
      </c>
      <c r="G155" s="5" t="s">
        <v>1116</v>
      </c>
    </row>
    <row r="156" customFormat="false" ht="14.4" hidden="false" customHeight="true" outlineLevel="0" collapsed="false">
      <c r="A156" s="5" t="n">
        <v>8</v>
      </c>
      <c r="B156" s="1" t="n">
        <v>7125671</v>
      </c>
      <c r="C156" s="5" t="n">
        <v>7126704</v>
      </c>
      <c r="D156" s="5" t="s">
        <v>7</v>
      </c>
      <c r="E156" s="5" t="s">
        <v>505</v>
      </c>
      <c r="F156" s="5" t="s">
        <v>1271</v>
      </c>
      <c r="G156" s="5" t="s">
        <v>1116</v>
      </c>
    </row>
    <row r="157" customFormat="false" ht="14.4" hidden="false" customHeight="true" outlineLevel="0" collapsed="false">
      <c r="A157" s="5" t="n">
        <v>8</v>
      </c>
      <c r="B157" s="1" t="n">
        <v>7140915</v>
      </c>
      <c r="C157" s="5" t="n">
        <v>7141948</v>
      </c>
      <c r="D157" s="5" t="s">
        <v>7</v>
      </c>
      <c r="E157" s="5" t="s">
        <v>507</v>
      </c>
      <c r="F157" s="5" t="s">
        <v>1271</v>
      </c>
      <c r="G157" s="5" t="s">
        <v>1116</v>
      </c>
    </row>
    <row r="158" customFormat="false" ht="14.4" hidden="false" customHeight="true" outlineLevel="0" collapsed="false">
      <c r="A158" s="5" t="n">
        <v>8</v>
      </c>
      <c r="B158" s="1" t="n">
        <v>7156157</v>
      </c>
      <c r="C158" s="5" t="n">
        <v>7157190</v>
      </c>
      <c r="D158" s="5" t="s">
        <v>7</v>
      </c>
      <c r="E158" s="5" t="s">
        <v>509</v>
      </c>
      <c r="F158" s="5" t="s">
        <v>1272</v>
      </c>
      <c r="G158" s="5" t="s">
        <v>1116</v>
      </c>
    </row>
    <row r="159" customFormat="false" ht="14.4" hidden="false" customHeight="true" outlineLevel="0" collapsed="false">
      <c r="A159" s="5" t="n">
        <v>8</v>
      </c>
      <c r="B159" s="1" t="n">
        <v>7412573</v>
      </c>
      <c r="C159" s="5" t="n">
        <v>7413607</v>
      </c>
      <c r="D159" s="5" t="s">
        <v>10</v>
      </c>
      <c r="E159" s="5" t="s">
        <v>511</v>
      </c>
      <c r="F159" s="5" t="s">
        <v>1273</v>
      </c>
      <c r="G159" s="5" t="s">
        <v>1118</v>
      </c>
    </row>
    <row r="160" customFormat="false" ht="14.4" hidden="false" customHeight="true" outlineLevel="0" collapsed="false">
      <c r="A160" s="5" t="n">
        <v>8</v>
      </c>
      <c r="B160" s="1" t="n">
        <v>7420223</v>
      </c>
      <c r="C160" s="5" t="n">
        <v>7421257</v>
      </c>
      <c r="D160" s="5" t="s">
        <v>10</v>
      </c>
      <c r="E160" s="5" t="s">
        <v>512</v>
      </c>
      <c r="F160" s="5" t="s">
        <v>1273</v>
      </c>
      <c r="G160" s="5" t="s">
        <v>1118</v>
      </c>
    </row>
    <row r="161" customFormat="false" ht="14.4" hidden="false" customHeight="true" outlineLevel="0" collapsed="false">
      <c r="A161" s="5" t="n">
        <v>8</v>
      </c>
      <c r="B161" s="1" t="n">
        <v>7427869</v>
      </c>
      <c r="C161" s="5" t="n">
        <v>7428902</v>
      </c>
      <c r="D161" s="5" t="s">
        <v>10</v>
      </c>
      <c r="E161" s="5" t="s">
        <v>513</v>
      </c>
      <c r="F161" s="5" t="s">
        <v>1273</v>
      </c>
      <c r="G161" s="5" t="s">
        <v>1118</v>
      </c>
    </row>
    <row r="162" customFormat="false" ht="14.4" hidden="false" customHeight="true" outlineLevel="0" collapsed="false">
      <c r="A162" s="5" t="n">
        <v>8</v>
      </c>
      <c r="B162" s="1" t="n">
        <v>7630123</v>
      </c>
      <c r="C162" s="5" t="n">
        <v>7631166</v>
      </c>
      <c r="D162" s="5" t="s">
        <v>7</v>
      </c>
      <c r="E162" s="5" t="s">
        <v>524</v>
      </c>
      <c r="F162" s="5" t="s">
        <v>1274</v>
      </c>
      <c r="G162" s="5" t="s">
        <v>1118</v>
      </c>
    </row>
    <row r="163" customFormat="false" ht="14.4" hidden="false" customHeight="true" outlineLevel="0" collapsed="false">
      <c r="A163" s="5" t="n">
        <v>8</v>
      </c>
      <c r="B163" s="1" t="n">
        <v>7868218</v>
      </c>
      <c r="C163" s="5" t="n">
        <v>7869251</v>
      </c>
      <c r="D163" s="5" t="s">
        <v>10</v>
      </c>
      <c r="E163" s="5" t="s">
        <v>525</v>
      </c>
      <c r="F163" s="5" t="s">
        <v>1275</v>
      </c>
      <c r="G163" s="5" t="s">
        <v>1116</v>
      </c>
    </row>
    <row r="164" customFormat="false" ht="14.4" hidden="false" customHeight="true" outlineLevel="0" collapsed="false">
      <c r="A164" s="5" t="n">
        <v>8</v>
      </c>
      <c r="B164" s="1" t="n">
        <v>12028633</v>
      </c>
      <c r="C164" s="5" t="n">
        <v>12029655</v>
      </c>
      <c r="D164" s="5" t="s">
        <v>10</v>
      </c>
      <c r="E164" s="5" t="s">
        <v>530</v>
      </c>
      <c r="F164" s="5" t="s">
        <v>1276</v>
      </c>
      <c r="G164" s="5" t="s">
        <v>1118</v>
      </c>
    </row>
    <row r="165" customFormat="false" ht="14.4" hidden="false" customHeight="true" outlineLevel="0" collapsed="false">
      <c r="A165" s="5" t="n">
        <v>8</v>
      </c>
      <c r="B165" s="1" t="n">
        <v>12270952</v>
      </c>
      <c r="C165" s="5" t="n">
        <v>12271974</v>
      </c>
      <c r="D165" s="5" t="s">
        <v>10</v>
      </c>
      <c r="E165" s="5" t="s">
        <v>531</v>
      </c>
      <c r="F165" s="5" t="s">
        <v>1277</v>
      </c>
      <c r="G165" s="5" t="s">
        <v>1118</v>
      </c>
    </row>
    <row r="166" customFormat="false" ht="14.4" hidden="false" customHeight="true" outlineLevel="0" collapsed="false">
      <c r="A166" s="5" t="n">
        <v>8</v>
      </c>
      <c r="B166" s="1" t="n">
        <v>12316491</v>
      </c>
      <c r="C166" s="5" t="n">
        <v>12326007</v>
      </c>
      <c r="D166" s="5" t="s">
        <v>7</v>
      </c>
      <c r="E166" s="5" t="s">
        <v>56</v>
      </c>
      <c r="F166" s="5" t="s">
        <v>1278</v>
      </c>
      <c r="G166" s="5" t="s">
        <v>1118</v>
      </c>
    </row>
    <row r="167" customFormat="false" ht="14.4" hidden="false" customHeight="true" outlineLevel="0" collapsed="false">
      <c r="A167" s="5" t="n">
        <v>8</v>
      </c>
      <c r="B167" s="1" t="n">
        <v>18651457</v>
      </c>
      <c r="C167" s="5" t="n">
        <v>18652426</v>
      </c>
      <c r="D167" s="5" t="s">
        <v>10</v>
      </c>
      <c r="E167" s="5" t="s">
        <v>533</v>
      </c>
      <c r="F167" s="17" t="s">
        <v>1279</v>
      </c>
      <c r="G167" s="17" t="s">
        <v>1280</v>
      </c>
    </row>
    <row r="168" customFormat="false" ht="14.4" hidden="false" customHeight="true" outlineLevel="0" collapsed="false">
      <c r="A168" s="5" t="n">
        <v>8</v>
      </c>
      <c r="B168" s="1" t="n">
        <v>37050884</v>
      </c>
      <c r="C168" s="5" t="n">
        <v>37051853</v>
      </c>
      <c r="D168" s="5" t="s">
        <v>7</v>
      </c>
      <c r="E168" s="5" t="s">
        <v>534</v>
      </c>
      <c r="F168" s="17" t="s">
        <v>1281</v>
      </c>
      <c r="G168" s="17" t="s">
        <v>1213</v>
      </c>
    </row>
    <row r="169" customFormat="false" ht="14.4" hidden="false" customHeight="true" outlineLevel="0" collapsed="false">
      <c r="A169" s="5" t="n">
        <v>8</v>
      </c>
      <c r="B169" s="1" t="n">
        <v>39504500</v>
      </c>
      <c r="C169" s="5" t="n">
        <v>39505512</v>
      </c>
      <c r="D169" s="5" t="s">
        <v>7</v>
      </c>
      <c r="E169" s="5" t="s">
        <v>535</v>
      </c>
      <c r="F169" s="5" t="s">
        <v>1282</v>
      </c>
      <c r="G169" s="5" t="s">
        <v>1118</v>
      </c>
    </row>
    <row r="170" customFormat="false" ht="14.4" hidden="false" customHeight="true" outlineLevel="0" collapsed="false">
      <c r="A170" s="5" t="n">
        <v>8</v>
      </c>
      <c r="B170" s="1" t="n">
        <v>39508311</v>
      </c>
      <c r="C170" s="5" t="n">
        <v>39509277</v>
      </c>
      <c r="D170" s="5" t="s">
        <v>7</v>
      </c>
      <c r="E170" s="5" t="s">
        <v>536</v>
      </c>
      <c r="F170" s="5" t="s">
        <v>1282</v>
      </c>
      <c r="G170" s="5" t="s">
        <v>1118</v>
      </c>
    </row>
    <row r="171" customFormat="false" ht="14.4" hidden="false" customHeight="true" outlineLevel="0" collapsed="false">
      <c r="A171" s="5" t="n">
        <v>8</v>
      </c>
      <c r="B171" s="1" t="n">
        <v>113784401</v>
      </c>
      <c r="C171" s="5" t="n">
        <v>113785371</v>
      </c>
      <c r="D171" s="5" t="s">
        <v>10</v>
      </c>
      <c r="E171" s="5" t="s">
        <v>550</v>
      </c>
      <c r="F171" s="5" t="s">
        <v>1283</v>
      </c>
      <c r="G171" s="5" t="s">
        <v>1118</v>
      </c>
    </row>
    <row r="172" customFormat="false" ht="14.4" hidden="false" customHeight="true" outlineLevel="0" collapsed="false">
      <c r="A172" s="5" t="n">
        <v>8</v>
      </c>
      <c r="B172" s="1" t="n">
        <v>120929570</v>
      </c>
      <c r="C172" s="5" t="n">
        <v>120930497</v>
      </c>
      <c r="D172" s="5" t="s">
        <v>10</v>
      </c>
      <c r="E172" s="5" t="s">
        <v>551</v>
      </c>
      <c r="F172" s="5" t="s">
        <v>1284</v>
      </c>
      <c r="G172" s="5" t="s">
        <v>1116</v>
      </c>
    </row>
    <row r="173" customFormat="false" ht="14.4" hidden="false" customHeight="true" outlineLevel="0" collapsed="false">
      <c r="A173" s="5" t="n">
        <v>8</v>
      </c>
      <c r="B173" s="1" t="n">
        <v>138426587</v>
      </c>
      <c r="C173" s="5" t="n">
        <v>138427555</v>
      </c>
      <c r="D173" s="5" t="s">
        <v>7</v>
      </c>
      <c r="E173" s="5" t="s">
        <v>552</v>
      </c>
      <c r="F173" s="5" t="s">
        <v>1285</v>
      </c>
      <c r="G173" s="5" t="s">
        <v>1116</v>
      </c>
    </row>
    <row r="174" customFormat="false" ht="14.4" hidden="false" customHeight="true" outlineLevel="0" collapsed="false">
      <c r="A174" s="5" t="n">
        <v>8</v>
      </c>
      <c r="B174" s="1" t="n">
        <v>144082188</v>
      </c>
      <c r="C174" s="5" t="n">
        <v>144083176</v>
      </c>
      <c r="D174" s="5" t="s">
        <v>10</v>
      </c>
      <c r="E174" s="5" t="s">
        <v>557</v>
      </c>
      <c r="F174" s="5" t="s">
        <v>1286</v>
      </c>
      <c r="G174" s="5" t="s">
        <v>1118</v>
      </c>
    </row>
    <row r="175" customFormat="false" ht="14.4" hidden="false" customHeight="true" outlineLevel="0" collapsed="false">
      <c r="A175" s="5" t="n">
        <v>8</v>
      </c>
      <c r="B175" s="1" t="n">
        <v>144914157</v>
      </c>
      <c r="C175" s="5" t="n">
        <v>144915127</v>
      </c>
      <c r="D175" s="5" t="s">
        <v>10</v>
      </c>
      <c r="E175" s="5" t="s">
        <v>560</v>
      </c>
      <c r="F175" s="17" t="s">
        <v>1287</v>
      </c>
      <c r="G175" s="17" t="s">
        <v>1118</v>
      </c>
    </row>
    <row r="176" customFormat="false" ht="14.4" hidden="false" customHeight="true" outlineLevel="0" collapsed="false">
      <c r="A176" s="5" t="n">
        <v>8</v>
      </c>
      <c r="B176" s="1" t="n">
        <v>145200616</v>
      </c>
      <c r="C176" s="5" t="n">
        <v>145201617</v>
      </c>
      <c r="D176" s="5" t="s">
        <v>10</v>
      </c>
      <c r="E176" s="5" t="s">
        <v>562</v>
      </c>
      <c r="F176" s="5" t="s">
        <v>1288</v>
      </c>
      <c r="G176" s="5" t="s">
        <v>1116</v>
      </c>
    </row>
    <row r="177" customFormat="false" ht="14.4" hidden="false" customHeight="true" outlineLevel="0" collapsed="false">
      <c r="A177" s="5" t="n">
        <v>8</v>
      </c>
      <c r="B177" s="1" t="n">
        <v>145635613</v>
      </c>
      <c r="C177" s="5" t="n">
        <v>145636643</v>
      </c>
      <c r="D177" s="5" t="s">
        <v>10</v>
      </c>
      <c r="E177" s="5" t="s">
        <v>564</v>
      </c>
      <c r="F177" s="5" t="s">
        <v>1289</v>
      </c>
      <c r="G177" s="5" t="s">
        <v>1118</v>
      </c>
    </row>
    <row r="178" customFormat="false" ht="14.4" hidden="false" customHeight="true" outlineLevel="0" collapsed="false">
      <c r="A178" s="1" t="n">
        <v>8</v>
      </c>
      <c r="B178" s="1" t="n">
        <v>146086168</v>
      </c>
      <c r="C178" s="1" t="n">
        <v>146086174</v>
      </c>
      <c r="D178" s="1" t="s">
        <v>10</v>
      </c>
      <c r="E178" s="1" t="s">
        <v>1047</v>
      </c>
      <c r="F178" s="17" t="s">
        <v>1290</v>
      </c>
      <c r="G178" s="17" t="s">
        <v>1291</v>
      </c>
    </row>
    <row r="179" customFormat="false" ht="14.4" hidden="false" customHeight="true" outlineLevel="0" collapsed="false">
      <c r="A179" s="5" t="n">
        <v>8</v>
      </c>
      <c r="B179" s="1" t="n">
        <v>146174831</v>
      </c>
      <c r="C179" s="5" t="n">
        <v>146175832</v>
      </c>
      <c r="D179" s="5" t="s">
        <v>10</v>
      </c>
      <c r="E179" s="5" t="s">
        <v>566</v>
      </c>
      <c r="F179" s="5" t="s">
        <v>1292</v>
      </c>
      <c r="G179" s="5" t="s">
        <v>1118</v>
      </c>
    </row>
    <row r="180" customFormat="false" ht="14.4" hidden="false" customHeight="true" outlineLevel="0" collapsed="false">
      <c r="A180" s="5" t="n">
        <v>9</v>
      </c>
      <c r="B180" s="1" t="n">
        <v>5082034</v>
      </c>
      <c r="C180" s="5" t="n">
        <v>5082999</v>
      </c>
      <c r="D180" s="5" t="s">
        <v>7</v>
      </c>
      <c r="E180" s="5" t="s">
        <v>567</v>
      </c>
      <c r="F180" s="5" t="s">
        <v>1293</v>
      </c>
      <c r="G180" s="5" t="s">
        <v>1118</v>
      </c>
    </row>
    <row r="181" customFormat="false" ht="14.4" hidden="false" customHeight="true" outlineLevel="0" collapsed="false">
      <c r="A181" s="5" t="n">
        <v>9</v>
      </c>
      <c r="B181" s="1" t="n">
        <v>17445357</v>
      </c>
      <c r="C181" s="5" t="n">
        <v>17446326</v>
      </c>
      <c r="D181" s="5" t="s">
        <v>10</v>
      </c>
      <c r="E181" s="5" t="s">
        <v>569</v>
      </c>
      <c r="F181" s="17" t="s">
        <v>1294</v>
      </c>
      <c r="G181" s="17" t="s">
        <v>1295</v>
      </c>
    </row>
    <row r="182" customFormat="false" ht="14.4" hidden="false" customHeight="true" outlineLevel="0" collapsed="false">
      <c r="A182" s="5" t="n">
        <v>9</v>
      </c>
      <c r="B182" s="1" t="n">
        <v>28880201</v>
      </c>
      <c r="C182" s="5" t="n">
        <v>28881212</v>
      </c>
      <c r="D182" s="5" t="s">
        <v>10</v>
      </c>
      <c r="E182" s="5" t="s">
        <v>571</v>
      </c>
      <c r="F182" s="5" t="s">
        <v>1296</v>
      </c>
      <c r="G182" s="5" t="s">
        <v>1118</v>
      </c>
    </row>
    <row r="183" customFormat="false" ht="14.4" hidden="false" customHeight="true" outlineLevel="0" collapsed="false">
      <c r="A183" s="5" t="n">
        <v>9</v>
      </c>
      <c r="B183" s="1" t="n">
        <v>69178388</v>
      </c>
      <c r="C183" s="5" t="n">
        <v>69179421</v>
      </c>
      <c r="D183" s="5" t="s">
        <v>10</v>
      </c>
      <c r="E183" s="5" t="s">
        <v>581</v>
      </c>
      <c r="F183" s="5" t="s">
        <v>1297</v>
      </c>
      <c r="G183" s="5" t="s">
        <v>1118</v>
      </c>
    </row>
    <row r="184" customFormat="false" ht="14.4" hidden="false" customHeight="true" outlineLevel="0" collapsed="false">
      <c r="A184" s="5" t="n">
        <v>9</v>
      </c>
      <c r="B184" s="1" t="n">
        <v>79918337</v>
      </c>
      <c r="C184" s="5" t="n">
        <v>79919368</v>
      </c>
      <c r="D184" s="5" t="s">
        <v>7</v>
      </c>
      <c r="E184" s="5" t="s">
        <v>587</v>
      </c>
      <c r="F184" s="5" t="s">
        <v>1298</v>
      </c>
      <c r="G184" s="5" t="s">
        <v>1118</v>
      </c>
    </row>
    <row r="185" customFormat="false" ht="14.4" hidden="false" customHeight="true" outlineLevel="0" collapsed="false">
      <c r="A185" s="5" t="n">
        <v>9</v>
      </c>
      <c r="B185" s="1" t="n">
        <v>86982357</v>
      </c>
      <c r="C185" s="5" t="n">
        <v>86983354</v>
      </c>
      <c r="D185" s="5" t="s">
        <v>7</v>
      </c>
      <c r="E185" s="5" t="s">
        <v>588</v>
      </c>
      <c r="F185" s="5" t="s">
        <v>1299</v>
      </c>
      <c r="G185" s="5" t="s">
        <v>1116</v>
      </c>
    </row>
    <row r="186" customFormat="false" ht="14.4" hidden="false" customHeight="true" outlineLevel="0" collapsed="false">
      <c r="A186" s="5" t="n">
        <v>9</v>
      </c>
      <c r="B186" s="1" t="n">
        <v>90399856</v>
      </c>
      <c r="C186" s="5" t="n">
        <v>90400847</v>
      </c>
      <c r="D186" s="5" t="s">
        <v>7</v>
      </c>
      <c r="E186" s="5" t="s">
        <v>589</v>
      </c>
      <c r="F186" s="5" t="s">
        <v>1300</v>
      </c>
      <c r="G186" s="5" t="s">
        <v>1118</v>
      </c>
    </row>
    <row r="187" customFormat="false" ht="14.4" hidden="false" customHeight="true" outlineLevel="0" collapsed="false">
      <c r="A187" s="5" t="n">
        <v>9</v>
      </c>
      <c r="B187" s="1" t="n">
        <v>131612514</v>
      </c>
      <c r="C187" s="5" t="n">
        <v>131619736</v>
      </c>
      <c r="D187" s="5" t="s">
        <v>10</v>
      </c>
      <c r="E187" s="5" t="s">
        <v>60</v>
      </c>
      <c r="F187" s="5" t="s">
        <v>1301</v>
      </c>
      <c r="G187" s="5" t="s">
        <v>1118</v>
      </c>
    </row>
    <row r="188" customFormat="false" ht="14.4" hidden="false" customHeight="true" outlineLevel="0" collapsed="false">
      <c r="A188" s="5" t="n">
        <v>9</v>
      </c>
      <c r="B188" s="1" t="n">
        <v>136822900</v>
      </c>
      <c r="C188" s="5" t="n">
        <v>136823863</v>
      </c>
      <c r="D188" s="5" t="s">
        <v>10</v>
      </c>
      <c r="E188" s="5" t="s">
        <v>601</v>
      </c>
      <c r="F188" s="5" t="s">
        <v>1302</v>
      </c>
      <c r="G188" s="5" t="s">
        <v>1118</v>
      </c>
    </row>
    <row r="189" customFormat="false" ht="14.4" hidden="false" customHeight="true" outlineLevel="0" collapsed="false">
      <c r="A189" s="5" t="n">
        <v>9</v>
      </c>
      <c r="B189" s="1" t="n">
        <v>137606779</v>
      </c>
      <c r="C189" s="5" t="n">
        <v>137607741</v>
      </c>
      <c r="D189" s="5" t="s">
        <v>7</v>
      </c>
      <c r="E189" s="5" t="s">
        <v>603</v>
      </c>
      <c r="F189" s="5" t="s">
        <v>1303</v>
      </c>
      <c r="G189" s="5" t="s">
        <v>1118</v>
      </c>
    </row>
    <row r="190" customFormat="false" ht="14.4" hidden="false" customHeight="true" outlineLevel="0" collapsed="false">
      <c r="A190" s="5" t="n">
        <v>9</v>
      </c>
      <c r="B190" s="1" t="n">
        <v>139674765</v>
      </c>
      <c r="C190" s="5" t="n">
        <v>139684228</v>
      </c>
      <c r="D190" s="5" t="s">
        <v>7</v>
      </c>
      <c r="E190" s="5" t="s">
        <v>61</v>
      </c>
      <c r="F190" s="5" t="s">
        <v>1304</v>
      </c>
      <c r="G190" s="5" t="s">
        <v>1118</v>
      </c>
    </row>
    <row r="191" customFormat="false" ht="14.4" hidden="false" customHeight="true" outlineLevel="0" collapsed="false">
      <c r="A191" s="5" t="n">
        <v>9</v>
      </c>
      <c r="B191" s="1" t="n">
        <v>139690983</v>
      </c>
      <c r="C191" s="5" t="n">
        <v>139691906</v>
      </c>
      <c r="D191" s="5" t="s">
        <v>10</v>
      </c>
      <c r="E191" s="5" t="s">
        <v>604</v>
      </c>
      <c r="F191" s="5" t="s">
        <v>1305</v>
      </c>
      <c r="G191" s="5" t="s">
        <v>1116</v>
      </c>
    </row>
    <row r="192" customFormat="false" ht="14.4" hidden="false" customHeight="true" outlineLevel="0" collapsed="false">
      <c r="A192" s="5" t="n">
        <v>9</v>
      </c>
      <c r="B192" s="1" t="n">
        <v>140010810</v>
      </c>
      <c r="C192" s="5" t="n">
        <v>140011681</v>
      </c>
      <c r="D192" s="5" t="s">
        <v>10</v>
      </c>
      <c r="E192" s="5" t="s">
        <v>605</v>
      </c>
      <c r="F192" s="5" t="s">
        <v>1306</v>
      </c>
      <c r="G192" s="5" t="s">
        <v>1118</v>
      </c>
    </row>
    <row r="193" customFormat="false" ht="14.4" hidden="false" customHeight="true" outlineLevel="0" collapsed="false">
      <c r="A193" s="5" t="n">
        <v>10</v>
      </c>
      <c r="B193" s="1" t="n">
        <v>4945147</v>
      </c>
      <c r="C193" s="5" t="n">
        <v>4946148</v>
      </c>
      <c r="D193" s="5" t="s">
        <v>7</v>
      </c>
      <c r="E193" s="5" t="s">
        <v>608</v>
      </c>
      <c r="F193" s="5" t="s">
        <v>1307</v>
      </c>
      <c r="G193" s="5" t="s">
        <v>1116</v>
      </c>
    </row>
    <row r="194" customFormat="false" ht="14.4" hidden="false" customHeight="true" outlineLevel="0" collapsed="false">
      <c r="A194" s="5" t="n">
        <v>10</v>
      </c>
      <c r="B194" s="1" t="n">
        <v>6206446</v>
      </c>
      <c r="C194" s="5" t="n">
        <v>6207420</v>
      </c>
      <c r="D194" s="5" t="s">
        <v>7</v>
      </c>
      <c r="E194" s="5" t="s">
        <v>609</v>
      </c>
      <c r="F194" s="5" t="s">
        <v>1308</v>
      </c>
      <c r="G194" s="5" t="s">
        <v>1118</v>
      </c>
    </row>
    <row r="195" customFormat="false" ht="14.4" hidden="false" customHeight="true" outlineLevel="0" collapsed="false">
      <c r="A195" s="5" t="n">
        <v>10</v>
      </c>
      <c r="B195" s="1" t="n">
        <v>6867108</v>
      </c>
      <c r="C195" s="5" t="n">
        <v>6874635</v>
      </c>
      <c r="D195" s="5" t="s">
        <v>7</v>
      </c>
      <c r="E195" s="5" t="s">
        <v>62</v>
      </c>
      <c r="F195" s="5" t="s">
        <v>1309</v>
      </c>
      <c r="G195" s="5" t="s">
        <v>1118</v>
      </c>
    </row>
    <row r="196" customFormat="false" ht="14.4" hidden="false" customHeight="true" outlineLevel="0" collapsed="false">
      <c r="A196" s="5" t="n">
        <v>10</v>
      </c>
      <c r="B196" s="1" t="n">
        <v>19798734</v>
      </c>
      <c r="C196" s="5" t="n">
        <v>19799693</v>
      </c>
      <c r="D196" s="5" t="s">
        <v>7</v>
      </c>
      <c r="E196" s="5" t="s">
        <v>611</v>
      </c>
      <c r="F196" s="5" t="s">
        <v>1310</v>
      </c>
      <c r="G196" s="5" t="s">
        <v>1118</v>
      </c>
    </row>
    <row r="197" customFormat="false" ht="14.4" hidden="false" customHeight="true" outlineLevel="0" collapsed="false">
      <c r="A197" s="5" t="n">
        <v>10</v>
      </c>
      <c r="B197" s="1" t="n">
        <v>29715638</v>
      </c>
      <c r="C197" s="5" t="n">
        <v>29716669</v>
      </c>
      <c r="D197" s="5" t="s">
        <v>10</v>
      </c>
      <c r="E197" s="5" t="s">
        <v>615</v>
      </c>
      <c r="F197" s="5" t="s">
        <v>1311</v>
      </c>
      <c r="G197" s="5" t="s">
        <v>1116</v>
      </c>
    </row>
    <row r="198" customFormat="false" ht="14.4" hidden="false" customHeight="true" outlineLevel="0" collapsed="false">
      <c r="A198" s="5" t="n">
        <v>10</v>
      </c>
      <c r="B198" s="1" t="n">
        <v>70285427</v>
      </c>
      <c r="C198" s="5" t="n">
        <v>70286393</v>
      </c>
      <c r="D198" s="5" t="s">
        <v>10</v>
      </c>
      <c r="E198" s="5" t="s">
        <v>622</v>
      </c>
      <c r="F198" s="17" t="s">
        <v>1312</v>
      </c>
      <c r="G198" s="17" t="s">
        <v>1213</v>
      </c>
    </row>
    <row r="199" customFormat="false" ht="14.4" hidden="false" customHeight="true" outlineLevel="0" collapsed="false">
      <c r="A199" s="5" t="n">
        <v>10</v>
      </c>
      <c r="B199" s="1" t="n">
        <v>72016945</v>
      </c>
      <c r="C199" s="5" t="n">
        <v>72017977</v>
      </c>
      <c r="D199" s="5" t="s">
        <v>10</v>
      </c>
      <c r="E199" s="5" t="s">
        <v>623</v>
      </c>
      <c r="F199" s="5" t="s">
        <v>1313</v>
      </c>
      <c r="G199" s="5" t="s">
        <v>1118</v>
      </c>
    </row>
    <row r="200" customFormat="false" ht="14.4" hidden="false" customHeight="true" outlineLevel="0" collapsed="false">
      <c r="A200" s="5" t="n">
        <v>10</v>
      </c>
      <c r="B200" s="1" t="n">
        <v>81504347</v>
      </c>
      <c r="C200" s="5" t="n">
        <v>81505346</v>
      </c>
      <c r="D200" s="5" t="s">
        <v>10</v>
      </c>
      <c r="E200" s="5" t="s">
        <v>624</v>
      </c>
      <c r="F200" s="5" t="s">
        <v>1314</v>
      </c>
      <c r="G200" s="5" t="s">
        <v>1118</v>
      </c>
    </row>
    <row r="201" customFormat="false" ht="14.4" hidden="false" customHeight="true" outlineLevel="0" collapsed="false">
      <c r="A201" s="5" t="n">
        <v>10</v>
      </c>
      <c r="B201" s="1" t="n">
        <v>89026568</v>
      </c>
      <c r="C201" s="5" t="n">
        <v>89027567</v>
      </c>
      <c r="D201" s="5" t="s">
        <v>10</v>
      </c>
      <c r="E201" s="5" t="s">
        <v>626</v>
      </c>
      <c r="F201" s="5" t="s">
        <v>1315</v>
      </c>
      <c r="G201" s="5" t="s">
        <v>1118</v>
      </c>
    </row>
    <row r="202" customFormat="false" ht="14.4" hidden="false" customHeight="true" outlineLevel="0" collapsed="false">
      <c r="A202" s="5" t="n">
        <v>10</v>
      </c>
      <c r="B202" s="1" t="n">
        <v>96956949</v>
      </c>
      <c r="C202" s="5" t="n">
        <v>96957979</v>
      </c>
      <c r="D202" s="5" t="s">
        <v>7</v>
      </c>
      <c r="E202" s="5" t="s">
        <v>629</v>
      </c>
      <c r="F202" s="5" t="s">
        <v>1316</v>
      </c>
      <c r="G202" s="5" t="s">
        <v>1118</v>
      </c>
    </row>
    <row r="203" customFormat="false" ht="14.4" hidden="false" customHeight="true" outlineLevel="0" collapsed="false">
      <c r="A203" s="5" t="n">
        <v>10</v>
      </c>
      <c r="B203" s="1" t="n">
        <v>98163022</v>
      </c>
      <c r="C203" s="5" t="n">
        <v>98164025</v>
      </c>
      <c r="D203" s="5" t="s">
        <v>10</v>
      </c>
      <c r="E203" s="5" t="s">
        <v>630</v>
      </c>
      <c r="F203" s="5" t="s">
        <v>1317</v>
      </c>
      <c r="G203" s="5" t="s">
        <v>1118</v>
      </c>
    </row>
    <row r="204" customFormat="false" ht="14.4" hidden="false" customHeight="true" outlineLevel="0" collapsed="false">
      <c r="A204" s="5" t="n">
        <v>10</v>
      </c>
      <c r="B204" s="1" t="n">
        <v>102793288</v>
      </c>
      <c r="C204" s="5" t="n">
        <v>102794317</v>
      </c>
      <c r="D204" s="5" t="s">
        <v>7</v>
      </c>
      <c r="E204" s="5" t="s">
        <v>632</v>
      </c>
      <c r="F204" s="5" t="s">
        <v>1318</v>
      </c>
      <c r="G204" s="5" t="s">
        <v>1118</v>
      </c>
    </row>
    <row r="205" customFormat="false" ht="14.4" hidden="false" customHeight="true" outlineLevel="0" collapsed="false">
      <c r="A205" s="5" t="n">
        <v>10</v>
      </c>
      <c r="B205" s="1" t="n">
        <v>104151200</v>
      </c>
      <c r="C205" s="5" t="n">
        <v>104152153</v>
      </c>
      <c r="D205" s="5" t="s">
        <v>10</v>
      </c>
      <c r="E205" s="5" t="s">
        <v>633</v>
      </c>
      <c r="F205" s="5" t="s">
        <v>1319</v>
      </c>
      <c r="G205" s="5" t="s">
        <v>1116</v>
      </c>
    </row>
    <row r="206" customFormat="false" ht="14.4" hidden="false" customHeight="true" outlineLevel="0" collapsed="false">
      <c r="A206" s="5" t="n">
        <v>10</v>
      </c>
      <c r="B206" s="1" t="n">
        <v>104214130</v>
      </c>
      <c r="C206" s="5" t="n">
        <v>104215092</v>
      </c>
      <c r="D206" s="5" t="s">
        <v>7</v>
      </c>
      <c r="E206" s="5" t="s">
        <v>634</v>
      </c>
      <c r="F206" s="5" t="s">
        <v>1320</v>
      </c>
      <c r="G206" s="5" t="s">
        <v>1118</v>
      </c>
    </row>
    <row r="207" customFormat="false" ht="14.4" hidden="false" customHeight="true" outlineLevel="0" collapsed="false">
      <c r="A207" s="5" t="n">
        <v>10</v>
      </c>
      <c r="B207" s="1" t="n">
        <v>123689448</v>
      </c>
      <c r="C207" s="5" t="n">
        <v>123690420</v>
      </c>
      <c r="D207" s="5" t="s">
        <v>7</v>
      </c>
      <c r="E207" s="5" t="s">
        <v>635</v>
      </c>
      <c r="F207" s="5" t="s">
        <v>1321</v>
      </c>
      <c r="G207" s="5" t="s">
        <v>1118</v>
      </c>
    </row>
    <row r="208" customFormat="false" ht="14.4" hidden="false" customHeight="true" outlineLevel="0" collapsed="false">
      <c r="A208" s="5" t="n">
        <v>10</v>
      </c>
      <c r="B208" s="1" t="n">
        <v>127628648</v>
      </c>
      <c r="C208" s="5" t="n">
        <v>127629642</v>
      </c>
      <c r="D208" s="5" t="s">
        <v>7</v>
      </c>
      <c r="E208" s="5" t="s">
        <v>636</v>
      </c>
      <c r="F208" s="5" t="s">
        <v>1322</v>
      </c>
      <c r="G208" s="5" t="s">
        <v>1118</v>
      </c>
    </row>
    <row r="209" customFormat="false" ht="14.4" hidden="false" customHeight="true" outlineLevel="0" collapsed="false">
      <c r="A209" s="5" t="n">
        <v>10</v>
      </c>
      <c r="B209" s="1" t="n">
        <v>135354557</v>
      </c>
      <c r="C209" s="5" t="n">
        <v>135355521</v>
      </c>
      <c r="D209" s="5" t="s">
        <v>7</v>
      </c>
      <c r="E209" s="5" t="s">
        <v>638</v>
      </c>
      <c r="F209" s="5" t="s">
        <v>1323</v>
      </c>
      <c r="G209" s="5" t="s">
        <v>1118</v>
      </c>
    </row>
    <row r="210" customFormat="false" ht="14.4" hidden="false" customHeight="true" outlineLevel="0" collapsed="false">
      <c r="A210" s="5" t="n">
        <v>11</v>
      </c>
      <c r="B210" s="1" t="n">
        <v>201714</v>
      </c>
      <c r="C210" s="5" t="n">
        <v>202704</v>
      </c>
      <c r="D210" s="5" t="s">
        <v>10</v>
      </c>
      <c r="E210" s="5" t="s">
        <v>640</v>
      </c>
      <c r="F210" s="5" t="s">
        <v>1324</v>
      </c>
      <c r="G210" s="5" t="s">
        <v>1118</v>
      </c>
    </row>
    <row r="211" customFormat="false" ht="14.4" hidden="false" customHeight="true" outlineLevel="0" collapsed="false">
      <c r="A211" s="5" t="n">
        <v>11</v>
      </c>
      <c r="B211" s="1" t="n">
        <v>3415780</v>
      </c>
      <c r="C211" s="5" t="n">
        <v>3416797</v>
      </c>
      <c r="D211" s="5" t="s">
        <v>7</v>
      </c>
      <c r="E211" s="5" t="s">
        <v>641</v>
      </c>
      <c r="F211" s="5" t="s">
        <v>1325</v>
      </c>
      <c r="G211" s="5" t="s">
        <v>1118</v>
      </c>
    </row>
    <row r="212" customFormat="false" ht="14.4" hidden="false" customHeight="true" outlineLevel="0" collapsed="false">
      <c r="A212" s="5" t="n">
        <v>11</v>
      </c>
      <c r="B212" s="1" t="n">
        <v>10412854</v>
      </c>
      <c r="C212" s="5" t="n">
        <v>10413823</v>
      </c>
      <c r="D212" s="5" t="s">
        <v>7</v>
      </c>
      <c r="E212" s="5" t="s">
        <v>644</v>
      </c>
      <c r="F212" s="17" t="s">
        <v>1326</v>
      </c>
      <c r="G212" s="17" t="s">
        <v>1163</v>
      </c>
    </row>
    <row r="213" customFormat="false" ht="14.4" hidden="false" customHeight="true" outlineLevel="0" collapsed="false">
      <c r="A213" s="5" t="n">
        <v>11</v>
      </c>
      <c r="B213" s="1" t="n">
        <v>33070886</v>
      </c>
      <c r="C213" s="5" t="n">
        <v>33071831</v>
      </c>
      <c r="D213" s="5" t="s">
        <v>7</v>
      </c>
      <c r="E213" s="5" t="s">
        <v>649</v>
      </c>
      <c r="F213" s="5" t="s">
        <v>1327</v>
      </c>
      <c r="G213" s="5" t="s">
        <v>1118</v>
      </c>
    </row>
    <row r="214" customFormat="false" ht="14.4" hidden="false" customHeight="true" outlineLevel="0" collapsed="false">
      <c r="A214" s="5" t="n">
        <v>11</v>
      </c>
      <c r="B214" s="1" t="n">
        <v>58903762</v>
      </c>
      <c r="C214" s="5" t="n">
        <v>58904736</v>
      </c>
      <c r="D214" s="5" t="s">
        <v>10</v>
      </c>
      <c r="E214" s="5" t="s">
        <v>659</v>
      </c>
      <c r="F214" s="5" t="s">
        <v>1328</v>
      </c>
      <c r="G214" s="5" t="s">
        <v>1118</v>
      </c>
    </row>
    <row r="215" customFormat="false" ht="14.4" hidden="false" customHeight="true" outlineLevel="0" collapsed="false">
      <c r="A215" s="1" t="n">
        <v>11</v>
      </c>
      <c r="B215" s="1" t="n">
        <v>60449889</v>
      </c>
      <c r="C215" s="1" t="n">
        <v>60449895</v>
      </c>
      <c r="D215" s="1" t="s">
        <v>7</v>
      </c>
      <c r="E215" s="1" t="s">
        <v>1076</v>
      </c>
      <c r="F215" s="17" t="s">
        <v>1329</v>
      </c>
      <c r="G215" s="17" t="s">
        <v>1330</v>
      </c>
    </row>
    <row r="216" customFormat="false" ht="14.4" hidden="false" customHeight="true" outlineLevel="0" collapsed="false">
      <c r="A216" s="5" t="n">
        <v>11</v>
      </c>
      <c r="B216" s="1" t="n">
        <v>60526579</v>
      </c>
      <c r="C216" s="5" t="n">
        <v>60527578</v>
      </c>
      <c r="D216" s="5" t="s">
        <v>10</v>
      </c>
      <c r="E216" s="5" t="s">
        <v>661</v>
      </c>
      <c r="F216" s="5" t="s">
        <v>1331</v>
      </c>
      <c r="G216" s="5" t="s">
        <v>1116</v>
      </c>
    </row>
    <row r="217" customFormat="false" ht="14.4" hidden="false" customHeight="true" outlineLevel="0" collapsed="false">
      <c r="A217" s="5" t="n">
        <v>11</v>
      </c>
      <c r="B217" s="1" t="n">
        <v>62135962</v>
      </c>
      <c r="C217" s="5" t="n">
        <v>62150563</v>
      </c>
      <c r="D217" s="5" t="s">
        <v>7</v>
      </c>
      <c r="E217" s="5" t="s">
        <v>66</v>
      </c>
      <c r="F217" s="5" t="s">
        <v>1332</v>
      </c>
      <c r="G217" s="5" t="s">
        <v>1118</v>
      </c>
    </row>
    <row r="218" customFormat="false" ht="14.4" hidden="false" customHeight="true" outlineLevel="0" collapsed="false">
      <c r="A218" s="5" t="n">
        <v>11</v>
      </c>
      <c r="B218" s="1" t="n">
        <v>62149670</v>
      </c>
      <c r="C218" s="5" t="n">
        <v>62150563</v>
      </c>
      <c r="D218" s="5" t="s">
        <v>7</v>
      </c>
      <c r="E218" s="5" t="s">
        <v>666</v>
      </c>
      <c r="F218" s="5" t="s">
        <v>1332</v>
      </c>
      <c r="G218" s="5" t="s">
        <v>1118</v>
      </c>
    </row>
    <row r="219" customFormat="false" ht="14.4" hidden="false" customHeight="true" outlineLevel="0" collapsed="false">
      <c r="A219" s="5" t="n">
        <v>11</v>
      </c>
      <c r="B219" s="1" t="n">
        <v>62625988</v>
      </c>
      <c r="C219" s="5" t="n">
        <v>62626948</v>
      </c>
      <c r="D219" s="5" t="s">
        <v>7</v>
      </c>
      <c r="E219" s="5" t="s">
        <v>667</v>
      </c>
      <c r="F219" s="5" t="s">
        <v>1333</v>
      </c>
      <c r="G219" s="5" t="s">
        <v>1118</v>
      </c>
    </row>
    <row r="220" customFormat="false" ht="14.4" hidden="false" customHeight="true" outlineLevel="0" collapsed="false">
      <c r="A220" s="5" t="n">
        <v>11</v>
      </c>
      <c r="B220" s="1" t="n">
        <v>64790674</v>
      </c>
      <c r="C220" s="5" t="n">
        <v>64791501</v>
      </c>
      <c r="D220" s="5" t="s">
        <v>7</v>
      </c>
      <c r="E220" s="5" t="s">
        <v>670</v>
      </c>
      <c r="F220" s="5" t="s">
        <v>1334</v>
      </c>
      <c r="G220" s="5" t="s">
        <v>1118</v>
      </c>
    </row>
    <row r="221" customFormat="false" ht="14.4" hidden="false" customHeight="true" outlineLevel="0" collapsed="false">
      <c r="A221" s="5" t="n">
        <v>11</v>
      </c>
      <c r="B221" s="1" t="n">
        <v>65290258</v>
      </c>
      <c r="C221" s="5" t="n">
        <v>65291236</v>
      </c>
      <c r="D221" s="5" t="s">
        <v>10</v>
      </c>
      <c r="E221" s="5" t="s">
        <v>671</v>
      </c>
      <c r="F221" s="5" t="s">
        <v>1335</v>
      </c>
      <c r="G221" s="5" t="s">
        <v>1116</v>
      </c>
    </row>
    <row r="222" customFormat="false" ht="14.4" hidden="false" customHeight="true" outlineLevel="0" collapsed="false">
      <c r="A222" s="5" t="n">
        <v>11</v>
      </c>
      <c r="B222" s="1" t="n">
        <v>67370823</v>
      </c>
      <c r="C222" s="5" t="n">
        <v>67371784</v>
      </c>
      <c r="D222" s="5" t="s">
        <v>7</v>
      </c>
      <c r="E222" s="5" t="s">
        <v>672</v>
      </c>
      <c r="F222" s="17" t="s">
        <v>1336</v>
      </c>
      <c r="G222" s="17" t="s">
        <v>1337</v>
      </c>
    </row>
    <row r="223" customFormat="false" ht="14.4" hidden="false" customHeight="true" outlineLevel="0" collapsed="false">
      <c r="A223" s="5" t="n">
        <v>11</v>
      </c>
      <c r="B223" s="1" t="n">
        <v>71610413</v>
      </c>
      <c r="C223" s="5" t="n">
        <v>71611428</v>
      </c>
      <c r="D223" s="5" t="s">
        <v>10</v>
      </c>
      <c r="E223" s="5" t="s">
        <v>682</v>
      </c>
      <c r="F223" s="5" t="s">
        <v>1338</v>
      </c>
      <c r="G223" s="5" t="s">
        <v>1118</v>
      </c>
    </row>
    <row r="224" customFormat="false" ht="14.4" hidden="false" customHeight="true" outlineLevel="0" collapsed="false">
      <c r="A224" s="5" t="n">
        <v>11</v>
      </c>
      <c r="B224" s="1" t="n">
        <v>76422128</v>
      </c>
      <c r="C224" s="5" t="n">
        <v>76423154</v>
      </c>
      <c r="D224" s="5" t="s">
        <v>10</v>
      </c>
      <c r="E224" s="5" t="s">
        <v>684</v>
      </c>
      <c r="F224" s="5" t="s">
        <v>1339</v>
      </c>
      <c r="G224" s="5" t="s">
        <v>1118</v>
      </c>
    </row>
    <row r="225" customFormat="false" ht="14.4" hidden="false" customHeight="true" outlineLevel="0" collapsed="false">
      <c r="A225" s="5" t="n">
        <v>11</v>
      </c>
      <c r="B225" s="1" t="n">
        <v>93477861</v>
      </c>
      <c r="C225" s="5" t="n">
        <v>93478818</v>
      </c>
      <c r="D225" s="5" t="s">
        <v>7</v>
      </c>
      <c r="E225" s="5" t="s">
        <v>685</v>
      </c>
      <c r="F225" s="5" t="s">
        <v>1340</v>
      </c>
      <c r="G225" s="5" t="s">
        <v>1118</v>
      </c>
    </row>
    <row r="226" customFormat="false" ht="14.4" hidden="false" customHeight="true" outlineLevel="0" collapsed="false">
      <c r="A226" s="5" t="n">
        <v>11</v>
      </c>
      <c r="B226" s="1" t="n">
        <v>113647760</v>
      </c>
      <c r="C226" s="5" t="n">
        <v>113648778</v>
      </c>
      <c r="D226" s="5" t="s">
        <v>10</v>
      </c>
      <c r="E226" s="5" t="s">
        <v>688</v>
      </c>
      <c r="F226" s="5" t="s">
        <v>1341</v>
      </c>
      <c r="G226" s="5" t="s">
        <v>1116</v>
      </c>
    </row>
    <row r="227" customFormat="false" ht="14.4" hidden="false" customHeight="true" outlineLevel="0" collapsed="false">
      <c r="A227" s="5" t="n">
        <v>11</v>
      </c>
      <c r="B227" s="1" t="n">
        <v>118878810</v>
      </c>
      <c r="C227" s="5" t="n">
        <v>118879841</v>
      </c>
      <c r="D227" s="5" t="s">
        <v>7</v>
      </c>
      <c r="E227" s="5" t="s">
        <v>689</v>
      </c>
      <c r="F227" s="5" t="s">
        <v>1342</v>
      </c>
      <c r="G227" s="5" t="s">
        <v>1118</v>
      </c>
    </row>
    <row r="228" customFormat="false" ht="14.4" hidden="false" customHeight="true" outlineLevel="0" collapsed="false">
      <c r="A228" s="5" t="n">
        <v>12</v>
      </c>
      <c r="B228" s="1" t="n">
        <v>4830395</v>
      </c>
      <c r="C228" s="5" t="n">
        <v>4831365</v>
      </c>
      <c r="D228" s="5" t="s">
        <v>7</v>
      </c>
      <c r="E228" s="5" t="s">
        <v>692</v>
      </c>
      <c r="F228" s="5" t="s">
        <v>1343</v>
      </c>
      <c r="G228" s="5" t="s">
        <v>1118</v>
      </c>
    </row>
    <row r="229" customFormat="false" ht="14.4" hidden="false" customHeight="true" outlineLevel="0" collapsed="false">
      <c r="A229" s="5" t="n">
        <v>12</v>
      </c>
      <c r="B229" s="1" t="n">
        <v>6906567</v>
      </c>
      <c r="C229" s="5" t="n">
        <v>6907333</v>
      </c>
      <c r="D229" s="5" t="s">
        <v>7</v>
      </c>
      <c r="E229" s="5" t="s">
        <v>695</v>
      </c>
      <c r="F229" s="5" t="s">
        <v>1344</v>
      </c>
      <c r="G229" s="5" t="s">
        <v>1118</v>
      </c>
    </row>
    <row r="230" customFormat="false" ht="14.4" hidden="false" customHeight="true" outlineLevel="0" collapsed="false">
      <c r="A230" s="5" t="n">
        <v>12</v>
      </c>
      <c r="B230" s="1" t="n">
        <v>6995022</v>
      </c>
      <c r="C230" s="5" t="n">
        <v>6995985</v>
      </c>
      <c r="D230" s="5" t="s">
        <v>7</v>
      </c>
      <c r="E230" s="5" t="s">
        <v>696</v>
      </c>
      <c r="F230" s="17" t="s">
        <v>1345</v>
      </c>
      <c r="G230" s="17" t="s">
        <v>1118</v>
      </c>
    </row>
    <row r="231" customFormat="false" ht="14.4" hidden="false" customHeight="true" outlineLevel="0" collapsed="false">
      <c r="A231" s="5" t="n">
        <v>12</v>
      </c>
      <c r="B231" s="1" t="n">
        <v>8372773</v>
      </c>
      <c r="C231" s="5" t="n">
        <v>8373803</v>
      </c>
      <c r="D231" s="5" t="s">
        <v>10</v>
      </c>
      <c r="E231" s="5" t="s">
        <v>697</v>
      </c>
      <c r="F231" s="5" t="s">
        <v>1346</v>
      </c>
      <c r="G231" s="5" t="s">
        <v>1118</v>
      </c>
    </row>
    <row r="232" customFormat="false" ht="14.4" hidden="false" customHeight="true" outlineLevel="0" collapsed="false">
      <c r="A232" s="5" t="n">
        <v>12</v>
      </c>
      <c r="B232" s="1" t="n">
        <v>8614526</v>
      </c>
      <c r="C232" s="5" t="n">
        <v>8615495</v>
      </c>
      <c r="D232" s="5" t="s">
        <v>10</v>
      </c>
      <c r="E232" s="5" t="s">
        <v>701</v>
      </c>
      <c r="F232" s="5" t="s">
        <v>1347</v>
      </c>
      <c r="G232" s="5" t="s">
        <v>1116</v>
      </c>
    </row>
    <row r="233" customFormat="false" ht="14.4" hidden="false" customHeight="true" outlineLevel="0" collapsed="false">
      <c r="A233" s="5" t="n">
        <v>12</v>
      </c>
      <c r="B233" s="1" t="n">
        <v>9753059</v>
      </c>
      <c r="C233" s="5" t="n">
        <v>9754028</v>
      </c>
      <c r="D233" s="5" t="s">
        <v>10</v>
      </c>
      <c r="E233" s="5" t="s">
        <v>703</v>
      </c>
      <c r="F233" s="17" t="s">
        <v>1348</v>
      </c>
      <c r="G233" s="17" t="s">
        <v>1163</v>
      </c>
    </row>
    <row r="234" customFormat="false" ht="14.4" hidden="false" customHeight="true" outlineLevel="0" collapsed="false">
      <c r="A234" s="5" t="n">
        <v>12</v>
      </c>
      <c r="B234" s="1" t="n">
        <v>21797874</v>
      </c>
      <c r="C234" s="5" t="n">
        <v>21798865</v>
      </c>
      <c r="D234" s="5" t="s">
        <v>10</v>
      </c>
      <c r="E234" s="5" t="s">
        <v>705</v>
      </c>
      <c r="F234" s="5" t="s">
        <v>1349</v>
      </c>
      <c r="G234" s="5" t="s">
        <v>1118</v>
      </c>
    </row>
    <row r="235" customFormat="false" ht="14.4" hidden="false" customHeight="true" outlineLevel="0" collapsed="false">
      <c r="A235" s="5" t="n">
        <v>12</v>
      </c>
      <c r="B235" s="1" t="n">
        <v>42723580</v>
      </c>
      <c r="C235" s="5" t="n">
        <v>42724502</v>
      </c>
      <c r="D235" s="5" t="s">
        <v>7</v>
      </c>
      <c r="E235" s="5" t="s">
        <v>711</v>
      </c>
      <c r="F235" s="5" t="s">
        <v>1350</v>
      </c>
      <c r="G235" s="5" t="s">
        <v>1118</v>
      </c>
    </row>
    <row r="236" customFormat="false" ht="14.4" hidden="false" customHeight="true" outlineLevel="0" collapsed="false">
      <c r="A236" s="5" t="n">
        <v>12</v>
      </c>
      <c r="B236" s="1" t="n">
        <v>42781519</v>
      </c>
      <c r="C236" s="5" t="n">
        <v>42782513</v>
      </c>
      <c r="D236" s="5" t="s">
        <v>10</v>
      </c>
      <c r="E236" s="5" t="s">
        <v>712</v>
      </c>
      <c r="F236" s="5" t="s">
        <v>1350</v>
      </c>
      <c r="G236" s="5" t="s">
        <v>1116</v>
      </c>
    </row>
    <row r="237" customFormat="false" ht="14.4" hidden="false" customHeight="true" outlineLevel="0" collapsed="false">
      <c r="A237" s="1" t="n">
        <v>12</v>
      </c>
      <c r="B237" s="1" t="n">
        <v>44313656</v>
      </c>
      <c r="C237" s="1" t="n">
        <v>44313661</v>
      </c>
      <c r="D237" s="1" t="s">
        <v>10</v>
      </c>
      <c r="E237" s="1" t="s">
        <v>1078</v>
      </c>
      <c r="F237" s="17" t="s">
        <v>1351</v>
      </c>
      <c r="G237" s="17" t="s">
        <v>1352</v>
      </c>
    </row>
    <row r="238" customFormat="false" ht="14.4" hidden="false" customHeight="true" outlineLevel="0" collapsed="false">
      <c r="A238" s="5" t="n">
        <v>12</v>
      </c>
      <c r="B238" s="1" t="n">
        <v>51848069</v>
      </c>
      <c r="C238" s="5" t="n">
        <v>51849038</v>
      </c>
      <c r="D238" s="5" t="s">
        <v>7</v>
      </c>
      <c r="E238" s="5" t="s">
        <v>714</v>
      </c>
      <c r="F238" s="17" t="s">
        <v>1353</v>
      </c>
      <c r="G238" s="17" t="s">
        <v>1280</v>
      </c>
    </row>
    <row r="239" customFormat="false" ht="14.4" hidden="false" customHeight="true" outlineLevel="0" collapsed="false">
      <c r="A239" s="5" t="n">
        <v>12</v>
      </c>
      <c r="B239" s="1" t="n">
        <v>55727213</v>
      </c>
      <c r="C239" s="5" t="n">
        <v>55728183</v>
      </c>
      <c r="D239" s="5" t="s">
        <v>10</v>
      </c>
      <c r="E239" s="5" t="s">
        <v>715</v>
      </c>
      <c r="F239" s="17" t="s">
        <v>1354</v>
      </c>
      <c r="G239" s="17" t="s">
        <v>1116</v>
      </c>
    </row>
    <row r="240" customFormat="false" ht="14.4" hidden="false" customHeight="true" outlineLevel="0" collapsed="false">
      <c r="A240" s="5" t="n">
        <v>12</v>
      </c>
      <c r="B240" s="1" t="n">
        <v>93468177</v>
      </c>
      <c r="C240" s="5" t="n">
        <v>93469145</v>
      </c>
      <c r="D240" s="5" t="s">
        <v>10</v>
      </c>
      <c r="E240" s="5" t="s">
        <v>724</v>
      </c>
      <c r="F240" s="5" t="s">
        <v>1355</v>
      </c>
      <c r="G240" s="5" t="s">
        <v>1118</v>
      </c>
    </row>
    <row r="241" customFormat="false" ht="14.4" hidden="false" customHeight="true" outlineLevel="0" collapsed="false">
      <c r="A241" s="5" t="n">
        <v>12</v>
      </c>
      <c r="B241" s="1" t="n">
        <v>123235405</v>
      </c>
      <c r="C241" s="5" t="n">
        <v>123236378</v>
      </c>
      <c r="D241" s="5" t="s">
        <v>7</v>
      </c>
      <c r="E241" s="5" t="s">
        <v>728</v>
      </c>
      <c r="F241" s="5" t="s">
        <v>1356</v>
      </c>
      <c r="G241" s="5" t="s">
        <v>1118</v>
      </c>
    </row>
    <row r="242" customFormat="false" ht="14.4" hidden="false" customHeight="true" outlineLevel="0" collapsed="false">
      <c r="A242" s="5" t="n">
        <v>12</v>
      </c>
      <c r="B242" s="1" t="n">
        <v>123977187</v>
      </c>
      <c r="C242" s="5" t="n">
        <v>123978120</v>
      </c>
      <c r="D242" s="5" t="s">
        <v>10</v>
      </c>
      <c r="E242" s="5" t="s">
        <v>729</v>
      </c>
      <c r="F242" s="5" t="s">
        <v>1357</v>
      </c>
      <c r="G242" s="5" t="s">
        <v>1118</v>
      </c>
    </row>
    <row r="243" customFormat="false" ht="14.4" hidden="false" customHeight="true" outlineLevel="0" collapsed="false">
      <c r="A243" s="1" t="n">
        <v>12</v>
      </c>
      <c r="B243" s="1" t="n">
        <v>124066476</v>
      </c>
      <c r="C243" s="1" t="n">
        <v>124066482</v>
      </c>
      <c r="D243" s="1" t="s">
        <v>7</v>
      </c>
      <c r="E243" s="1" t="s">
        <v>1079</v>
      </c>
      <c r="F243" s="17" t="s">
        <v>1358</v>
      </c>
      <c r="G243" s="17" t="s">
        <v>1213</v>
      </c>
    </row>
    <row r="244" customFormat="false" ht="14.4" hidden="false" customHeight="true" outlineLevel="0" collapsed="false">
      <c r="A244" s="5" t="n">
        <v>12</v>
      </c>
      <c r="B244" s="1" t="n">
        <v>127443222</v>
      </c>
      <c r="C244" s="5" t="n">
        <v>127444210</v>
      </c>
      <c r="D244" s="5" t="s">
        <v>7</v>
      </c>
      <c r="E244" s="5" t="s">
        <v>730</v>
      </c>
      <c r="F244" s="5" t="s">
        <v>1359</v>
      </c>
      <c r="G244" s="5" t="s">
        <v>1116</v>
      </c>
    </row>
    <row r="245" customFormat="false" ht="14.4" hidden="false" customHeight="true" outlineLevel="0" collapsed="false">
      <c r="A245" s="5" t="n">
        <v>13</v>
      </c>
      <c r="B245" s="1" t="n">
        <v>25165729</v>
      </c>
      <c r="C245" s="5" t="n">
        <v>25166668</v>
      </c>
      <c r="D245" s="5" t="s">
        <v>10</v>
      </c>
      <c r="E245" s="5" t="s">
        <v>734</v>
      </c>
      <c r="F245" s="5" t="s">
        <v>1360</v>
      </c>
      <c r="G245" s="5" t="s">
        <v>1116</v>
      </c>
    </row>
    <row r="246" customFormat="false" ht="14.4" hidden="false" customHeight="true" outlineLevel="0" collapsed="false">
      <c r="A246" s="5" t="n">
        <v>13</v>
      </c>
      <c r="B246" s="1" t="n">
        <v>25530682</v>
      </c>
      <c r="C246" s="5" t="n">
        <v>25531624</v>
      </c>
      <c r="D246" s="5" t="s">
        <v>7</v>
      </c>
      <c r="E246" s="5" t="s">
        <v>735</v>
      </c>
      <c r="F246" s="5" t="s">
        <v>1361</v>
      </c>
      <c r="G246" s="5" t="s">
        <v>1116</v>
      </c>
    </row>
    <row r="247" customFormat="false" ht="14.4" hidden="false" customHeight="true" outlineLevel="0" collapsed="false">
      <c r="A247" s="5" t="n">
        <v>13</v>
      </c>
      <c r="B247" s="1" t="n">
        <v>43614678</v>
      </c>
      <c r="C247" s="5" t="n">
        <v>43615645</v>
      </c>
      <c r="D247" s="5" t="s">
        <v>7</v>
      </c>
      <c r="E247" s="5" t="s">
        <v>737</v>
      </c>
      <c r="F247" s="5" t="s">
        <v>1362</v>
      </c>
      <c r="G247" s="5" t="s">
        <v>1118</v>
      </c>
    </row>
    <row r="248" customFormat="false" ht="14.4" hidden="false" customHeight="true" outlineLevel="0" collapsed="false">
      <c r="A248" s="5" t="n">
        <v>13</v>
      </c>
      <c r="B248" s="1" t="n">
        <v>79220935</v>
      </c>
      <c r="C248" s="5" t="n">
        <v>79221922</v>
      </c>
      <c r="D248" s="5" t="s">
        <v>10</v>
      </c>
      <c r="E248" s="5" t="s">
        <v>741</v>
      </c>
      <c r="F248" s="5" t="s">
        <v>1363</v>
      </c>
      <c r="G248" s="5" t="s">
        <v>1118</v>
      </c>
    </row>
    <row r="249" customFormat="false" ht="14.4" hidden="false" customHeight="true" outlineLevel="0" collapsed="false">
      <c r="A249" s="1" t="n">
        <v>13</v>
      </c>
      <c r="B249" s="1" t="n">
        <v>90743182</v>
      </c>
      <c r="C249" s="1" t="n">
        <v>90743188</v>
      </c>
      <c r="D249" s="1" t="s">
        <v>7</v>
      </c>
      <c r="E249" s="1" t="s">
        <v>1080</v>
      </c>
      <c r="F249" s="17" t="s">
        <v>1364</v>
      </c>
      <c r="G249" s="17" t="s">
        <v>1365</v>
      </c>
    </row>
    <row r="250" customFormat="false" ht="14.4" hidden="false" customHeight="true" outlineLevel="0" collapsed="false">
      <c r="A250" s="5" t="n">
        <v>13</v>
      </c>
      <c r="B250" s="1" t="n">
        <v>95920273</v>
      </c>
      <c r="C250" s="5" t="n">
        <v>95921257</v>
      </c>
      <c r="D250" s="5" t="s">
        <v>10</v>
      </c>
      <c r="E250" s="5" t="s">
        <v>742</v>
      </c>
      <c r="F250" s="5" t="s">
        <v>1366</v>
      </c>
      <c r="G250" s="5" t="s">
        <v>1118</v>
      </c>
    </row>
    <row r="251" customFormat="false" ht="14.4" hidden="false" customHeight="true" outlineLevel="0" collapsed="false">
      <c r="A251" s="5" t="n">
        <v>14</v>
      </c>
      <c r="B251" s="1" t="n">
        <v>20709713</v>
      </c>
      <c r="C251" s="5" t="n">
        <v>20710737</v>
      </c>
      <c r="D251" s="5" t="s">
        <v>7</v>
      </c>
      <c r="E251" s="5" t="s">
        <v>750</v>
      </c>
      <c r="F251" s="5" t="s">
        <v>1367</v>
      </c>
      <c r="G251" s="5" t="s">
        <v>1118</v>
      </c>
    </row>
    <row r="252" customFormat="false" ht="14.4" hidden="false" customHeight="true" outlineLevel="0" collapsed="false">
      <c r="A252" s="5" t="n">
        <v>14</v>
      </c>
      <c r="B252" s="1" t="n">
        <v>24450701</v>
      </c>
      <c r="C252" s="5" t="n">
        <v>24451698</v>
      </c>
      <c r="D252" s="5" t="s">
        <v>7</v>
      </c>
      <c r="E252" s="5" t="s">
        <v>753</v>
      </c>
      <c r="F252" s="5" t="s">
        <v>1368</v>
      </c>
      <c r="G252" s="5" t="s">
        <v>1118</v>
      </c>
    </row>
    <row r="253" customFormat="false" ht="14.4" hidden="false" customHeight="true" outlineLevel="0" collapsed="false">
      <c r="A253" s="5" t="n">
        <v>14</v>
      </c>
      <c r="B253" s="1" t="n">
        <v>24493506</v>
      </c>
      <c r="C253" s="5" t="n">
        <v>24494495</v>
      </c>
      <c r="D253" s="5" t="s">
        <v>7</v>
      </c>
      <c r="E253" s="5" t="s">
        <v>754</v>
      </c>
      <c r="F253" s="5" t="s">
        <v>1369</v>
      </c>
      <c r="G253" s="5" t="s">
        <v>1118</v>
      </c>
    </row>
    <row r="254" customFormat="false" ht="14.4" hidden="false" customHeight="true" outlineLevel="0" collapsed="false">
      <c r="A254" s="5" t="n">
        <v>14</v>
      </c>
      <c r="B254" s="1" t="n">
        <v>45682923</v>
      </c>
      <c r="C254" s="5" t="n">
        <v>45683893</v>
      </c>
      <c r="D254" s="5" t="s">
        <v>10</v>
      </c>
      <c r="E254" s="5" t="s">
        <v>756</v>
      </c>
      <c r="F254" s="5" t="s">
        <v>1370</v>
      </c>
      <c r="G254" s="5" t="s">
        <v>1118</v>
      </c>
    </row>
    <row r="255" customFormat="false" ht="14.4" hidden="false" customHeight="true" outlineLevel="0" collapsed="false">
      <c r="A255" s="5" t="n">
        <v>14</v>
      </c>
      <c r="B255" s="1" t="n">
        <v>55219321</v>
      </c>
      <c r="C255" s="5" t="n">
        <v>55220340</v>
      </c>
      <c r="D255" s="5" t="s">
        <v>7</v>
      </c>
      <c r="E255" s="5" t="s">
        <v>758</v>
      </c>
      <c r="F255" s="5" t="s">
        <v>1371</v>
      </c>
      <c r="G255" s="5" t="s">
        <v>1118</v>
      </c>
    </row>
    <row r="256" customFormat="false" ht="14.4" hidden="false" customHeight="true" outlineLevel="0" collapsed="false">
      <c r="A256" s="5" t="n">
        <v>14</v>
      </c>
      <c r="B256" s="1" t="n">
        <v>55491266</v>
      </c>
      <c r="C256" s="5" t="n">
        <v>55492221</v>
      </c>
      <c r="D256" s="5" t="s">
        <v>10</v>
      </c>
      <c r="E256" s="5" t="s">
        <v>759</v>
      </c>
      <c r="F256" s="17" t="s">
        <v>1372</v>
      </c>
      <c r="G256" s="17" t="s">
        <v>1163</v>
      </c>
    </row>
    <row r="257" customFormat="false" ht="14.4" hidden="false" customHeight="true" outlineLevel="0" collapsed="false">
      <c r="A257" s="5" t="n">
        <v>14</v>
      </c>
      <c r="B257" s="1" t="n">
        <v>65445304</v>
      </c>
      <c r="C257" s="5" t="n">
        <v>65446273</v>
      </c>
      <c r="D257" s="5" t="s">
        <v>7</v>
      </c>
      <c r="E257" s="5" t="s">
        <v>760</v>
      </c>
      <c r="F257" s="17" t="s">
        <v>1373</v>
      </c>
      <c r="G257" s="17" t="s">
        <v>1374</v>
      </c>
    </row>
    <row r="258" customFormat="false" ht="14.4" hidden="false" customHeight="true" outlineLevel="0" collapsed="false">
      <c r="A258" s="5" t="n">
        <v>14</v>
      </c>
      <c r="B258" s="1" t="n">
        <v>88490683</v>
      </c>
      <c r="C258" s="5" t="n">
        <v>88491650</v>
      </c>
      <c r="D258" s="5" t="s">
        <v>10</v>
      </c>
      <c r="E258" s="5" t="s">
        <v>765</v>
      </c>
      <c r="F258" s="5" t="s">
        <v>1375</v>
      </c>
      <c r="G258" s="5" t="s">
        <v>1118</v>
      </c>
    </row>
    <row r="259" customFormat="false" ht="14.4" hidden="false" customHeight="true" outlineLevel="0" collapsed="false">
      <c r="A259" s="5" t="n">
        <v>14</v>
      </c>
      <c r="B259" s="1" t="n">
        <v>93286323</v>
      </c>
      <c r="C259" s="5" t="n">
        <v>93287323</v>
      </c>
      <c r="D259" s="5" t="s">
        <v>7</v>
      </c>
      <c r="E259" s="5" t="s">
        <v>766</v>
      </c>
      <c r="F259" s="5" t="s">
        <v>1376</v>
      </c>
      <c r="G259" s="5" t="s">
        <v>1118</v>
      </c>
    </row>
    <row r="260" customFormat="false" ht="14.4" hidden="false" customHeight="true" outlineLevel="0" collapsed="false">
      <c r="A260" s="5" t="n">
        <v>14</v>
      </c>
      <c r="B260" s="1" t="n">
        <v>105739803</v>
      </c>
      <c r="C260" s="5" t="n">
        <v>105740811</v>
      </c>
      <c r="D260" s="5" t="s">
        <v>10</v>
      </c>
      <c r="E260" s="5" t="s">
        <v>772</v>
      </c>
      <c r="F260" s="5" t="s">
        <v>1377</v>
      </c>
      <c r="G260" s="5" t="s">
        <v>1118</v>
      </c>
    </row>
    <row r="261" customFormat="false" ht="14.4" hidden="false" customHeight="true" outlineLevel="0" collapsed="false">
      <c r="A261" s="5" t="n">
        <v>15</v>
      </c>
      <c r="B261" s="1" t="n">
        <v>40936148</v>
      </c>
      <c r="C261" s="5" t="n">
        <v>40937167</v>
      </c>
      <c r="D261" s="18" t="s">
        <v>7</v>
      </c>
      <c r="E261" s="5" t="s">
        <v>779</v>
      </c>
      <c r="F261" s="5" t="s">
        <v>1378</v>
      </c>
      <c r="G261" s="5" t="s">
        <v>1118</v>
      </c>
    </row>
    <row r="262" customFormat="false" ht="14.4" hidden="false" customHeight="true" outlineLevel="0" collapsed="false">
      <c r="A262" s="5" t="n">
        <v>15</v>
      </c>
      <c r="B262" s="1" t="n">
        <v>59125539</v>
      </c>
      <c r="C262" s="5" t="n">
        <v>59126495</v>
      </c>
      <c r="D262" s="18" t="s">
        <v>7</v>
      </c>
      <c r="E262" s="5" t="s">
        <v>781</v>
      </c>
      <c r="F262" s="5" t="s">
        <v>1379</v>
      </c>
      <c r="G262" s="5" t="s">
        <v>1118</v>
      </c>
    </row>
    <row r="263" customFormat="false" ht="14.4" hidden="false" customHeight="true" outlineLevel="0" collapsed="false">
      <c r="A263" s="5" t="n">
        <v>15</v>
      </c>
      <c r="B263" s="1" t="n">
        <v>66025989</v>
      </c>
      <c r="C263" s="5" t="n">
        <v>66026959</v>
      </c>
      <c r="D263" s="18" t="s">
        <v>10</v>
      </c>
      <c r="E263" s="5" t="s">
        <v>783</v>
      </c>
      <c r="F263" s="5" t="s">
        <v>1380</v>
      </c>
      <c r="G263" s="5" t="s">
        <v>1118</v>
      </c>
    </row>
    <row r="264" customFormat="false" ht="14.4" hidden="false" customHeight="true" outlineLevel="0" collapsed="false">
      <c r="A264" s="5" t="n">
        <v>15</v>
      </c>
      <c r="B264" s="1" t="n">
        <v>76163193</v>
      </c>
      <c r="C264" s="5" t="n">
        <v>76164163</v>
      </c>
      <c r="D264" s="18" t="s">
        <v>7</v>
      </c>
      <c r="E264" s="5" t="s">
        <v>785</v>
      </c>
      <c r="F264" s="5" t="s">
        <v>1381</v>
      </c>
      <c r="G264" s="5" t="s">
        <v>1118</v>
      </c>
    </row>
    <row r="265" customFormat="false" ht="14.4" hidden="false" customHeight="true" outlineLevel="0" collapsed="false">
      <c r="A265" s="5" t="n">
        <v>15</v>
      </c>
      <c r="B265" s="1" t="n">
        <v>78513392</v>
      </c>
      <c r="C265" s="5" t="n">
        <v>78514381</v>
      </c>
      <c r="D265" s="18" t="s">
        <v>7</v>
      </c>
      <c r="E265" s="5" t="s">
        <v>786</v>
      </c>
      <c r="F265" s="5" t="s">
        <v>1382</v>
      </c>
      <c r="G265" s="5" t="s">
        <v>1116</v>
      </c>
    </row>
    <row r="266" customFormat="false" ht="14.4" hidden="false" customHeight="true" outlineLevel="0" collapsed="false">
      <c r="A266" s="5" t="n">
        <v>15</v>
      </c>
      <c r="B266" s="1" t="n">
        <v>89083781</v>
      </c>
      <c r="C266" s="5" t="n">
        <v>89084750</v>
      </c>
      <c r="D266" s="5" t="s">
        <v>10</v>
      </c>
      <c r="E266" s="5" t="s">
        <v>788</v>
      </c>
      <c r="F266" s="17" t="s">
        <v>1383</v>
      </c>
      <c r="G266" s="17" t="s">
        <v>1213</v>
      </c>
    </row>
    <row r="267" customFormat="false" ht="14.4" hidden="false" customHeight="true" outlineLevel="0" collapsed="false">
      <c r="A267" s="5" t="n">
        <v>15</v>
      </c>
      <c r="B267" s="1" t="n">
        <v>90889791</v>
      </c>
      <c r="C267" s="5" t="n">
        <v>90890818</v>
      </c>
      <c r="D267" s="5" t="s">
        <v>7</v>
      </c>
      <c r="E267" s="5" t="s">
        <v>789</v>
      </c>
      <c r="F267" s="5" t="s">
        <v>1384</v>
      </c>
      <c r="G267" s="5" t="s">
        <v>1116</v>
      </c>
    </row>
    <row r="268" customFormat="false" ht="14.4" hidden="false" customHeight="true" outlineLevel="0" collapsed="false">
      <c r="A268" s="5" t="n">
        <v>15</v>
      </c>
      <c r="B268" s="1" t="n">
        <v>91516335</v>
      </c>
      <c r="C268" s="5" t="n">
        <v>91517298</v>
      </c>
      <c r="D268" s="5" t="s">
        <v>10</v>
      </c>
      <c r="E268" s="5" t="s">
        <v>790</v>
      </c>
      <c r="F268" s="5" t="s">
        <v>1385</v>
      </c>
      <c r="G268" s="5" t="s">
        <v>1118</v>
      </c>
    </row>
    <row r="269" customFormat="false" ht="14.4" hidden="false" customHeight="true" outlineLevel="0" collapsed="false">
      <c r="A269" s="5" t="n">
        <v>16</v>
      </c>
      <c r="B269" s="1" t="n">
        <v>437822</v>
      </c>
      <c r="C269" s="5" t="n">
        <v>438797</v>
      </c>
      <c r="D269" s="5" t="s">
        <v>7</v>
      </c>
      <c r="E269" s="5" t="s">
        <v>794</v>
      </c>
      <c r="F269" s="5" t="s">
        <v>1386</v>
      </c>
      <c r="G269" s="5" t="s">
        <v>1118</v>
      </c>
    </row>
    <row r="270" customFormat="false" ht="14.4" hidden="false" customHeight="true" outlineLevel="0" collapsed="false">
      <c r="A270" s="5" t="n">
        <v>16</v>
      </c>
      <c r="B270" s="1" t="n">
        <v>14730002</v>
      </c>
      <c r="C270" s="5" t="n">
        <v>14730963</v>
      </c>
      <c r="D270" s="5" t="s">
        <v>7</v>
      </c>
      <c r="E270" s="5" t="s">
        <v>799</v>
      </c>
      <c r="F270" s="5" t="s">
        <v>1387</v>
      </c>
      <c r="G270" s="5" t="s">
        <v>1118</v>
      </c>
    </row>
    <row r="271" customFormat="false" ht="14.4" hidden="false" customHeight="true" outlineLevel="0" collapsed="false">
      <c r="A271" s="5" t="n">
        <v>16</v>
      </c>
      <c r="B271" s="1" t="n">
        <v>29751560</v>
      </c>
      <c r="C271" s="5" t="n">
        <v>29752546</v>
      </c>
      <c r="D271" s="5" t="s">
        <v>10</v>
      </c>
      <c r="E271" s="5" t="s">
        <v>802</v>
      </c>
      <c r="F271" s="5" t="s">
        <v>1388</v>
      </c>
      <c r="G271" s="5" t="s">
        <v>1118</v>
      </c>
    </row>
    <row r="272" customFormat="false" ht="14.4" hidden="false" customHeight="true" outlineLevel="0" collapsed="false">
      <c r="A272" s="5" t="n">
        <v>16</v>
      </c>
      <c r="B272" s="1" t="n">
        <v>31516017</v>
      </c>
      <c r="C272" s="5" t="n">
        <v>31516848</v>
      </c>
      <c r="D272" s="5" t="s">
        <v>10</v>
      </c>
      <c r="E272" s="5" t="s">
        <v>803</v>
      </c>
      <c r="F272" s="5" t="s">
        <v>1389</v>
      </c>
      <c r="G272" s="5" t="s">
        <v>1118</v>
      </c>
    </row>
    <row r="273" customFormat="false" ht="14.4" hidden="false" customHeight="true" outlineLevel="0" collapsed="false">
      <c r="A273" s="5" t="n">
        <v>16</v>
      </c>
      <c r="B273" s="1" t="n">
        <v>47898368</v>
      </c>
      <c r="C273" s="5" t="n">
        <v>47899337</v>
      </c>
      <c r="D273" s="5" t="s">
        <v>10</v>
      </c>
      <c r="E273" s="5" t="s">
        <v>809</v>
      </c>
      <c r="F273" s="17" t="s">
        <v>1390</v>
      </c>
      <c r="G273" s="17" t="s">
        <v>1365</v>
      </c>
    </row>
    <row r="274" customFormat="false" ht="14.4" hidden="false" customHeight="true" outlineLevel="0" collapsed="false">
      <c r="A274" s="5" t="n">
        <v>16</v>
      </c>
      <c r="B274" s="1" t="n">
        <v>66661630</v>
      </c>
      <c r="C274" s="5" t="n">
        <v>66662639</v>
      </c>
      <c r="D274" s="5" t="s">
        <v>7</v>
      </c>
      <c r="E274" s="5" t="s">
        <v>810</v>
      </c>
      <c r="F274" s="5" t="s">
        <v>1391</v>
      </c>
      <c r="G274" s="5" t="s">
        <v>1116</v>
      </c>
    </row>
    <row r="275" customFormat="false" ht="14.4" hidden="false" customHeight="true" outlineLevel="0" collapsed="false">
      <c r="A275" s="5" t="n">
        <v>17</v>
      </c>
      <c r="B275" s="1" t="n">
        <v>6549701</v>
      </c>
      <c r="C275" s="5" t="n">
        <v>6550680</v>
      </c>
      <c r="D275" s="5" t="s">
        <v>10</v>
      </c>
      <c r="E275" s="5" t="s">
        <v>815</v>
      </c>
      <c r="F275" s="5" t="s">
        <v>1392</v>
      </c>
      <c r="G275" s="5" t="s">
        <v>1118</v>
      </c>
    </row>
    <row r="276" customFormat="false" ht="14.4" hidden="false" customHeight="true" outlineLevel="0" collapsed="false">
      <c r="A276" s="5" t="n">
        <v>17</v>
      </c>
      <c r="B276" s="1" t="n">
        <v>18206276</v>
      </c>
      <c r="C276" s="5" t="n">
        <v>18207254</v>
      </c>
      <c r="D276" s="5" t="s">
        <v>10</v>
      </c>
      <c r="E276" s="5" t="s">
        <v>821</v>
      </c>
      <c r="F276" s="5" t="s">
        <v>1393</v>
      </c>
      <c r="G276" s="5" t="s">
        <v>1118</v>
      </c>
    </row>
    <row r="277" customFormat="false" ht="14.4" hidden="false" customHeight="true" outlineLevel="0" collapsed="false">
      <c r="A277" s="5" t="n">
        <v>17</v>
      </c>
      <c r="B277" s="1" t="n">
        <v>28890406</v>
      </c>
      <c r="C277" s="5" t="n">
        <v>28891179</v>
      </c>
      <c r="D277" s="5" t="s">
        <v>7</v>
      </c>
      <c r="E277" s="5" t="s">
        <v>827</v>
      </c>
      <c r="F277" s="5" t="s">
        <v>1394</v>
      </c>
      <c r="G277" s="5" t="s">
        <v>1118</v>
      </c>
    </row>
    <row r="278" customFormat="false" ht="14.4" hidden="false" customHeight="true" outlineLevel="0" collapsed="false">
      <c r="A278" s="5" t="n">
        <v>17</v>
      </c>
      <c r="B278" s="1" t="n">
        <v>28921460</v>
      </c>
      <c r="C278" s="5" t="n">
        <v>28922356</v>
      </c>
      <c r="D278" s="5" t="s">
        <v>7</v>
      </c>
      <c r="E278" s="5" t="s">
        <v>828</v>
      </c>
      <c r="F278" s="5" t="s">
        <v>1395</v>
      </c>
      <c r="G278" s="5" t="s">
        <v>1118</v>
      </c>
    </row>
    <row r="279" customFormat="false" ht="14.4" hidden="false" customHeight="true" outlineLevel="0" collapsed="false">
      <c r="A279" s="5" t="n">
        <v>17</v>
      </c>
      <c r="B279" s="1" t="n">
        <v>78525006</v>
      </c>
      <c r="C279" s="5" t="n">
        <v>78525976</v>
      </c>
      <c r="D279" s="5" t="s">
        <v>7</v>
      </c>
      <c r="E279" s="5" t="s">
        <v>838</v>
      </c>
      <c r="F279" s="5" t="s">
        <v>1396</v>
      </c>
      <c r="G279" s="5" t="s">
        <v>1118</v>
      </c>
    </row>
    <row r="280" customFormat="false" ht="14.4" hidden="false" customHeight="true" outlineLevel="0" collapsed="false">
      <c r="A280" s="5" t="n">
        <v>17</v>
      </c>
      <c r="B280" s="1" t="n">
        <v>80702406</v>
      </c>
      <c r="C280" s="5" t="n">
        <v>80703373</v>
      </c>
      <c r="D280" s="5" t="s">
        <v>7</v>
      </c>
      <c r="E280" s="5" t="s">
        <v>839</v>
      </c>
      <c r="F280" s="5" t="s">
        <v>1397</v>
      </c>
      <c r="G280" s="5" t="s">
        <v>1118</v>
      </c>
    </row>
    <row r="281" customFormat="false" ht="14.4" hidden="false" customHeight="true" outlineLevel="0" collapsed="false">
      <c r="A281" s="5" t="n">
        <v>18</v>
      </c>
      <c r="B281" s="1" t="n">
        <v>24507239</v>
      </c>
      <c r="C281" s="5" t="n">
        <v>24508203</v>
      </c>
      <c r="D281" s="5" t="s">
        <v>7</v>
      </c>
      <c r="E281" s="5" t="s">
        <v>845</v>
      </c>
      <c r="F281" s="5" t="s">
        <v>1398</v>
      </c>
      <c r="G281" s="5" t="s">
        <v>1118</v>
      </c>
    </row>
    <row r="282" customFormat="false" ht="14.4" hidden="false" customHeight="true" outlineLevel="0" collapsed="false">
      <c r="A282" s="5" t="n">
        <v>18</v>
      </c>
      <c r="B282" s="1" t="n">
        <v>43668274</v>
      </c>
      <c r="C282" s="5" t="n">
        <v>43669265</v>
      </c>
      <c r="D282" s="5" t="s">
        <v>10</v>
      </c>
      <c r="E282" s="5" t="s">
        <v>848</v>
      </c>
      <c r="F282" s="5" t="s">
        <v>1399</v>
      </c>
      <c r="G282" s="5" t="s">
        <v>1118</v>
      </c>
    </row>
    <row r="283" customFormat="false" ht="14.4" hidden="false" customHeight="true" outlineLevel="0" collapsed="false">
      <c r="A283" s="5" t="n">
        <v>18</v>
      </c>
      <c r="B283" s="1" t="n">
        <v>66609504</v>
      </c>
      <c r="C283" s="5" t="n">
        <v>66610470</v>
      </c>
      <c r="D283" s="5" t="s">
        <v>7</v>
      </c>
      <c r="E283" s="5" t="s">
        <v>852</v>
      </c>
      <c r="F283" s="5" t="s">
        <v>1400</v>
      </c>
      <c r="G283" s="5" t="s">
        <v>1118</v>
      </c>
    </row>
    <row r="284" customFormat="false" ht="14.4" hidden="false" customHeight="true" outlineLevel="0" collapsed="false">
      <c r="A284" s="5" t="n">
        <v>18</v>
      </c>
      <c r="B284" s="1" t="n">
        <v>66710087</v>
      </c>
      <c r="C284" s="5" t="n">
        <v>66711057</v>
      </c>
      <c r="D284" s="5" t="s">
        <v>7</v>
      </c>
      <c r="E284" s="5" t="s">
        <v>853</v>
      </c>
      <c r="F284" s="5" t="s">
        <v>1400</v>
      </c>
      <c r="G284" s="5" t="s">
        <v>1118</v>
      </c>
    </row>
    <row r="285" customFormat="false" ht="14.4" hidden="false" customHeight="true" outlineLevel="0" collapsed="false">
      <c r="A285" s="5" t="n">
        <v>19</v>
      </c>
      <c r="B285" s="1" t="n">
        <v>8379774</v>
      </c>
      <c r="C285" s="5" t="n">
        <v>8380698</v>
      </c>
      <c r="D285" s="5" t="s">
        <v>10</v>
      </c>
      <c r="E285" s="5" t="s">
        <v>856</v>
      </c>
      <c r="F285" s="5" t="s">
        <v>1401</v>
      </c>
      <c r="G285" s="5" t="s">
        <v>1118</v>
      </c>
    </row>
    <row r="286" customFormat="false" ht="14.4" hidden="false" customHeight="true" outlineLevel="0" collapsed="false">
      <c r="A286" s="5" t="n">
        <v>19</v>
      </c>
      <c r="B286" s="1" t="n">
        <v>9787472</v>
      </c>
      <c r="C286" s="5" t="n">
        <v>9788435</v>
      </c>
      <c r="D286" s="5" t="s">
        <v>7</v>
      </c>
      <c r="E286" s="5" t="s">
        <v>857</v>
      </c>
      <c r="F286" s="5" t="s">
        <v>1402</v>
      </c>
      <c r="G286" s="5" t="s">
        <v>1116</v>
      </c>
    </row>
    <row r="287" customFormat="false" ht="14.4" hidden="false" customHeight="true" outlineLevel="0" collapsed="false">
      <c r="A287" s="5" t="n">
        <v>19</v>
      </c>
      <c r="B287" s="1" t="n">
        <v>12000431</v>
      </c>
      <c r="C287" s="5" t="n">
        <v>12001420</v>
      </c>
      <c r="D287" s="5" t="s">
        <v>7</v>
      </c>
      <c r="E287" s="5" t="s">
        <v>861</v>
      </c>
      <c r="F287" s="5" t="s">
        <v>1403</v>
      </c>
      <c r="G287" s="5" t="s">
        <v>1118</v>
      </c>
    </row>
    <row r="288" customFormat="false" ht="14.4" hidden="false" customHeight="true" outlineLevel="0" collapsed="false">
      <c r="A288" s="5" t="n">
        <v>19</v>
      </c>
      <c r="B288" s="1" t="n">
        <v>20193149</v>
      </c>
      <c r="C288" s="5" t="n">
        <v>20194109</v>
      </c>
      <c r="D288" s="5" t="s">
        <v>10</v>
      </c>
      <c r="E288" s="5" t="s">
        <v>867</v>
      </c>
      <c r="F288" s="5" t="s">
        <v>1404</v>
      </c>
      <c r="G288" s="5" t="s">
        <v>1116</v>
      </c>
    </row>
    <row r="289" customFormat="false" ht="14.4" hidden="false" customHeight="true" outlineLevel="0" collapsed="false">
      <c r="A289" s="5" t="n">
        <v>19</v>
      </c>
      <c r="B289" s="1" t="n">
        <v>22466362</v>
      </c>
      <c r="C289" s="5" t="n">
        <v>22467305</v>
      </c>
      <c r="D289" s="5" t="s">
        <v>10</v>
      </c>
      <c r="E289" s="5" t="s">
        <v>873</v>
      </c>
      <c r="F289" s="5" t="s">
        <v>1405</v>
      </c>
      <c r="G289" s="5" t="s">
        <v>1116</v>
      </c>
    </row>
    <row r="290" customFormat="false" ht="14.4" hidden="false" customHeight="true" outlineLevel="0" collapsed="false">
      <c r="A290" s="5" t="n">
        <v>19</v>
      </c>
      <c r="B290" s="1" t="n">
        <v>29180217</v>
      </c>
      <c r="C290" s="5" t="n">
        <v>29181187</v>
      </c>
      <c r="D290" s="5" t="s">
        <v>7</v>
      </c>
      <c r="E290" s="5" t="s">
        <v>879</v>
      </c>
      <c r="F290" s="5" t="s">
        <v>1406</v>
      </c>
      <c r="G290" s="5" t="s">
        <v>1116</v>
      </c>
    </row>
    <row r="291" customFormat="false" ht="14.4" hidden="false" customHeight="true" outlineLevel="0" collapsed="false">
      <c r="A291" s="1" t="n">
        <v>19</v>
      </c>
      <c r="B291" s="1" t="n">
        <v>29855781</v>
      </c>
      <c r="C291" s="1" t="n">
        <v>29855787</v>
      </c>
      <c r="D291" s="1" t="s">
        <v>7</v>
      </c>
      <c r="E291" s="1" t="s">
        <v>1082</v>
      </c>
      <c r="F291" s="17" t="s">
        <v>1407</v>
      </c>
      <c r="G291" s="17" t="s">
        <v>1408</v>
      </c>
    </row>
    <row r="292" customFormat="false" ht="14.4" hidden="false" customHeight="true" outlineLevel="0" collapsed="false">
      <c r="A292" s="5" t="n">
        <v>19</v>
      </c>
      <c r="B292" s="1" t="n">
        <v>35411080</v>
      </c>
      <c r="C292" s="5" t="n">
        <v>35412022</v>
      </c>
      <c r="D292" s="5" t="s">
        <v>10</v>
      </c>
      <c r="E292" s="5" t="s">
        <v>880</v>
      </c>
      <c r="F292" s="5" t="s">
        <v>1409</v>
      </c>
      <c r="G292" s="5" t="s">
        <v>1118</v>
      </c>
    </row>
    <row r="293" customFormat="false" ht="14.4" hidden="false" customHeight="true" outlineLevel="0" collapsed="false">
      <c r="A293" s="5" t="n">
        <v>19</v>
      </c>
      <c r="B293" s="1" t="n">
        <v>35620255</v>
      </c>
      <c r="C293" s="5" t="n">
        <v>35621251</v>
      </c>
      <c r="D293" s="5" t="s">
        <v>10</v>
      </c>
      <c r="E293" s="5" t="s">
        <v>881</v>
      </c>
      <c r="F293" s="5" t="s">
        <v>1410</v>
      </c>
      <c r="G293" s="5" t="s">
        <v>1118</v>
      </c>
    </row>
    <row r="294" customFormat="false" ht="14.4" hidden="false" customHeight="true" outlineLevel="0" collapsed="false">
      <c r="A294" s="5" t="n">
        <v>19</v>
      </c>
      <c r="B294" s="1" t="n">
        <v>36724257</v>
      </c>
      <c r="C294" s="5" t="n">
        <v>36725234</v>
      </c>
      <c r="D294" s="5" t="s">
        <v>7</v>
      </c>
      <c r="E294" s="5" t="s">
        <v>882</v>
      </c>
      <c r="F294" s="5" t="s">
        <v>1411</v>
      </c>
      <c r="G294" s="5" t="s">
        <v>1118</v>
      </c>
    </row>
    <row r="295" customFormat="false" ht="14.4" hidden="false" customHeight="true" outlineLevel="0" collapsed="false">
      <c r="A295" s="5" t="n">
        <v>19</v>
      </c>
      <c r="B295" s="1" t="n">
        <v>36823069</v>
      </c>
      <c r="C295" s="5" t="n">
        <v>36824038</v>
      </c>
      <c r="D295" s="5" t="s">
        <v>7</v>
      </c>
      <c r="E295" s="5" t="s">
        <v>884</v>
      </c>
      <c r="F295" s="5" t="s">
        <v>1412</v>
      </c>
      <c r="G295" s="5" t="s">
        <v>1116</v>
      </c>
    </row>
    <row r="296" customFormat="false" ht="14.4" hidden="false" customHeight="true" outlineLevel="0" collapsed="false">
      <c r="A296" s="5" t="n">
        <v>19</v>
      </c>
      <c r="B296" s="1" t="n">
        <v>37290499</v>
      </c>
      <c r="C296" s="5" t="n">
        <v>37291327</v>
      </c>
      <c r="D296" s="5" t="s">
        <v>10</v>
      </c>
      <c r="E296" s="5" t="s">
        <v>885</v>
      </c>
      <c r="F296" s="5" t="s">
        <v>1413</v>
      </c>
      <c r="G296" s="5" t="s">
        <v>1116</v>
      </c>
    </row>
    <row r="297" customFormat="false" ht="14.4" hidden="false" customHeight="true" outlineLevel="0" collapsed="false">
      <c r="A297" s="5" t="n">
        <v>19</v>
      </c>
      <c r="B297" s="1" t="n">
        <v>37597548</v>
      </c>
      <c r="C297" s="5" t="n">
        <v>37607066</v>
      </c>
      <c r="D297" s="5" t="s">
        <v>7</v>
      </c>
      <c r="E297" s="5" t="s">
        <v>83</v>
      </c>
      <c r="F297" s="5" t="s">
        <v>1414</v>
      </c>
      <c r="G297" s="5" t="s">
        <v>1118</v>
      </c>
    </row>
    <row r="298" customFormat="false" ht="14.4" hidden="false" customHeight="true" outlineLevel="0" collapsed="false">
      <c r="A298" s="5" t="n">
        <v>19</v>
      </c>
      <c r="B298" s="1" t="n">
        <v>37992645</v>
      </c>
      <c r="C298" s="5" t="n">
        <v>37993620</v>
      </c>
      <c r="D298" s="5" t="s">
        <v>7</v>
      </c>
      <c r="E298" s="5" t="s">
        <v>889</v>
      </c>
      <c r="F298" s="5" t="s">
        <v>1415</v>
      </c>
      <c r="G298" s="5" t="s">
        <v>1116</v>
      </c>
    </row>
    <row r="299" customFormat="false" ht="14.4" hidden="false" customHeight="true" outlineLevel="0" collapsed="false">
      <c r="A299" s="5" t="n">
        <v>19</v>
      </c>
      <c r="B299" s="1" t="n">
        <v>38020709</v>
      </c>
      <c r="C299" s="5" t="n">
        <v>38021669</v>
      </c>
      <c r="D299" s="5" t="s">
        <v>7</v>
      </c>
      <c r="E299" s="5" t="s">
        <v>890</v>
      </c>
      <c r="F299" s="5" t="s">
        <v>1416</v>
      </c>
      <c r="G299" s="5" t="s">
        <v>1118</v>
      </c>
    </row>
    <row r="300" customFormat="false" ht="14.4" hidden="false" customHeight="true" outlineLevel="0" collapsed="false">
      <c r="A300" s="5" t="n">
        <v>19</v>
      </c>
      <c r="B300" s="1" t="n">
        <v>39121777</v>
      </c>
      <c r="C300" s="5" t="n">
        <v>39122729</v>
      </c>
      <c r="D300" s="5" t="s">
        <v>7</v>
      </c>
      <c r="E300" s="5" t="s">
        <v>893</v>
      </c>
      <c r="F300" s="5" t="s">
        <v>1417</v>
      </c>
      <c r="G300" s="5" t="s">
        <v>1118</v>
      </c>
    </row>
    <row r="301" customFormat="false" ht="14.4" hidden="false" customHeight="true" outlineLevel="0" collapsed="false">
      <c r="A301" s="5" t="n">
        <v>19</v>
      </c>
      <c r="B301" s="1" t="n">
        <v>39970100</v>
      </c>
      <c r="C301" s="5" t="n">
        <v>39971081</v>
      </c>
      <c r="D301" s="5" t="s">
        <v>10</v>
      </c>
      <c r="E301" s="5" t="s">
        <v>894</v>
      </c>
      <c r="F301" s="5" t="s">
        <v>1418</v>
      </c>
      <c r="G301" s="5" t="s">
        <v>1116</v>
      </c>
    </row>
    <row r="302" customFormat="false" ht="14.4" hidden="false" customHeight="true" outlineLevel="0" collapsed="false">
      <c r="A302" s="5" t="n">
        <v>19</v>
      </c>
      <c r="B302" s="1" t="n">
        <v>40178987</v>
      </c>
      <c r="C302" s="5" t="n">
        <v>40179994</v>
      </c>
      <c r="D302" s="5" t="s">
        <v>7</v>
      </c>
      <c r="E302" s="5" t="s">
        <v>895</v>
      </c>
      <c r="F302" s="5" t="s">
        <v>1419</v>
      </c>
      <c r="G302" s="5" t="s">
        <v>1118</v>
      </c>
    </row>
    <row r="303" customFormat="false" ht="14.4" hidden="false" customHeight="true" outlineLevel="0" collapsed="false">
      <c r="A303" s="5" t="n">
        <v>19</v>
      </c>
      <c r="B303" s="1" t="n">
        <v>41428107</v>
      </c>
      <c r="C303" s="5" t="n">
        <v>41429096</v>
      </c>
      <c r="D303" s="5" t="s">
        <v>7</v>
      </c>
      <c r="E303" s="5" t="s">
        <v>898</v>
      </c>
      <c r="F303" s="5" t="s">
        <v>1420</v>
      </c>
      <c r="G303" s="5" t="s">
        <v>1118</v>
      </c>
    </row>
    <row r="304" customFormat="false" ht="14.4" hidden="false" customHeight="true" outlineLevel="0" collapsed="false">
      <c r="A304" s="5" t="n">
        <v>19</v>
      </c>
      <c r="B304" s="1" t="n">
        <v>44557261</v>
      </c>
      <c r="C304" s="5" t="n">
        <v>44558251</v>
      </c>
      <c r="D304" s="5" t="s">
        <v>7</v>
      </c>
      <c r="E304" s="5" t="s">
        <v>901</v>
      </c>
      <c r="F304" s="5" t="s">
        <v>1421</v>
      </c>
      <c r="G304" s="5" t="s">
        <v>1118</v>
      </c>
    </row>
    <row r="305" customFormat="false" ht="14.4" hidden="false" customHeight="true" outlineLevel="0" collapsed="false">
      <c r="A305" s="5" t="n">
        <v>19</v>
      </c>
      <c r="B305" s="1" t="n">
        <v>49392891</v>
      </c>
      <c r="C305" s="5" t="n">
        <v>49393855</v>
      </c>
      <c r="D305" s="5" t="s">
        <v>10</v>
      </c>
      <c r="E305" s="5" t="s">
        <v>906</v>
      </c>
      <c r="F305" s="5" t="s">
        <v>1422</v>
      </c>
      <c r="G305" s="5" t="s">
        <v>1118</v>
      </c>
    </row>
    <row r="306" customFormat="false" ht="14.4" hidden="false" customHeight="true" outlineLevel="0" collapsed="false">
      <c r="A306" s="5" t="n">
        <v>19</v>
      </c>
      <c r="B306" s="1" t="n">
        <v>49394862</v>
      </c>
      <c r="C306" s="5" t="n">
        <v>49395751</v>
      </c>
      <c r="D306" s="5" t="s">
        <v>7</v>
      </c>
      <c r="E306" s="5" t="s">
        <v>907</v>
      </c>
      <c r="F306" s="5" t="s">
        <v>1422</v>
      </c>
      <c r="G306" s="5" t="s">
        <v>1116</v>
      </c>
    </row>
    <row r="307" customFormat="false" ht="14.4" hidden="false" customHeight="true" outlineLevel="0" collapsed="false">
      <c r="A307" s="5" t="n">
        <v>19</v>
      </c>
      <c r="B307" s="1" t="n">
        <v>52371959</v>
      </c>
      <c r="C307" s="5" t="n">
        <v>52372952</v>
      </c>
      <c r="D307" s="5" t="s">
        <v>10</v>
      </c>
      <c r="E307" s="5" t="s">
        <v>908</v>
      </c>
      <c r="F307" s="5" t="s">
        <v>1423</v>
      </c>
      <c r="G307" s="5" t="s">
        <v>1118</v>
      </c>
    </row>
    <row r="308" customFormat="false" ht="14.4" hidden="false" customHeight="true" outlineLevel="0" collapsed="false">
      <c r="A308" s="5" t="n">
        <v>19</v>
      </c>
      <c r="B308" s="1" t="n">
        <v>52408943</v>
      </c>
      <c r="C308" s="5" t="n">
        <v>52409914</v>
      </c>
      <c r="D308" s="5" t="s">
        <v>10</v>
      </c>
      <c r="E308" s="5" t="s">
        <v>909</v>
      </c>
      <c r="F308" s="5" t="s">
        <v>1424</v>
      </c>
      <c r="G308" s="5" t="s">
        <v>1118</v>
      </c>
    </row>
    <row r="309" customFormat="false" ht="14.4" hidden="false" customHeight="true" outlineLevel="0" collapsed="false">
      <c r="A309" s="5" t="n">
        <v>19</v>
      </c>
      <c r="B309" s="1" t="n">
        <v>52428146</v>
      </c>
      <c r="C309" s="5" t="n">
        <v>52429137</v>
      </c>
      <c r="D309" s="5" t="s">
        <v>10</v>
      </c>
      <c r="E309" s="5" t="s">
        <v>913</v>
      </c>
      <c r="F309" s="5" t="s">
        <v>1425</v>
      </c>
      <c r="G309" s="5" t="s">
        <v>1116</v>
      </c>
    </row>
    <row r="310" customFormat="false" ht="14.4" hidden="false" customHeight="true" outlineLevel="0" collapsed="false">
      <c r="A310" s="5" t="n">
        <v>19</v>
      </c>
      <c r="B310" s="1" t="n">
        <v>52461033</v>
      </c>
      <c r="C310" s="5" t="n">
        <v>52462029</v>
      </c>
      <c r="D310" s="5" t="s">
        <v>10</v>
      </c>
      <c r="E310" s="5" t="s">
        <v>914</v>
      </c>
      <c r="F310" s="5" t="s">
        <v>1426</v>
      </c>
      <c r="G310" s="5" t="s">
        <v>1116</v>
      </c>
    </row>
    <row r="311" customFormat="false" ht="14.4" hidden="false" customHeight="true" outlineLevel="0" collapsed="false">
      <c r="A311" s="5" t="n">
        <v>19</v>
      </c>
      <c r="B311" s="1" t="n">
        <v>52463494</v>
      </c>
      <c r="C311" s="5" t="n">
        <v>52464484</v>
      </c>
      <c r="D311" s="5" t="s">
        <v>7</v>
      </c>
      <c r="E311" s="5" t="s">
        <v>915</v>
      </c>
      <c r="F311" s="5" t="s">
        <v>1426</v>
      </c>
      <c r="G311" s="5" t="s">
        <v>1118</v>
      </c>
    </row>
    <row r="312" customFormat="false" ht="14.4" hidden="false" customHeight="true" outlineLevel="0" collapsed="false">
      <c r="A312" s="5" t="n">
        <v>19</v>
      </c>
      <c r="B312" s="1" t="n">
        <v>52486213</v>
      </c>
      <c r="C312" s="5" t="n">
        <v>52487198</v>
      </c>
      <c r="D312" s="5" t="s">
        <v>10</v>
      </c>
      <c r="E312" s="5" t="s">
        <v>916</v>
      </c>
      <c r="F312" s="5" t="s">
        <v>1427</v>
      </c>
      <c r="G312" s="5" t="s">
        <v>1118</v>
      </c>
    </row>
    <row r="313" customFormat="false" ht="14.4" hidden="false" customHeight="true" outlineLevel="0" collapsed="false">
      <c r="A313" s="5" t="n">
        <v>19</v>
      </c>
      <c r="B313" s="1" t="n">
        <v>52529464</v>
      </c>
      <c r="C313" s="5" t="n">
        <v>52530421</v>
      </c>
      <c r="D313" s="5" t="s">
        <v>10</v>
      </c>
      <c r="E313" s="5" t="s">
        <v>917</v>
      </c>
      <c r="F313" s="5" t="s">
        <v>1428</v>
      </c>
      <c r="G313" s="5" t="s">
        <v>1118</v>
      </c>
    </row>
    <row r="314" customFormat="false" ht="14.4" hidden="false" customHeight="true" outlineLevel="0" collapsed="false">
      <c r="A314" s="5" t="n">
        <v>19</v>
      </c>
      <c r="B314" s="1" t="n">
        <v>52546383</v>
      </c>
      <c r="C314" s="5" t="n">
        <v>52547353</v>
      </c>
      <c r="D314" s="5" t="s">
        <v>10</v>
      </c>
      <c r="E314" s="5" t="s">
        <v>918</v>
      </c>
      <c r="F314" s="17" t="s">
        <v>1429</v>
      </c>
      <c r="G314" s="17" t="s">
        <v>1163</v>
      </c>
    </row>
    <row r="315" customFormat="false" ht="14.4" hidden="false" customHeight="true" outlineLevel="0" collapsed="false">
      <c r="A315" s="5" t="n">
        <v>19</v>
      </c>
      <c r="B315" s="1" t="n">
        <v>52842031</v>
      </c>
      <c r="C315" s="5" t="n">
        <v>52842985</v>
      </c>
      <c r="D315" s="5" t="s">
        <v>7</v>
      </c>
      <c r="E315" s="5" t="s">
        <v>920</v>
      </c>
      <c r="F315" s="5" t="s">
        <v>1430</v>
      </c>
      <c r="G315" s="5" t="s">
        <v>1118</v>
      </c>
    </row>
    <row r="316" customFormat="false" ht="14.4" hidden="false" customHeight="true" outlineLevel="0" collapsed="false">
      <c r="A316" s="5" t="n">
        <v>19</v>
      </c>
      <c r="B316" s="1" t="n">
        <v>52988789</v>
      </c>
      <c r="C316" s="5" t="n">
        <v>52989685</v>
      </c>
      <c r="D316" s="5" t="s">
        <v>10</v>
      </c>
      <c r="E316" s="5" t="s">
        <v>922</v>
      </c>
      <c r="F316" s="5" t="s">
        <v>1431</v>
      </c>
      <c r="G316" s="5" t="s">
        <v>1116</v>
      </c>
    </row>
    <row r="317" customFormat="false" ht="14.4" hidden="false" customHeight="true" outlineLevel="0" collapsed="false">
      <c r="A317" s="5" t="n">
        <v>19</v>
      </c>
      <c r="B317" s="1" t="n">
        <v>53226812</v>
      </c>
      <c r="C317" s="5" t="n">
        <v>53227799</v>
      </c>
      <c r="D317" s="5" t="s">
        <v>7</v>
      </c>
      <c r="E317" s="5" t="s">
        <v>926</v>
      </c>
      <c r="F317" s="5" t="s">
        <v>1432</v>
      </c>
      <c r="G317" s="5" t="s">
        <v>1116</v>
      </c>
    </row>
    <row r="318" customFormat="false" ht="14.4" hidden="false" customHeight="true" outlineLevel="0" collapsed="false">
      <c r="A318" s="5" t="n">
        <v>19</v>
      </c>
      <c r="B318" s="1" t="n">
        <v>53350306</v>
      </c>
      <c r="C318" s="5" t="n">
        <v>53351296</v>
      </c>
      <c r="D318" s="5" t="s">
        <v>10</v>
      </c>
      <c r="E318" s="5" t="s">
        <v>928</v>
      </c>
      <c r="F318" s="5" t="s">
        <v>1433</v>
      </c>
      <c r="G318" s="5" t="s">
        <v>1118</v>
      </c>
    </row>
    <row r="319" customFormat="false" ht="14.4" hidden="false" customHeight="true" outlineLevel="0" collapsed="false">
      <c r="A319" s="5" t="n">
        <v>19</v>
      </c>
      <c r="B319" s="1" t="n">
        <v>53439306</v>
      </c>
      <c r="C319" s="5" t="n">
        <v>53440288</v>
      </c>
      <c r="D319" s="5" t="s">
        <v>10</v>
      </c>
      <c r="E319" s="5" t="s">
        <v>930</v>
      </c>
      <c r="F319" s="5" t="s">
        <v>1434</v>
      </c>
      <c r="G319" s="5" t="s">
        <v>1118</v>
      </c>
    </row>
    <row r="320" customFormat="false" ht="14.4" hidden="false" customHeight="true" outlineLevel="0" collapsed="false">
      <c r="A320" s="5" t="n">
        <v>19</v>
      </c>
      <c r="B320" s="1" t="n">
        <v>53447833</v>
      </c>
      <c r="C320" s="5" t="n">
        <v>53448814</v>
      </c>
      <c r="D320" s="5" t="s">
        <v>7</v>
      </c>
      <c r="E320" s="5" t="s">
        <v>931</v>
      </c>
      <c r="F320" s="5" t="s">
        <v>1435</v>
      </c>
      <c r="G320" s="5" t="s">
        <v>1116</v>
      </c>
    </row>
    <row r="321" customFormat="false" ht="14.4" hidden="false" customHeight="true" outlineLevel="0" collapsed="false">
      <c r="A321" s="5" t="n">
        <v>19</v>
      </c>
      <c r="B321" s="1" t="n">
        <v>53947026</v>
      </c>
      <c r="C321" s="5" t="n">
        <v>53948014</v>
      </c>
      <c r="D321" s="5" t="s">
        <v>10</v>
      </c>
      <c r="E321" s="5" t="s">
        <v>934</v>
      </c>
      <c r="F321" s="5" t="s">
        <v>1436</v>
      </c>
      <c r="G321" s="5" t="s">
        <v>1116</v>
      </c>
    </row>
    <row r="322" customFormat="false" ht="14.4" hidden="false" customHeight="true" outlineLevel="0" collapsed="false">
      <c r="A322" s="5" t="n">
        <v>19</v>
      </c>
      <c r="B322" s="1" t="n">
        <v>53963190</v>
      </c>
      <c r="C322" s="5" t="n">
        <v>53964167</v>
      </c>
      <c r="D322" s="5" t="s">
        <v>7</v>
      </c>
      <c r="E322" s="5" t="s">
        <v>935</v>
      </c>
      <c r="F322" s="5" t="s">
        <v>1436</v>
      </c>
      <c r="G322" s="5" t="s">
        <v>1118</v>
      </c>
    </row>
    <row r="323" customFormat="false" ht="14.4" hidden="false" customHeight="true" outlineLevel="0" collapsed="false">
      <c r="A323" s="5" t="n">
        <v>19</v>
      </c>
      <c r="B323" s="1" t="n">
        <v>53971587</v>
      </c>
      <c r="C323" s="5" t="n">
        <v>53972580</v>
      </c>
      <c r="D323" s="5" t="s">
        <v>7</v>
      </c>
      <c r="E323" s="5" t="s">
        <v>936</v>
      </c>
      <c r="F323" s="5" t="s">
        <v>1437</v>
      </c>
      <c r="G323" s="5" t="s">
        <v>1118</v>
      </c>
    </row>
    <row r="324" customFormat="false" ht="14.4" hidden="false" customHeight="true" outlineLevel="0" collapsed="false">
      <c r="A324" s="5" t="n">
        <v>19</v>
      </c>
      <c r="B324" s="1" t="n">
        <v>55455102</v>
      </c>
      <c r="C324" s="5" t="n">
        <v>55456032</v>
      </c>
      <c r="D324" s="5" t="s">
        <v>10</v>
      </c>
      <c r="E324" s="5" t="s">
        <v>939</v>
      </c>
      <c r="F324" s="5" t="s">
        <v>1438</v>
      </c>
      <c r="G324" s="5" t="s">
        <v>1118</v>
      </c>
    </row>
    <row r="325" customFormat="false" ht="14.4" hidden="false" customHeight="true" outlineLevel="0" collapsed="false">
      <c r="A325" s="5" t="n">
        <v>19</v>
      </c>
      <c r="B325" s="1" t="n">
        <v>55571056</v>
      </c>
      <c r="C325" s="5" t="n">
        <v>55572057</v>
      </c>
      <c r="D325" s="5" t="s">
        <v>10</v>
      </c>
      <c r="E325" s="5" t="s">
        <v>941</v>
      </c>
      <c r="F325" s="5" t="s">
        <v>1439</v>
      </c>
      <c r="G325" s="5" t="s">
        <v>1118</v>
      </c>
    </row>
    <row r="326" customFormat="false" ht="14.4" hidden="false" customHeight="true" outlineLevel="0" collapsed="false">
      <c r="A326" s="5" t="n">
        <v>19</v>
      </c>
      <c r="B326" s="1" t="n">
        <v>56229272</v>
      </c>
      <c r="C326" s="5" t="n">
        <v>56230251</v>
      </c>
      <c r="D326" s="5" t="s">
        <v>10</v>
      </c>
      <c r="E326" s="5" t="s">
        <v>942</v>
      </c>
      <c r="F326" s="5" t="s">
        <v>1440</v>
      </c>
      <c r="G326" s="5" t="s">
        <v>1118</v>
      </c>
    </row>
    <row r="327" customFormat="false" ht="14.4" hidden="false" customHeight="true" outlineLevel="0" collapsed="false">
      <c r="A327" s="1" t="n">
        <v>19</v>
      </c>
      <c r="B327" s="1" t="n">
        <v>57996938</v>
      </c>
      <c r="C327" s="1" t="n">
        <v>57996943</v>
      </c>
      <c r="D327" s="1" t="s">
        <v>7</v>
      </c>
      <c r="E327" s="1" t="s">
        <v>1083</v>
      </c>
      <c r="F327" s="17" t="s">
        <v>1441</v>
      </c>
      <c r="G327" s="17" t="s">
        <v>1118</v>
      </c>
    </row>
    <row r="328" customFormat="false" ht="14.4" hidden="false" customHeight="true" outlineLevel="0" collapsed="false">
      <c r="A328" s="5" t="n">
        <v>19</v>
      </c>
      <c r="B328" s="1" t="n">
        <v>58068074</v>
      </c>
      <c r="C328" s="5" t="n">
        <v>58069068</v>
      </c>
      <c r="D328" s="5" t="s">
        <v>10</v>
      </c>
      <c r="E328" s="5" t="s">
        <v>945</v>
      </c>
      <c r="F328" s="5" t="s">
        <v>1442</v>
      </c>
      <c r="G328" s="5" t="s">
        <v>1118</v>
      </c>
    </row>
    <row r="329" customFormat="false" ht="14.4" hidden="false" customHeight="true" outlineLevel="0" collapsed="false">
      <c r="A329" s="5" t="n">
        <v>19</v>
      </c>
      <c r="B329" s="1" t="n">
        <v>58321696</v>
      </c>
      <c r="C329" s="5" t="n">
        <v>58322546</v>
      </c>
      <c r="D329" s="5" t="s">
        <v>10</v>
      </c>
      <c r="E329" s="5" t="s">
        <v>946</v>
      </c>
      <c r="F329" s="5" t="s">
        <v>1443</v>
      </c>
      <c r="G329" s="5" t="s">
        <v>1118</v>
      </c>
    </row>
    <row r="330" customFormat="false" ht="14.4" hidden="false" customHeight="true" outlineLevel="0" collapsed="false">
      <c r="A330" s="5" t="n">
        <v>19</v>
      </c>
      <c r="B330" s="1" t="n">
        <v>58334993</v>
      </c>
      <c r="C330" s="5" t="n">
        <v>58335963</v>
      </c>
      <c r="D330" s="5" t="s">
        <v>10</v>
      </c>
      <c r="E330" s="5" t="s">
        <v>947</v>
      </c>
      <c r="F330" s="5" t="s">
        <v>1444</v>
      </c>
      <c r="G330" s="5" t="s">
        <v>1118</v>
      </c>
    </row>
    <row r="331" customFormat="false" ht="14.4" hidden="false" customHeight="true" outlineLevel="0" collapsed="false">
      <c r="A331" s="5" t="n">
        <v>19</v>
      </c>
      <c r="B331" s="1" t="n">
        <v>58340329</v>
      </c>
      <c r="C331" s="5" t="n">
        <v>58341323</v>
      </c>
      <c r="D331" s="5" t="s">
        <v>10</v>
      </c>
      <c r="E331" s="5" t="s">
        <v>948</v>
      </c>
      <c r="F331" s="5" t="s">
        <v>1445</v>
      </c>
      <c r="G331" s="5" t="s">
        <v>1116</v>
      </c>
    </row>
    <row r="332" customFormat="false" ht="14.4" hidden="false" customHeight="true" outlineLevel="0" collapsed="false">
      <c r="A332" s="5" t="n">
        <v>20</v>
      </c>
      <c r="B332" s="1" t="n">
        <v>3003584</v>
      </c>
      <c r="C332" s="5" t="n">
        <v>3004541</v>
      </c>
      <c r="D332" s="5" t="s">
        <v>10</v>
      </c>
      <c r="E332" s="5" t="s">
        <v>950</v>
      </c>
      <c r="F332" s="5" t="s">
        <v>1446</v>
      </c>
      <c r="G332" s="5" t="s">
        <v>1116</v>
      </c>
    </row>
    <row r="333" customFormat="false" ht="14.4" hidden="false" customHeight="true" outlineLevel="0" collapsed="false">
      <c r="A333" s="5" t="n">
        <v>20</v>
      </c>
      <c r="B333" s="1" t="n">
        <v>15927309</v>
      </c>
      <c r="C333" s="5" t="n">
        <v>15928306</v>
      </c>
      <c r="D333" s="5" t="s">
        <v>7</v>
      </c>
      <c r="E333" s="5" t="s">
        <v>953</v>
      </c>
      <c r="F333" s="5" t="s">
        <v>1447</v>
      </c>
      <c r="G333" s="5" t="s">
        <v>1118</v>
      </c>
    </row>
    <row r="334" customFormat="false" ht="14.4" hidden="false" customHeight="true" outlineLevel="0" collapsed="false">
      <c r="A334" s="5" t="n">
        <v>20</v>
      </c>
      <c r="B334" s="1" t="n">
        <v>23963276</v>
      </c>
      <c r="C334" s="5" t="n">
        <v>23964246</v>
      </c>
      <c r="D334" s="5" t="s">
        <v>10</v>
      </c>
      <c r="E334" s="5" t="s">
        <v>956</v>
      </c>
      <c r="F334" s="5" t="s">
        <v>1448</v>
      </c>
      <c r="G334" s="5" t="s">
        <v>1118</v>
      </c>
    </row>
    <row r="335" customFormat="false" ht="14.4" hidden="false" customHeight="true" outlineLevel="0" collapsed="false">
      <c r="A335" s="5" t="n">
        <v>20</v>
      </c>
      <c r="B335" s="1" t="n">
        <v>25530977</v>
      </c>
      <c r="C335" s="5" t="n">
        <v>25531969</v>
      </c>
      <c r="D335" s="5" t="s">
        <v>7</v>
      </c>
      <c r="E335" s="5" t="s">
        <v>959</v>
      </c>
      <c r="F335" s="5" t="s">
        <v>1449</v>
      </c>
      <c r="G335" s="5" t="s">
        <v>1116</v>
      </c>
    </row>
    <row r="336" customFormat="false" ht="14.4" hidden="false" customHeight="true" outlineLevel="0" collapsed="false">
      <c r="A336" s="5" t="n">
        <v>20</v>
      </c>
      <c r="B336" s="1" t="n">
        <v>33012803</v>
      </c>
      <c r="C336" s="5" t="n">
        <v>33013798</v>
      </c>
      <c r="D336" s="5" t="s">
        <v>10</v>
      </c>
      <c r="E336" s="5" t="s">
        <v>963</v>
      </c>
      <c r="F336" s="5" t="s">
        <v>1450</v>
      </c>
      <c r="G336" s="5" t="s">
        <v>1116</v>
      </c>
    </row>
    <row r="337" customFormat="false" ht="14.4" hidden="false" customHeight="true" outlineLevel="0" collapsed="false">
      <c r="A337" s="5" t="n">
        <v>20</v>
      </c>
      <c r="B337" s="1" t="n">
        <v>33849925</v>
      </c>
      <c r="C337" s="5" t="n">
        <v>33850894</v>
      </c>
      <c r="D337" s="5" t="s">
        <v>7</v>
      </c>
      <c r="E337" s="5" t="s">
        <v>964</v>
      </c>
      <c r="F337" s="17" t="s">
        <v>1451</v>
      </c>
      <c r="G337" s="17" t="s">
        <v>1452</v>
      </c>
    </row>
    <row r="338" customFormat="false" ht="14.4" hidden="false" customHeight="true" outlineLevel="0" collapsed="false">
      <c r="A338" s="5" t="n">
        <v>20</v>
      </c>
      <c r="B338" s="1" t="n">
        <v>62291041</v>
      </c>
      <c r="C338" s="5" t="n">
        <v>62292027</v>
      </c>
      <c r="D338" s="5" t="s">
        <v>7</v>
      </c>
      <c r="E338" s="5" t="s">
        <v>969</v>
      </c>
      <c r="F338" s="5" t="s">
        <v>1453</v>
      </c>
      <c r="G338" s="5" t="s">
        <v>1118</v>
      </c>
    </row>
    <row r="339" customFormat="false" ht="14.4" hidden="false" customHeight="true" outlineLevel="0" collapsed="false">
      <c r="A339" s="5" t="n">
        <v>21</v>
      </c>
      <c r="B339" s="1" t="n">
        <v>15653259</v>
      </c>
      <c r="C339" s="5" t="n">
        <v>15654233</v>
      </c>
      <c r="D339" s="5" t="s">
        <v>7</v>
      </c>
      <c r="E339" s="5" t="s">
        <v>972</v>
      </c>
      <c r="F339" s="5" t="s">
        <v>1454</v>
      </c>
      <c r="G339" s="5" t="s">
        <v>1118</v>
      </c>
    </row>
    <row r="340" customFormat="false" ht="14.4" hidden="false" customHeight="true" outlineLevel="0" collapsed="false">
      <c r="A340" s="5" t="n">
        <v>21</v>
      </c>
      <c r="B340" s="1" t="n">
        <v>19305034</v>
      </c>
      <c r="C340" s="5" t="n">
        <v>19306003</v>
      </c>
      <c r="D340" s="5" t="s">
        <v>7</v>
      </c>
      <c r="E340" s="5" t="s">
        <v>974</v>
      </c>
      <c r="F340" s="5" t="s">
        <v>1455</v>
      </c>
      <c r="G340" s="5" t="s">
        <v>1118</v>
      </c>
    </row>
    <row r="341" customFormat="false" ht="14.4" hidden="false" customHeight="true" outlineLevel="0" collapsed="false">
      <c r="A341" s="5" t="n">
        <v>21</v>
      </c>
      <c r="B341" s="1" t="n">
        <v>39944779</v>
      </c>
      <c r="C341" s="5" t="n">
        <v>39945806</v>
      </c>
      <c r="D341" s="5" t="s">
        <v>10</v>
      </c>
      <c r="E341" s="5" t="s">
        <v>977</v>
      </c>
      <c r="F341" s="5" t="s">
        <v>1456</v>
      </c>
      <c r="G341" s="5" t="s">
        <v>1118</v>
      </c>
    </row>
    <row r="342" customFormat="false" ht="14.4" hidden="false" customHeight="true" outlineLevel="0" collapsed="false">
      <c r="A342" s="5" t="n">
        <v>21</v>
      </c>
      <c r="B342" s="1" t="n">
        <v>42792794</v>
      </c>
      <c r="C342" s="5" t="n">
        <v>42793763</v>
      </c>
      <c r="D342" s="5" t="s">
        <v>7</v>
      </c>
      <c r="E342" s="5" t="s">
        <v>978</v>
      </c>
      <c r="F342" s="5" t="s">
        <v>1457</v>
      </c>
      <c r="G342" s="5" t="s">
        <v>1118</v>
      </c>
    </row>
    <row r="343" customFormat="false" ht="14.4" hidden="false" customHeight="true" outlineLevel="0" collapsed="false">
      <c r="A343" s="5" t="n">
        <v>22</v>
      </c>
      <c r="B343" s="1" t="n">
        <v>17540022</v>
      </c>
      <c r="C343" s="5" t="n">
        <v>17541058</v>
      </c>
      <c r="D343" s="5" t="s">
        <v>10</v>
      </c>
      <c r="E343" s="5" t="s">
        <v>982</v>
      </c>
      <c r="F343" s="5" t="s">
        <v>1458</v>
      </c>
      <c r="G343" s="5" t="s">
        <v>1116</v>
      </c>
    </row>
    <row r="344" customFormat="false" ht="14.4" hidden="false" customHeight="true" outlineLevel="0" collapsed="false">
      <c r="A344" s="5" t="n">
        <v>22</v>
      </c>
      <c r="B344" s="1" t="n">
        <v>18758765</v>
      </c>
      <c r="C344" s="5" t="n">
        <v>18759728</v>
      </c>
      <c r="D344" s="5" t="s">
        <v>10</v>
      </c>
      <c r="E344" s="5" t="s">
        <v>983</v>
      </c>
      <c r="F344" s="5" t="s">
        <v>1459</v>
      </c>
      <c r="G344" s="5" t="s">
        <v>1118</v>
      </c>
    </row>
    <row r="345" customFormat="false" ht="14.4" hidden="false" customHeight="true" outlineLevel="0" collapsed="false">
      <c r="A345" s="5" t="n">
        <v>22</v>
      </c>
      <c r="B345" s="1" t="n">
        <v>22991816</v>
      </c>
      <c r="C345" s="5" t="n">
        <v>22992789</v>
      </c>
      <c r="D345" s="5" t="s">
        <v>7</v>
      </c>
      <c r="E345" s="5" t="s">
        <v>988</v>
      </c>
      <c r="F345" s="5" t="s">
        <v>1460</v>
      </c>
      <c r="G345" s="5" t="s">
        <v>1118</v>
      </c>
    </row>
    <row r="346" customFormat="false" ht="14.4" hidden="false" customHeight="true" outlineLevel="0" collapsed="false">
      <c r="A346" s="5" t="n">
        <v>22</v>
      </c>
      <c r="B346" s="1" t="n">
        <v>25026411</v>
      </c>
      <c r="C346" s="5" t="n">
        <v>25027378</v>
      </c>
      <c r="D346" s="5" t="s">
        <v>7</v>
      </c>
      <c r="E346" s="5" t="s">
        <v>991</v>
      </c>
      <c r="F346" s="5" t="s">
        <v>1461</v>
      </c>
      <c r="G346" s="5" t="s">
        <v>1118</v>
      </c>
    </row>
    <row r="347" customFormat="false" ht="14.4" hidden="false" customHeight="true" outlineLevel="0" collapsed="false">
      <c r="A347" s="5" t="n">
        <v>22</v>
      </c>
      <c r="B347" s="1" t="n">
        <v>39407519</v>
      </c>
      <c r="C347" s="5" t="n">
        <v>39408511</v>
      </c>
      <c r="D347" s="5" t="s">
        <v>7</v>
      </c>
      <c r="E347" s="5" t="s">
        <v>992</v>
      </c>
      <c r="F347" s="5" t="s">
        <v>1462</v>
      </c>
      <c r="G347" s="5" t="s">
        <v>1118</v>
      </c>
    </row>
    <row r="348" customFormat="false" ht="14.4" hidden="false" customHeight="true" outlineLevel="0" collapsed="false">
      <c r="A348" s="5" t="s">
        <v>90</v>
      </c>
      <c r="B348" s="1" t="n">
        <v>1411179</v>
      </c>
      <c r="C348" s="5" t="n">
        <v>1412105</v>
      </c>
      <c r="D348" s="5" t="s">
        <v>7</v>
      </c>
      <c r="E348" s="5" t="s">
        <v>994</v>
      </c>
      <c r="F348" s="5" t="s">
        <v>1463</v>
      </c>
      <c r="G348" s="5" t="s">
        <v>1118</v>
      </c>
    </row>
    <row r="349" customFormat="false" ht="14.4" hidden="false" customHeight="true" outlineLevel="0" collapsed="false">
      <c r="A349" s="5" t="s">
        <v>90</v>
      </c>
      <c r="B349" s="1" t="n">
        <v>17133132</v>
      </c>
      <c r="C349" s="5" t="n">
        <v>17134100</v>
      </c>
      <c r="D349" s="5" t="s">
        <v>7</v>
      </c>
      <c r="E349" s="5" t="s">
        <v>996</v>
      </c>
      <c r="F349" s="5" t="s">
        <v>1464</v>
      </c>
      <c r="G349" s="5" t="s">
        <v>1118</v>
      </c>
    </row>
    <row r="350" customFormat="false" ht="14.4" hidden="false" customHeight="true" outlineLevel="0" collapsed="false">
      <c r="A350" s="5" t="s">
        <v>90</v>
      </c>
      <c r="B350" s="1" t="n">
        <v>18998006</v>
      </c>
      <c r="C350" s="5" t="n">
        <v>18998972</v>
      </c>
      <c r="D350" s="5" t="s">
        <v>10</v>
      </c>
      <c r="E350" s="5" t="s">
        <v>998</v>
      </c>
      <c r="F350" s="5" t="s">
        <v>1465</v>
      </c>
      <c r="G350" s="5" t="s">
        <v>1118</v>
      </c>
    </row>
    <row r="351" customFormat="false" ht="14.4" hidden="false" customHeight="true" outlineLevel="0" collapsed="false">
      <c r="A351" s="5" t="s">
        <v>90</v>
      </c>
      <c r="B351" s="1" t="n">
        <v>48413909</v>
      </c>
      <c r="C351" s="5" t="n">
        <v>48414908</v>
      </c>
      <c r="D351" s="5" t="s">
        <v>7</v>
      </c>
      <c r="E351" s="5" t="s">
        <v>1001</v>
      </c>
      <c r="F351" s="5" t="s">
        <v>1466</v>
      </c>
      <c r="G351" s="5" t="s">
        <v>1118</v>
      </c>
    </row>
    <row r="352" customFormat="false" ht="14.4" hidden="false" customHeight="true" outlineLevel="0" collapsed="false">
      <c r="A352" s="5" t="s">
        <v>90</v>
      </c>
      <c r="B352" s="1" t="n">
        <v>57361595</v>
      </c>
      <c r="C352" s="5" t="n">
        <v>57362473</v>
      </c>
      <c r="D352" s="5" t="s">
        <v>7</v>
      </c>
      <c r="E352" s="5" t="s">
        <v>1004</v>
      </c>
      <c r="F352" s="5" t="s">
        <v>1467</v>
      </c>
      <c r="G352" s="5" t="s">
        <v>1118</v>
      </c>
    </row>
    <row r="353" customFormat="false" ht="14.4" hidden="false" customHeight="true" outlineLevel="0" collapsed="false">
      <c r="A353" s="5" t="s">
        <v>90</v>
      </c>
      <c r="B353" s="1" t="n">
        <v>122813496</v>
      </c>
      <c r="C353" s="5" t="n">
        <v>122814482</v>
      </c>
      <c r="D353" s="5" t="s">
        <v>10</v>
      </c>
      <c r="E353" s="5" t="s">
        <v>1011</v>
      </c>
      <c r="F353" s="5" t="s">
        <v>1468</v>
      </c>
      <c r="G353" s="5" t="s">
        <v>1118</v>
      </c>
    </row>
    <row r="354" customFormat="false" ht="14.4" hidden="false" customHeight="true" outlineLevel="0" collapsed="false">
      <c r="A354" s="5" t="s">
        <v>90</v>
      </c>
      <c r="B354" s="1" t="n">
        <v>134164373</v>
      </c>
      <c r="C354" s="5" t="n">
        <v>134165335</v>
      </c>
      <c r="D354" s="5" t="s">
        <v>10</v>
      </c>
      <c r="E354" s="5" t="s">
        <v>1014</v>
      </c>
      <c r="F354" s="5" t="s">
        <v>1469</v>
      </c>
      <c r="G354" s="5" t="s">
        <v>1116</v>
      </c>
    </row>
    <row r="355" customFormat="false" ht="14.4" hidden="false" customHeight="true" outlineLevel="0" collapsed="false">
      <c r="A355" s="5" t="s">
        <v>90</v>
      </c>
      <c r="B355" s="1" t="n">
        <v>134436663</v>
      </c>
      <c r="C355" s="5" t="n">
        <v>134437627</v>
      </c>
      <c r="D355" s="5" t="s">
        <v>7</v>
      </c>
      <c r="E355" s="5" t="s">
        <v>1015</v>
      </c>
      <c r="F355" s="5" t="s">
        <v>1470</v>
      </c>
      <c r="G355" s="5" t="s">
        <v>1116</v>
      </c>
    </row>
    <row r="356" customFormat="false" ht="14.4" hidden="false" customHeight="true" outlineLevel="0" collapsed="false">
      <c r="A356" s="5" t="s">
        <v>90</v>
      </c>
      <c r="B356" s="1" t="n">
        <v>148708198</v>
      </c>
      <c r="C356" s="5" t="n">
        <v>148709190</v>
      </c>
      <c r="D356" s="5" t="s">
        <v>7</v>
      </c>
      <c r="E356" s="5" t="s">
        <v>1021</v>
      </c>
      <c r="F356" s="5" t="s">
        <v>1471</v>
      </c>
      <c r="G356" s="5" t="s">
        <v>1116</v>
      </c>
    </row>
    <row r="357" customFormat="false" ht="14.4" hidden="false" customHeight="true" outlineLevel="0" collapsed="false">
      <c r="A357" s="5" t="s">
        <v>90</v>
      </c>
      <c r="B357" s="1" t="n">
        <v>151298089</v>
      </c>
      <c r="C357" s="5" t="n">
        <v>151299055</v>
      </c>
      <c r="D357" s="5" t="s">
        <v>10</v>
      </c>
      <c r="E357" s="5" t="s">
        <v>1022</v>
      </c>
      <c r="F357" s="5" t="s">
        <v>1472</v>
      </c>
      <c r="G357" s="5" t="s">
        <v>1118</v>
      </c>
    </row>
    <row r="358" customFormat="false" ht="14.4" hidden="false" customHeight="true" outlineLevel="0" collapsed="false">
      <c r="A358" s="5" t="s">
        <v>90</v>
      </c>
      <c r="B358" s="1" t="n">
        <v>154138252</v>
      </c>
      <c r="C358" s="5" t="n">
        <v>154139593</v>
      </c>
      <c r="D358" s="5" t="s">
        <v>10</v>
      </c>
      <c r="E358" s="5" t="s">
        <v>1024</v>
      </c>
      <c r="F358" s="5" t="s">
        <v>1473</v>
      </c>
      <c r="G358" s="5" t="s">
        <v>1118</v>
      </c>
    </row>
    <row r="359" customFormat="false" ht="14.4" hidden="false" customHeight="true" outlineLevel="0" collapsed="false">
      <c r="A359" s="5" t="s">
        <v>95</v>
      </c>
      <c r="B359" s="1" t="n">
        <v>1361179</v>
      </c>
      <c r="C359" s="5" t="n">
        <v>1362105</v>
      </c>
      <c r="D359" s="5" t="s">
        <v>7</v>
      </c>
      <c r="E359" s="5" t="s">
        <v>1026</v>
      </c>
      <c r="F359" s="5" t="s">
        <v>1463</v>
      </c>
      <c r="G359" s="5" t="s">
        <v>111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93"/>
  <sheetViews>
    <sheetView showFormulas="false" showGridLines="true" showRowColHeaders="true" showZeros="true" rightToLeft="false" tabSelected="true" showOutlineSymbols="true" defaultGridColor="true" view="normal" topLeftCell="A36" colorId="64" zoomScale="100" zoomScaleNormal="100" zoomScalePageLayoutView="100" workbookViewId="0">
      <selection pane="topLeft" activeCell="H11" activeCellId="0" sqref="H11"/>
    </sheetView>
  </sheetViews>
  <sheetFormatPr defaultColWidth="11.8984375" defaultRowHeight="14" zeroHeight="false" outlineLevelRow="0" outlineLevelCol="0"/>
  <sheetData>
    <row r="1" s="1" customFormat="true" ht="14" hidden="false" customHeight="false" outlineLevel="0" collapsed="false">
      <c r="A1" s="2" t="s">
        <v>0</v>
      </c>
      <c r="B1" s="2" t="s">
        <v>1</v>
      </c>
      <c r="C1" s="2" t="s">
        <v>2</v>
      </c>
      <c r="D1" s="3" t="s">
        <v>3</v>
      </c>
      <c r="E1" s="2" t="s">
        <v>4</v>
      </c>
    </row>
    <row r="2" s="1" customFormat="true" ht="14" hidden="false" customHeight="false" outlineLevel="0" collapsed="false">
      <c r="A2" s="1" t="n">
        <v>1</v>
      </c>
      <c r="B2" s="1" t="n">
        <v>52471915</v>
      </c>
      <c r="C2" s="1" t="n">
        <v>52472883</v>
      </c>
      <c r="D2" s="19" t="s">
        <v>10</v>
      </c>
      <c r="E2" s="1" t="s">
        <v>124</v>
      </c>
    </row>
    <row r="3" s="1" customFormat="true" ht="14" hidden="false" customHeight="false" outlineLevel="0" collapsed="false">
      <c r="A3" s="1" t="n">
        <v>1</v>
      </c>
      <c r="B3" s="1" t="n">
        <v>66890496</v>
      </c>
      <c r="C3" s="1" t="n">
        <v>66891457</v>
      </c>
      <c r="D3" s="19" t="s">
        <v>7</v>
      </c>
      <c r="E3" s="1" t="s">
        <v>131</v>
      </c>
    </row>
    <row r="4" s="1" customFormat="true" ht="14" hidden="false" customHeight="false" outlineLevel="0" collapsed="false">
      <c r="A4" s="1" t="n">
        <v>1</v>
      </c>
      <c r="B4" s="1" t="n">
        <v>75842770</v>
      </c>
      <c r="C4" s="1" t="n">
        <v>75849143</v>
      </c>
      <c r="D4" s="1" t="s">
        <v>10</v>
      </c>
      <c r="E4" s="1" t="s">
        <v>15</v>
      </c>
    </row>
    <row r="5" s="1" customFormat="true" ht="14" hidden="false" customHeight="false" outlineLevel="0" collapsed="false">
      <c r="A5" s="1" t="n">
        <v>1</v>
      </c>
      <c r="B5" s="1" t="n">
        <v>93742337</v>
      </c>
      <c r="C5" s="1" t="n">
        <v>93743306</v>
      </c>
      <c r="D5" s="19" t="s">
        <v>7</v>
      </c>
      <c r="E5" s="1" t="s">
        <v>138</v>
      </c>
    </row>
    <row r="6" s="1" customFormat="true" ht="14" hidden="false" customHeight="false" outlineLevel="0" collapsed="false">
      <c r="A6" s="1" t="n">
        <v>1</v>
      </c>
      <c r="B6" s="1" t="n">
        <v>155596456</v>
      </c>
      <c r="C6" s="1" t="n">
        <v>155605636</v>
      </c>
      <c r="D6" s="1" t="s">
        <v>7</v>
      </c>
      <c r="E6" s="1" t="s">
        <v>17</v>
      </c>
    </row>
    <row r="7" s="1" customFormat="true" ht="14" hidden="false" customHeight="false" outlineLevel="0" collapsed="false">
      <c r="A7" s="1" t="n">
        <v>1</v>
      </c>
      <c r="B7" s="1" t="n">
        <v>156149012</v>
      </c>
      <c r="C7" s="1" t="n">
        <v>156149981</v>
      </c>
      <c r="D7" s="19" t="s">
        <v>10</v>
      </c>
      <c r="E7" s="1" t="s">
        <v>167</v>
      </c>
    </row>
    <row r="8" s="1" customFormat="true" ht="14" hidden="false" customHeight="false" outlineLevel="0" collapsed="false">
      <c r="A8" s="1" t="n">
        <v>1</v>
      </c>
      <c r="B8" s="1" t="n">
        <v>224527531</v>
      </c>
      <c r="C8" s="1" t="n">
        <v>224528500</v>
      </c>
      <c r="D8" s="19" t="s">
        <v>10</v>
      </c>
      <c r="E8" s="1" t="s">
        <v>186</v>
      </c>
    </row>
    <row r="9" s="1" customFormat="true" ht="14" hidden="false" customHeight="false" outlineLevel="0" collapsed="false">
      <c r="A9" s="1" t="n">
        <v>2</v>
      </c>
      <c r="B9" s="1" t="n">
        <v>27682844</v>
      </c>
      <c r="C9" s="1" t="n">
        <v>27683813</v>
      </c>
      <c r="D9" s="19" t="s">
        <v>10</v>
      </c>
      <c r="E9" s="1" t="s">
        <v>203</v>
      </c>
    </row>
    <row r="10" s="1" customFormat="true" ht="14" hidden="false" customHeight="false" outlineLevel="0" collapsed="false">
      <c r="A10" s="1" t="n">
        <v>2</v>
      </c>
      <c r="B10" s="1" t="n">
        <v>30836336</v>
      </c>
      <c r="C10" s="1" t="n">
        <v>30837305</v>
      </c>
      <c r="D10" s="19" t="s">
        <v>7</v>
      </c>
      <c r="E10" s="1" t="s">
        <v>204</v>
      </c>
    </row>
    <row r="11" s="1" customFormat="true" ht="14" hidden="false" customHeight="false" outlineLevel="0" collapsed="false">
      <c r="A11" s="1" t="n">
        <v>2</v>
      </c>
      <c r="B11" s="1" t="n">
        <v>37452459</v>
      </c>
      <c r="C11" s="1" t="n">
        <v>37453428</v>
      </c>
      <c r="D11" s="19" t="s">
        <v>10</v>
      </c>
      <c r="E11" s="1" t="s">
        <v>206</v>
      </c>
    </row>
    <row r="12" s="1" customFormat="true" ht="14" hidden="false" customHeight="false" outlineLevel="0" collapsed="false">
      <c r="A12" s="1" t="n">
        <v>2</v>
      </c>
      <c r="B12" s="1" t="n">
        <v>207901555</v>
      </c>
      <c r="C12" s="1" t="n">
        <v>207902517</v>
      </c>
      <c r="D12" s="19" t="s">
        <v>10</v>
      </c>
      <c r="E12" s="1" t="s">
        <v>238</v>
      </c>
    </row>
    <row r="13" s="1" customFormat="true" ht="14" hidden="false" customHeight="false" outlineLevel="0" collapsed="false">
      <c r="A13" s="1" t="n">
        <v>2</v>
      </c>
      <c r="B13" s="1" t="n">
        <v>232441493</v>
      </c>
      <c r="C13" s="1" t="n">
        <v>232442454</v>
      </c>
      <c r="D13" s="19" t="s">
        <v>10</v>
      </c>
      <c r="E13" s="1" t="s">
        <v>247</v>
      </c>
    </row>
    <row r="14" s="1" customFormat="true" ht="14" hidden="false" customHeight="false" outlineLevel="0" collapsed="false">
      <c r="A14" s="1" t="n">
        <v>3</v>
      </c>
      <c r="B14" s="1" t="n">
        <v>14132683</v>
      </c>
      <c r="C14" s="1" t="n">
        <v>14133652</v>
      </c>
      <c r="D14" s="19" t="s">
        <v>7</v>
      </c>
      <c r="E14" s="1" t="s">
        <v>254</v>
      </c>
    </row>
    <row r="15" s="1" customFormat="true" ht="14" hidden="false" customHeight="false" outlineLevel="0" collapsed="false">
      <c r="A15" s="1" t="n">
        <v>3</v>
      </c>
      <c r="B15" s="1" t="n">
        <v>47301022</v>
      </c>
      <c r="C15" s="1" t="n">
        <v>47301991</v>
      </c>
      <c r="D15" s="19" t="s">
        <v>10</v>
      </c>
      <c r="E15" s="1" t="s">
        <v>266</v>
      </c>
    </row>
    <row r="16" s="1" customFormat="true" ht="14" hidden="false" customHeight="false" outlineLevel="0" collapsed="false">
      <c r="A16" s="1" t="n">
        <v>3</v>
      </c>
      <c r="B16" s="1" t="n">
        <v>50557321</v>
      </c>
      <c r="C16" s="1" t="n">
        <v>50558279</v>
      </c>
      <c r="D16" s="19" t="s">
        <v>10</v>
      </c>
      <c r="E16" s="1" t="s">
        <v>267</v>
      </c>
    </row>
    <row r="17" s="1" customFormat="true" ht="14" hidden="false" customHeight="false" outlineLevel="0" collapsed="false">
      <c r="A17" s="1" t="n">
        <v>3</v>
      </c>
      <c r="B17" s="1" t="n">
        <v>112743478</v>
      </c>
      <c r="C17" s="1" t="n">
        <v>112752282</v>
      </c>
      <c r="D17" s="1" t="s">
        <v>7</v>
      </c>
      <c r="E17" s="1" t="s">
        <v>27</v>
      </c>
    </row>
    <row r="18" s="1" customFormat="true" ht="14" hidden="false" customHeight="false" outlineLevel="0" collapsed="false">
      <c r="A18" s="1" t="n">
        <v>3</v>
      </c>
      <c r="B18" s="1" t="n">
        <v>125609301</v>
      </c>
      <c r="C18" s="1" t="n">
        <v>125618416</v>
      </c>
      <c r="D18" s="1" t="s">
        <v>10</v>
      </c>
      <c r="E18" s="1" t="s">
        <v>28</v>
      </c>
    </row>
    <row r="19" s="1" customFormat="true" ht="14" hidden="false" customHeight="false" outlineLevel="0" collapsed="false">
      <c r="A19" s="1" t="n">
        <v>3</v>
      </c>
      <c r="B19" s="1" t="n">
        <v>175623336</v>
      </c>
      <c r="C19" s="1" t="n">
        <v>175624305</v>
      </c>
      <c r="D19" s="19" t="s">
        <v>7</v>
      </c>
      <c r="E19" s="1" t="s">
        <v>298</v>
      </c>
    </row>
    <row r="20" s="1" customFormat="true" ht="14" hidden="false" customHeight="false" outlineLevel="0" collapsed="false">
      <c r="A20" s="1" t="n">
        <v>4</v>
      </c>
      <c r="B20" s="1" t="n">
        <v>145519</v>
      </c>
      <c r="C20" s="1" t="n">
        <v>146488</v>
      </c>
      <c r="D20" s="19" t="s">
        <v>7</v>
      </c>
      <c r="E20" s="1" t="s">
        <v>312</v>
      </c>
    </row>
    <row r="21" s="1" customFormat="true" ht="14" hidden="false" customHeight="false" outlineLevel="0" collapsed="false">
      <c r="A21" s="1" t="n">
        <v>4</v>
      </c>
      <c r="B21" s="1" t="n">
        <v>63806594</v>
      </c>
      <c r="C21" s="1" t="n">
        <v>63807563</v>
      </c>
      <c r="D21" s="19" t="s">
        <v>10</v>
      </c>
      <c r="E21" s="1" t="s">
        <v>336</v>
      </c>
    </row>
    <row r="22" s="1" customFormat="true" ht="14" hidden="false" customHeight="false" outlineLevel="0" collapsed="false">
      <c r="A22" s="1" t="n">
        <v>4</v>
      </c>
      <c r="B22" s="1" t="n">
        <v>72994939</v>
      </c>
      <c r="C22" s="1" t="n">
        <v>72995908</v>
      </c>
      <c r="D22" s="19" t="s">
        <v>7</v>
      </c>
      <c r="E22" s="1" t="s">
        <v>342</v>
      </c>
    </row>
    <row r="23" s="1" customFormat="true" ht="14" hidden="false" customHeight="false" outlineLevel="0" collapsed="false">
      <c r="A23" s="1" t="n">
        <v>4</v>
      </c>
      <c r="B23" s="1" t="n">
        <v>157225912</v>
      </c>
      <c r="C23" s="1" t="n">
        <v>157226870</v>
      </c>
      <c r="D23" s="19" t="s">
        <v>7</v>
      </c>
      <c r="E23" s="1" t="s">
        <v>356</v>
      </c>
    </row>
    <row r="24" s="1" customFormat="true" ht="14" hidden="false" customHeight="false" outlineLevel="0" collapsed="false">
      <c r="A24" s="1" t="n">
        <v>5</v>
      </c>
      <c r="B24" s="1" t="n">
        <v>30487113</v>
      </c>
      <c r="C24" s="1" t="n">
        <v>30496205</v>
      </c>
      <c r="D24" s="1" t="s">
        <v>7</v>
      </c>
      <c r="E24" s="1" t="s">
        <v>39</v>
      </c>
    </row>
    <row r="25" s="1" customFormat="true" ht="14" hidden="false" customHeight="false" outlineLevel="0" collapsed="false">
      <c r="A25" s="1" t="n">
        <v>5</v>
      </c>
      <c r="B25" s="1" t="n">
        <v>35176485</v>
      </c>
      <c r="C25" s="1" t="n">
        <v>35177455</v>
      </c>
      <c r="D25" s="19" t="s">
        <v>10</v>
      </c>
      <c r="E25" s="1" t="s">
        <v>379</v>
      </c>
    </row>
    <row r="26" s="1" customFormat="true" ht="14" hidden="false" customHeight="false" outlineLevel="0" collapsed="false">
      <c r="A26" s="1" t="n">
        <v>5</v>
      </c>
      <c r="B26" s="1" t="n">
        <v>44730587</v>
      </c>
      <c r="C26" s="1" t="n">
        <v>44731556</v>
      </c>
      <c r="D26" s="19" t="s">
        <v>7</v>
      </c>
      <c r="E26" s="1" t="s">
        <v>385</v>
      </c>
    </row>
    <row r="27" s="1" customFormat="true" ht="14" hidden="false" customHeight="false" outlineLevel="0" collapsed="false">
      <c r="A27" s="1" t="n">
        <v>5</v>
      </c>
      <c r="B27" s="1" t="n">
        <v>54866906</v>
      </c>
      <c r="C27" s="1" t="n">
        <v>54867867</v>
      </c>
      <c r="D27" s="19" t="s">
        <v>10</v>
      </c>
      <c r="E27" s="1" t="s">
        <v>386</v>
      </c>
    </row>
    <row r="28" s="1" customFormat="true" ht="14" hidden="false" customHeight="false" outlineLevel="0" collapsed="false">
      <c r="A28" s="1" t="n">
        <v>5</v>
      </c>
      <c r="B28" s="1" t="n">
        <v>74901656</v>
      </c>
      <c r="C28" s="1" t="n">
        <v>74902617</v>
      </c>
      <c r="D28" s="19" t="s">
        <v>7</v>
      </c>
      <c r="E28" s="1" t="s">
        <v>390</v>
      </c>
    </row>
    <row r="29" s="1" customFormat="true" ht="14" hidden="false" customHeight="false" outlineLevel="0" collapsed="false">
      <c r="A29" s="1" t="n">
        <v>5</v>
      </c>
      <c r="B29" s="1" t="n">
        <v>116156833</v>
      </c>
      <c r="C29" s="1" t="n">
        <v>116157794</v>
      </c>
      <c r="D29" s="19" t="s">
        <v>10</v>
      </c>
      <c r="E29" s="1" t="s">
        <v>401</v>
      </c>
    </row>
    <row r="30" s="1" customFormat="true" ht="14" hidden="false" customHeight="false" outlineLevel="0" collapsed="false">
      <c r="A30" s="1" t="n">
        <v>5</v>
      </c>
      <c r="B30" s="1" t="n">
        <v>119530532</v>
      </c>
      <c r="C30" s="1" t="n">
        <v>119531346</v>
      </c>
      <c r="D30" s="19" t="s">
        <v>7</v>
      </c>
      <c r="E30" s="1" t="s">
        <v>402</v>
      </c>
    </row>
    <row r="31" s="1" customFormat="true" ht="14" hidden="false" customHeight="false" outlineLevel="0" collapsed="false">
      <c r="A31" s="1" t="n">
        <v>5</v>
      </c>
      <c r="B31" s="1" t="n">
        <v>156084716</v>
      </c>
      <c r="C31" s="1" t="n">
        <v>156093896</v>
      </c>
      <c r="D31" s="1" t="s">
        <v>7</v>
      </c>
      <c r="E31" s="1" t="s">
        <v>42</v>
      </c>
    </row>
    <row r="32" s="1" customFormat="true" ht="14" hidden="false" customHeight="false" outlineLevel="0" collapsed="false">
      <c r="A32" s="1" t="n">
        <v>5</v>
      </c>
      <c r="B32" s="1" t="n">
        <v>169423877</v>
      </c>
      <c r="C32" s="1" t="n">
        <v>169424838</v>
      </c>
      <c r="D32" s="19" t="s">
        <v>7</v>
      </c>
      <c r="E32" s="1" t="s">
        <v>411</v>
      </c>
    </row>
    <row r="33" s="1" customFormat="true" ht="14" hidden="false" customHeight="false" outlineLevel="0" collapsed="false">
      <c r="A33" s="1" t="n">
        <v>6</v>
      </c>
      <c r="B33" s="1" t="n">
        <v>33777735</v>
      </c>
      <c r="C33" s="1" t="n">
        <v>33778696</v>
      </c>
      <c r="D33" s="19" t="s">
        <v>7</v>
      </c>
      <c r="E33" s="1" t="s">
        <v>431</v>
      </c>
    </row>
    <row r="34" s="1" customFormat="true" ht="14" hidden="false" customHeight="false" outlineLevel="0" collapsed="false">
      <c r="A34" s="1" t="n">
        <v>6</v>
      </c>
      <c r="B34" s="1" t="n">
        <v>52787476</v>
      </c>
      <c r="C34" s="1" t="n">
        <v>52788438</v>
      </c>
      <c r="D34" s="19" t="s">
        <v>10</v>
      </c>
      <c r="E34" s="1" t="s">
        <v>438</v>
      </c>
    </row>
    <row r="35" s="1" customFormat="true" ht="14" hidden="false" customHeight="false" outlineLevel="0" collapsed="false">
      <c r="A35" s="1" t="n">
        <v>6</v>
      </c>
      <c r="B35" s="1" t="n">
        <v>78427018</v>
      </c>
      <c r="C35" s="1" t="n">
        <v>78436083</v>
      </c>
      <c r="D35" s="1" t="s">
        <v>7</v>
      </c>
      <c r="E35" s="1" t="s">
        <v>46</v>
      </c>
    </row>
    <row r="36" s="1" customFormat="true" ht="14" hidden="false" customHeight="false" outlineLevel="0" collapsed="false">
      <c r="A36" s="1" t="n">
        <v>6</v>
      </c>
      <c r="B36" s="1" t="n">
        <v>89091305</v>
      </c>
      <c r="C36" s="1" t="n">
        <v>89092274</v>
      </c>
      <c r="D36" s="19" t="s">
        <v>10</v>
      </c>
      <c r="E36" s="1" t="s">
        <v>443</v>
      </c>
    </row>
    <row r="37" s="1" customFormat="true" ht="14" hidden="false" customHeight="false" outlineLevel="0" collapsed="false">
      <c r="A37" s="1" t="n">
        <v>6</v>
      </c>
      <c r="B37" s="1" t="n">
        <v>93883082</v>
      </c>
      <c r="C37" s="1" t="n">
        <v>93884048</v>
      </c>
      <c r="D37" s="19" t="s">
        <v>10</v>
      </c>
      <c r="E37" s="1" t="s">
        <v>445</v>
      </c>
    </row>
    <row r="38" s="1" customFormat="true" ht="14" hidden="false" customHeight="false" outlineLevel="0" collapsed="false">
      <c r="A38" s="1" t="n">
        <v>6</v>
      </c>
      <c r="B38" s="1" t="n">
        <v>111576298</v>
      </c>
      <c r="C38" s="1" t="n">
        <v>111577258</v>
      </c>
      <c r="D38" s="19" t="s">
        <v>7</v>
      </c>
      <c r="E38" s="1" t="s">
        <v>448</v>
      </c>
    </row>
    <row r="39" s="1" customFormat="true" ht="14" hidden="false" customHeight="false" outlineLevel="0" collapsed="false">
      <c r="A39" s="1" t="n">
        <v>6</v>
      </c>
      <c r="B39" s="1" t="n">
        <v>134980246</v>
      </c>
      <c r="C39" s="1" t="n">
        <v>134981215</v>
      </c>
      <c r="D39" s="19" t="s">
        <v>7</v>
      </c>
      <c r="E39" s="1" t="s">
        <v>453</v>
      </c>
    </row>
    <row r="40" s="1" customFormat="true" ht="14" hidden="false" customHeight="false" outlineLevel="0" collapsed="false">
      <c r="A40" s="1" t="n">
        <v>7</v>
      </c>
      <c r="B40" s="1" t="n">
        <v>4622056</v>
      </c>
      <c r="C40" s="1" t="n">
        <v>4631528</v>
      </c>
      <c r="D40" s="1" t="s">
        <v>7</v>
      </c>
      <c r="E40" s="1" t="s">
        <v>48</v>
      </c>
    </row>
    <row r="41" s="1" customFormat="true" ht="14" hidden="false" customHeight="false" outlineLevel="0" collapsed="false">
      <c r="A41" s="1" t="n">
        <v>7</v>
      </c>
      <c r="B41" s="1" t="n">
        <v>23079473</v>
      </c>
      <c r="C41" s="1" t="n">
        <v>23080442</v>
      </c>
      <c r="D41" s="19" t="s">
        <v>10</v>
      </c>
      <c r="E41" s="1" t="s">
        <v>468</v>
      </c>
    </row>
    <row r="42" s="1" customFormat="true" ht="14" hidden="false" customHeight="false" outlineLevel="0" collapsed="false">
      <c r="A42" s="1" t="n">
        <v>7</v>
      </c>
      <c r="B42" s="1" t="n">
        <v>123420689</v>
      </c>
      <c r="C42" s="1" t="n">
        <v>123421658</v>
      </c>
      <c r="D42" s="19" t="s">
        <v>10</v>
      </c>
      <c r="E42" s="1" t="s">
        <v>492</v>
      </c>
    </row>
    <row r="43" s="1" customFormat="true" ht="14" hidden="false" customHeight="false" outlineLevel="0" collapsed="false">
      <c r="A43" s="1" t="n">
        <v>7</v>
      </c>
      <c r="B43" s="1" t="n">
        <v>124861222</v>
      </c>
      <c r="C43" s="1" t="n">
        <v>124862191</v>
      </c>
      <c r="D43" s="19" t="s">
        <v>7</v>
      </c>
      <c r="E43" s="1" t="s">
        <v>493</v>
      </c>
    </row>
    <row r="44" s="1" customFormat="true" ht="14" hidden="false" customHeight="false" outlineLevel="0" collapsed="false">
      <c r="A44" s="1" t="n">
        <v>7</v>
      </c>
      <c r="B44" s="1" t="n">
        <v>125808212</v>
      </c>
      <c r="C44" s="1" t="n">
        <v>125809181</v>
      </c>
      <c r="D44" s="19" t="s">
        <v>10</v>
      </c>
      <c r="E44" s="1" t="s">
        <v>495</v>
      </c>
    </row>
    <row r="45" s="1" customFormat="true" ht="14" hidden="false" customHeight="false" outlineLevel="0" collapsed="false">
      <c r="A45" s="1" t="n">
        <v>8</v>
      </c>
      <c r="B45" s="1" t="n">
        <v>48087654</v>
      </c>
      <c r="C45" s="1" t="n">
        <v>48088615</v>
      </c>
      <c r="D45" s="19" t="s">
        <v>7</v>
      </c>
      <c r="E45" s="1" t="s">
        <v>542</v>
      </c>
    </row>
    <row r="46" s="1" customFormat="true" ht="14" hidden="false" customHeight="false" outlineLevel="0" collapsed="false">
      <c r="A46" s="1" t="n">
        <v>8</v>
      </c>
      <c r="B46" s="1" t="n">
        <v>54944239</v>
      </c>
      <c r="C46" s="1" t="n">
        <v>54945208</v>
      </c>
      <c r="D46" s="19" t="s">
        <v>7</v>
      </c>
      <c r="E46" s="1" t="s">
        <v>543</v>
      </c>
    </row>
    <row r="47" s="1" customFormat="true" ht="14" hidden="false" customHeight="false" outlineLevel="0" collapsed="false">
      <c r="A47" s="1" t="n">
        <v>8</v>
      </c>
      <c r="B47" s="1" t="n">
        <v>58112160</v>
      </c>
      <c r="C47" s="1" t="n">
        <v>58113123</v>
      </c>
      <c r="D47" s="19" t="s">
        <v>7</v>
      </c>
      <c r="E47" s="1" t="s">
        <v>544</v>
      </c>
    </row>
    <row r="48" s="1" customFormat="true" ht="14" hidden="false" customHeight="false" outlineLevel="0" collapsed="false">
      <c r="A48" s="1" t="n">
        <v>9</v>
      </c>
      <c r="B48" s="1" t="n">
        <v>17445357</v>
      </c>
      <c r="C48" s="1" t="n">
        <v>17446326</v>
      </c>
      <c r="D48" s="19" t="s">
        <v>10</v>
      </c>
      <c r="E48" s="1" t="s">
        <v>569</v>
      </c>
    </row>
    <row r="49" s="1" customFormat="true" ht="14" hidden="false" customHeight="false" outlineLevel="0" collapsed="false">
      <c r="A49" s="1" t="n">
        <v>9</v>
      </c>
      <c r="B49" s="1" t="n">
        <v>31632875</v>
      </c>
      <c r="C49" s="1" t="n">
        <v>31633844</v>
      </c>
      <c r="D49" s="19" t="s">
        <v>7</v>
      </c>
      <c r="E49" s="1" t="s">
        <v>572</v>
      </c>
    </row>
    <row r="50" s="1" customFormat="true" ht="14" hidden="false" customHeight="false" outlineLevel="0" collapsed="false">
      <c r="A50" s="1" t="n">
        <v>9</v>
      </c>
      <c r="B50" s="1" t="n">
        <v>68277341</v>
      </c>
      <c r="C50" s="1" t="n">
        <v>68278302</v>
      </c>
      <c r="D50" s="19" t="s">
        <v>7</v>
      </c>
      <c r="E50" s="1" t="s">
        <v>580</v>
      </c>
    </row>
    <row r="51" s="1" customFormat="true" ht="14" hidden="false" customHeight="false" outlineLevel="0" collapsed="false">
      <c r="A51" s="1" t="n">
        <v>9</v>
      </c>
      <c r="B51" s="1" t="n">
        <v>72378051</v>
      </c>
      <c r="C51" s="1" t="n">
        <v>72379020</v>
      </c>
      <c r="D51" s="19" t="s">
        <v>7</v>
      </c>
      <c r="E51" s="1" t="s">
        <v>585</v>
      </c>
    </row>
    <row r="52" s="1" customFormat="true" ht="14" hidden="false" customHeight="false" outlineLevel="0" collapsed="false">
      <c r="A52" s="1" t="n">
        <v>9</v>
      </c>
      <c r="B52" s="1" t="n">
        <v>111356891</v>
      </c>
      <c r="C52" s="1" t="n">
        <v>111357852</v>
      </c>
      <c r="D52" s="19" t="s">
        <v>10</v>
      </c>
      <c r="E52" s="1" t="s">
        <v>592</v>
      </c>
    </row>
    <row r="53" s="1" customFormat="true" ht="14" hidden="false" customHeight="false" outlineLevel="0" collapsed="false">
      <c r="A53" s="1" t="n">
        <v>9</v>
      </c>
      <c r="B53" s="1" t="n">
        <v>124191382</v>
      </c>
      <c r="C53" s="1" t="n">
        <v>124192351</v>
      </c>
      <c r="D53" s="19" t="s">
        <v>10</v>
      </c>
      <c r="E53" s="1" t="s">
        <v>596</v>
      </c>
    </row>
    <row r="54" s="1" customFormat="true" ht="14" hidden="false" customHeight="false" outlineLevel="0" collapsed="false">
      <c r="A54" s="1" t="n">
        <v>9</v>
      </c>
      <c r="B54" s="1" t="n">
        <v>134232104</v>
      </c>
      <c r="C54" s="1" t="n">
        <v>134233063</v>
      </c>
      <c r="D54" s="19" t="s">
        <v>10</v>
      </c>
      <c r="E54" s="1" t="s">
        <v>599</v>
      </c>
    </row>
    <row r="55" s="1" customFormat="true" ht="14" hidden="false" customHeight="false" outlineLevel="0" collapsed="false">
      <c r="A55" s="1" t="n">
        <v>10</v>
      </c>
      <c r="B55" s="1" t="n">
        <v>27182397</v>
      </c>
      <c r="C55" s="1" t="n">
        <v>27183366</v>
      </c>
      <c r="D55" s="19" t="s">
        <v>10</v>
      </c>
      <c r="E55" s="1" t="s">
        <v>614</v>
      </c>
    </row>
    <row r="56" s="1" customFormat="true" ht="14" hidden="false" customHeight="false" outlineLevel="0" collapsed="false">
      <c r="A56" s="1" t="n">
        <v>10</v>
      </c>
      <c r="B56" s="1" t="n">
        <v>70285427</v>
      </c>
      <c r="C56" s="1" t="n">
        <v>70286393</v>
      </c>
      <c r="D56" s="19" t="s">
        <v>10</v>
      </c>
      <c r="E56" s="1" t="s">
        <v>622</v>
      </c>
    </row>
    <row r="57" s="1" customFormat="true" ht="14" hidden="false" customHeight="false" outlineLevel="0" collapsed="false">
      <c r="A57" s="1" t="n">
        <v>11</v>
      </c>
      <c r="B57" s="1" t="n">
        <v>10412854</v>
      </c>
      <c r="C57" s="1" t="n">
        <v>10413823</v>
      </c>
      <c r="D57" s="19" t="s">
        <v>7</v>
      </c>
      <c r="E57" s="1" t="s">
        <v>644</v>
      </c>
    </row>
    <row r="58" s="1" customFormat="true" ht="14" hidden="false" customHeight="false" outlineLevel="0" collapsed="false">
      <c r="A58" s="1" t="n">
        <v>11</v>
      </c>
      <c r="B58" s="1" t="n">
        <v>24467638</v>
      </c>
      <c r="C58" s="1" t="n">
        <v>24468598</v>
      </c>
      <c r="D58" s="19" t="s">
        <v>10</v>
      </c>
      <c r="E58" s="1" t="s">
        <v>647</v>
      </c>
    </row>
    <row r="59" s="1" customFormat="true" ht="14" hidden="false" customHeight="false" outlineLevel="0" collapsed="false">
      <c r="A59" s="1" t="n">
        <v>11</v>
      </c>
      <c r="B59" s="1" t="n">
        <v>63297784</v>
      </c>
      <c r="C59" s="1" t="n">
        <v>63298753</v>
      </c>
      <c r="D59" s="19" t="s">
        <v>7</v>
      </c>
      <c r="E59" s="1" t="s">
        <v>669</v>
      </c>
    </row>
    <row r="60" s="12" customFormat="true" ht="14" hidden="false" customHeight="false" outlineLevel="0" collapsed="false">
      <c r="A60" s="1" t="n">
        <v>11</v>
      </c>
      <c r="B60" s="1" t="n">
        <v>67635433</v>
      </c>
      <c r="C60" s="1" t="n">
        <v>67636394</v>
      </c>
      <c r="D60" s="19" t="s">
        <v>7</v>
      </c>
      <c r="E60" s="1" t="s">
        <v>677</v>
      </c>
      <c r="F60" s="10"/>
    </row>
    <row r="61" s="12" customFormat="true" ht="14" hidden="false" customHeight="false" outlineLevel="0" collapsed="false">
      <c r="A61" s="12" t="n">
        <v>11</v>
      </c>
      <c r="B61" s="12" t="n">
        <v>71478281</v>
      </c>
      <c r="C61" s="12" t="n">
        <v>71478950</v>
      </c>
      <c r="D61" s="12" t="s">
        <v>7</v>
      </c>
      <c r="E61" s="12" t="s">
        <v>1077</v>
      </c>
    </row>
    <row r="62" s="1" customFormat="true" ht="14" hidden="false" customHeight="false" outlineLevel="0" collapsed="false">
      <c r="A62" s="12" t="n">
        <v>12</v>
      </c>
      <c r="B62" s="12" t="n">
        <v>6995022</v>
      </c>
      <c r="C62" s="12" t="n">
        <v>6995985</v>
      </c>
      <c r="D62" s="20" t="s">
        <v>7</v>
      </c>
      <c r="E62" s="12" t="s">
        <v>696</v>
      </c>
    </row>
    <row r="63" s="1" customFormat="true" ht="14" hidden="false" customHeight="false" outlineLevel="0" collapsed="false">
      <c r="A63" s="1" t="n">
        <v>12</v>
      </c>
      <c r="B63" s="1" t="n">
        <v>9753059</v>
      </c>
      <c r="C63" s="1" t="n">
        <v>9754028</v>
      </c>
      <c r="D63" s="19" t="s">
        <v>10</v>
      </c>
      <c r="E63" s="1" t="s">
        <v>703</v>
      </c>
    </row>
    <row r="64" s="1" customFormat="true" ht="14" hidden="false" customHeight="false" outlineLevel="0" collapsed="false">
      <c r="A64" s="1" t="n">
        <v>12</v>
      </c>
      <c r="B64" s="1" t="n">
        <v>32252443</v>
      </c>
      <c r="C64" s="1" t="n">
        <v>32253412</v>
      </c>
      <c r="D64" s="19" t="s">
        <v>10</v>
      </c>
      <c r="E64" s="1" t="s">
        <v>707</v>
      </c>
    </row>
    <row r="65" s="1" customFormat="true" ht="14" hidden="false" customHeight="false" outlineLevel="0" collapsed="false">
      <c r="A65" s="1" t="n">
        <v>12</v>
      </c>
      <c r="B65" s="1" t="n">
        <v>51848069</v>
      </c>
      <c r="C65" s="1" t="n">
        <v>51849038</v>
      </c>
      <c r="D65" s="19" t="s">
        <v>7</v>
      </c>
      <c r="E65" s="1" t="s">
        <v>714</v>
      </c>
    </row>
    <row r="66" s="1" customFormat="true" ht="14" hidden="false" customHeight="false" outlineLevel="0" collapsed="false">
      <c r="A66" s="1" t="n">
        <v>12</v>
      </c>
      <c r="B66" s="1" t="n">
        <v>56794143</v>
      </c>
      <c r="C66" s="1" t="n">
        <v>56795109</v>
      </c>
      <c r="D66" s="19" t="s">
        <v>7</v>
      </c>
      <c r="E66" s="1" t="s">
        <v>716</v>
      </c>
      <c r="G66" s="5"/>
    </row>
    <row r="67" s="1" customFormat="true" ht="14" hidden="false" customHeight="false" outlineLevel="0" collapsed="false">
      <c r="A67" s="1" t="n">
        <v>12</v>
      </c>
      <c r="B67" s="1" t="n">
        <v>58721241</v>
      </c>
      <c r="C67" s="1" t="n">
        <v>58730698</v>
      </c>
      <c r="D67" s="1" t="s">
        <v>7</v>
      </c>
      <c r="E67" s="1" t="s">
        <v>70</v>
      </c>
    </row>
    <row r="68" s="1" customFormat="true" ht="14" hidden="false" customHeight="false" outlineLevel="0" collapsed="false">
      <c r="A68" s="1" t="n">
        <v>13</v>
      </c>
      <c r="B68" s="1" t="n">
        <v>20174356</v>
      </c>
      <c r="C68" s="1" t="n">
        <v>20175325</v>
      </c>
      <c r="D68" s="19" t="s">
        <v>10</v>
      </c>
      <c r="E68" s="1" t="s">
        <v>732</v>
      </c>
    </row>
    <row r="69" s="1" customFormat="true" ht="14" hidden="false" customHeight="false" outlineLevel="0" collapsed="false">
      <c r="A69" s="1" t="n">
        <v>14</v>
      </c>
      <c r="B69" s="1" t="n">
        <v>55491266</v>
      </c>
      <c r="C69" s="1" t="n">
        <v>55492221</v>
      </c>
      <c r="D69" s="19" t="s">
        <v>10</v>
      </c>
      <c r="E69" s="1" t="s">
        <v>759</v>
      </c>
    </row>
    <row r="70" s="1" customFormat="true" ht="14" hidden="false" customHeight="false" outlineLevel="0" collapsed="false">
      <c r="A70" s="1" t="n">
        <v>14</v>
      </c>
      <c r="B70" s="1" t="n">
        <v>65445304</v>
      </c>
      <c r="C70" s="1" t="n">
        <v>65446273</v>
      </c>
      <c r="D70" s="19" t="s">
        <v>7</v>
      </c>
      <c r="E70" s="1" t="s">
        <v>760</v>
      </c>
    </row>
    <row r="71" s="1" customFormat="true" ht="14" hidden="false" customHeight="false" outlineLevel="0" collapsed="false">
      <c r="A71" s="1" t="n">
        <v>15</v>
      </c>
      <c r="B71" s="1" t="n">
        <v>89083781</v>
      </c>
      <c r="C71" s="1" t="n">
        <v>89084750</v>
      </c>
      <c r="D71" s="19" t="s">
        <v>10</v>
      </c>
      <c r="E71" s="1" t="s">
        <v>788</v>
      </c>
    </row>
    <row r="72" s="1" customFormat="true" ht="14" hidden="false" customHeight="false" outlineLevel="0" collapsed="false">
      <c r="A72" s="1" t="n">
        <v>16</v>
      </c>
      <c r="B72" s="1" t="n">
        <v>5804387</v>
      </c>
      <c r="C72" s="1" t="n">
        <v>5805356</v>
      </c>
      <c r="D72" s="19" t="s">
        <v>7</v>
      </c>
      <c r="E72" s="1" t="s">
        <v>796</v>
      </c>
    </row>
    <row r="73" s="1" customFormat="true" ht="14" hidden="false" customHeight="false" outlineLevel="0" collapsed="false">
      <c r="A73" s="1" t="n">
        <v>16</v>
      </c>
      <c r="B73" s="1" t="n">
        <v>8228761</v>
      </c>
      <c r="C73" s="1" t="n">
        <v>8229730</v>
      </c>
      <c r="D73" s="19" t="s">
        <v>7</v>
      </c>
      <c r="E73" s="1" t="s">
        <v>797</v>
      </c>
    </row>
    <row r="74" s="1" customFormat="true" ht="14" hidden="false" customHeight="false" outlineLevel="0" collapsed="false">
      <c r="A74" s="1" t="n">
        <v>16</v>
      </c>
      <c r="B74" s="1" t="n">
        <v>23610803</v>
      </c>
      <c r="C74" s="1" t="n">
        <v>23611764</v>
      </c>
      <c r="D74" s="19" t="s">
        <v>10</v>
      </c>
      <c r="E74" s="1" t="s">
        <v>801</v>
      </c>
    </row>
    <row r="75" s="1" customFormat="true" ht="14" hidden="false" customHeight="false" outlineLevel="0" collapsed="false">
      <c r="A75" s="1" t="n">
        <v>17</v>
      </c>
      <c r="B75" s="1" t="n">
        <v>4977973</v>
      </c>
      <c r="C75" s="1" t="n">
        <v>4978941</v>
      </c>
      <c r="D75" s="19" t="s">
        <v>7</v>
      </c>
      <c r="E75" s="1" t="s">
        <v>814</v>
      </c>
    </row>
    <row r="76" s="1" customFormat="true" ht="14" hidden="false" customHeight="false" outlineLevel="0" collapsed="false">
      <c r="A76" s="1" t="n">
        <v>17</v>
      </c>
      <c r="B76" s="1" t="n">
        <v>29027057</v>
      </c>
      <c r="C76" s="1" t="n">
        <v>29028026</v>
      </c>
      <c r="D76" s="19" t="s">
        <v>7</v>
      </c>
      <c r="E76" s="1" t="s">
        <v>829</v>
      </c>
    </row>
    <row r="77" s="1" customFormat="true" ht="14" hidden="false" customHeight="false" outlineLevel="0" collapsed="false">
      <c r="A77" s="1" t="n">
        <v>17</v>
      </c>
      <c r="B77" s="1" t="n">
        <v>52278933</v>
      </c>
      <c r="C77" s="1" t="n">
        <v>52279902</v>
      </c>
      <c r="D77" s="19" t="s">
        <v>10</v>
      </c>
      <c r="E77" s="1" t="s">
        <v>833</v>
      </c>
    </row>
    <row r="78" s="1" customFormat="true" ht="14" hidden="false" customHeight="false" outlineLevel="0" collapsed="false">
      <c r="A78" s="1" t="n">
        <v>17</v>
      </c>
      <c r="B78" s="1" t="n">
        <v>66600131</v>
      </c>
      <c r="C78" s="1" t="n">
        <v>66601092</v>
      </c>
      <c r="D78" s="19" t="s">
        <v>7</v>
      </c>
      <c r="E78" s="1" t="s">
        <v>837</v>
      </c>
    </row>
    <row r="79" s="1" customFormat="true" ht="14" hidden="false" customHeight="false" outlineLevel="0" collapsed="false">
      <c r="A79" s="1" t="n">
        <v>18</v>
      </c>
      <c r="B79" s="1" t="n">
        <v>2000813</v>
      </c>
      <c r="C79" s="1" t="n">
        <v>2001782</v>
      </c>
      <c r="D79" s="19" t="s">
        <v>7</v>
      </c>
      <c r="E79" s="1" t="s">
        <v>841</v>
      </c>
    </row>
    <row r="80" s="1" customFormat="true" ht="14" hidden="false" customHeight="false" outlineLevel="0" collapsed="false">
      <c r="A80" s="1" t="n">
        <v>18</v>
      </c>
      <c r="B80" s="1" t="n">
        <v>4917276</v>
      </c>
      <c r="C80" s="1" t="n">
        <v>4918246</v>
      </c>
      <c r="D80" s="19" t="s">
        <v>7</v>
      </c>
      <c r="E80" s="1" t="s">
        <v>842</v>
      </c>
    </row>
    <row r="81" s="1" customFormat="true" ht="14" hidden="false" customHeight="false" outlineLevel="0" collapsed="false">
      <c r="A81" s="1" t="n">
        <v>19</v>
      </c>
      <c r="B81" s="1" t="n">
        <v>36738044</v>
      </c>
      <c r="C81" s="1" t="n">
        <v>36738826</v>
      </c>
      <c r="D81" s="19" t="s">
        <v>7</v>
      </c>
      <c r="E81" s="1" t="s">
        <v>883</v>
      </c>
    </row>
    <row r="82" s="1" customFormat="true" ht="14" hidden="false" customHeight="false" outlineLevel="0" collapsed="false">
      <c r="A82" s="1" t="n">
        <v>19</v>
      </c>
      <c r="B82" s="1" t="n">
        <v>38356815</v>
      </c>
      <c r="C82" s="1" t="n">
        <v>38357784</v>
      </c>
      <c r="D82" s="19" t="s">
        <v>10</v>
      </c>
      <c r="E82" s="1" t="s">
        <v>892</v>
      </c>
    </row>
    <row r="83" s="1" customFormat="true" ht="14" hidden="false" customHeight="false" outlineLevel="0" collapsed="false">
      <c r="A83" s="1" t="n">
        <v>19</v>
      </c>
      <c r="B83" s="1" t="n">
        <v>45097416</v>
      </c>
      <c r="C83" s="1" t="n">
        <v>45098385</v>
      </c>
      <c r="D83" s="19" t="s">
        <v>10</v>
      </c>
      <c r="E83" s="1" t="s">
        <v>903</v>
      </c>
    </row>
    <row r="84" s="1" customFormat="true" ht="14" hidden="false" customHeight="false" outlineLevel="0" collapsed="false">
      <c r="A84" s="1" t="n">
        <v>20</v>
      </c>
      <c r="B84" s="1" t="n">
        <v>33849925</v>
      </c>
      <c r="C84" s="1" t="n">
        <v>33850894</v>
      </c>
      <c r="D84" s="19" t="s">
        <v>7</v>
      </c>
      <c r="E84" s="1" t="s">
        <v>964</v>
      </c>
    </row>
    <row r="85" s="1" customFormat="true" ht="14" hidden="false" customHeight="false" outlineLevel="0" collapsed="false">
      <c r="A85" s="1" t="n">
        <v>20</v>
      </c>
      <c r="B85" s="1" t="n">
        <v>40599534</v>
      </c>
      <c r="C85" s="1" t="n">
        <v>40600503</v>
      </c>
      <c r="D85" s="19" t="s">
        <v>10</v>
      </c>
      <c r="E85" s="1" t="s">
        <v>966</v>
      </c>
    </row>
    <row r="86" s="1" customFormat="true" ht="14" hidden="false" customHeight="false" outlineLevel="0" collapsed="false">
      <c r="A86" s="1" t="n">
        <v>21</v>
      </c>
      <c r="B86" s="1" t="n">
        <v>44567238</v>
      </c>
      <c r="C86" s="1" t="n">
        <v>44568199</v>
      </c>
      <c r="D86" s="19" t="s">
        <v>7</v>
      </c>
      <c r="E86" s="1" t="s">
        <v>979</v>
      </c>
    </row>
    <row r="87" s="1" customFormat="true" ht="14" hidden="false" customHeight="false" outlineLevel="0" collapsed="false">
      <c r="A87" s="1" t="s">
        <v>90</v>
      </c>
      <c r="B87" s="1" t="n">
        <v>90205612</v>
      </c>
      <c r="C87" s="1" t="n">
        <v>90206582</v>
      </c>
      <c r="D87" s="19" t="s">
        <v>10</v>
      </c>
      <c r="E87" s="1" t="s">
        <v>1009</v>
      </c>
    </row>
    <row r="88" s="1" customFormat="true" ht="14" hidden="false" customHeight="false" outlineLevel="0" collapsed="false">
      <c r="A88" s="1" t="s">
        <v>90</v>
      </c>
      <c r="B88" s="1" t="n">
        <v>124913491</v>
      </c>
      <c r="C88" s="1" t="n">
        <v>124914460</v>
      </c>
      <c r="D88" s="19" t="s">
        <v>10</v>
      </c>
      <c r="E88" s="1" t="s">
        <v>1012</v>
      </c>
    </row>
    <row r="89" s="1" customFormat="true" ht="14" hidden="false" customHeight="false" outlineLevel="0" collapsed="false">
      <c r="A89" s="1" t="s">
        <v>90</v>
      </c>
      <c r="B89" s="1" t="n">
        <v>144802357</v>
      </c>
      <c r="C89" s="1" t="n">
        <v>144803318</v>
      </c>
      <c r="D89" s="19" t="s">
        <v>7</v>
      </c>
      <c r="E89" s="1" t="s">
        <v>1020</v>
      </c>
    </row>
    <row r="90" customFormat="false" ht="14" hidden="false" customHeight="false" outlineLevel="0" collapsed="false">
      <c r="A90" s="1" t="s">
        <v>95</v>
      </c>
      <c r="B90" s="1" t="n">
        <v>27288493</v>
      </c>
      <c r="C90" s="1" t="n">
        <v>27289462</v>
      </c>
      <c r="D90" s="19" t="s">
        <v>10</v>
      </c>
      <c r="E90" s="1" t="s">
        <v>1043</v>
      </c>
    </row>
    <row r="92" customFormat="false" ht="14" hidden="false" customHeight="false" outlineLevel="0" collapsed="false">
      <c r="A92" s="7" t="s">
        <v>1474</v>
      </c>
    </row>
    <row r="93" customFormat="false" ht="14" hidden="false" customHeight="false" outlineLevel="0" collapsed="false">
      <c r="A93" s="7" t="s">
        <v>105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01-16T14:52:14Z</dcterms:created>
  <dc:creator>ASUS</dc:creator>
  <dc:description/>
  <dc:language>en-US</dc:language>
  <cp:lastModifiedBy>薛蓓</cp:lastModifiedBy>
  <cp:lastPrinted>2019-01-16T14:13:55Z</cp:lastPrinted>
  <dcterms:modified xsi:type="dcterms:W3CDTF">2020-02-18T17:43:35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8527</vt:lpwstr>
  </property>
</Properties>
</file>